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5520" tabRatio="844"/>
  </bookViews>
  <sheets>
    <sheet name="PUSP-C Cross Sectional Data" sheetId="9" r:id="rId1"/>
    <sheet name="PUSP-C Prospective Data" sheetId="1" r:id="rId2"/>
    <sheet name="Mogi Shelter Cross Sect. Data" sheetId="17" r:id="rId3"/>
    <sheet name="Stray Dog Population" sheetId="25" r:id="rId4"/>
  </sheets>
  <definedNames>
    <definedName name="_xlnm._FilterDatabase" localSheetId="2" hidden="1">'Mogi Shelter Cross Sect. Data'!$J$5:$J$83</definedName>
    <definedName name="_xlnm._FilterDatabase" localSheetId="0" hidden="1">'PUSP-C Cross Sectional Data'!$D$1:$D$155</definedName>
    <definedName name="_xlnm._FilterDatabase" localSheetId="1" hidden="1">'PUSP-C Prospective Data'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92" i="9" l="1"/>
  <c r="R55" i="9"/>
  <c r="R57" i="9"/>
  <c r="R52" i="9"/>
  <c r="R42" i="9"/>
  <c r="R7" i="9"/>
  <c r="R8" i="9"/>
  <c r="R9" i="9"/>
  <c r="R10" i="9"/>
  <c r="R11" i="9"/>
  <c r="R12" i="9"/>
  <c r="R13" i="9"/>
  <c r="R14" i="9"/>
  <c r="R15" i="9"/>
  <c r="R16" i="9"/>
  <c r="R19" i="9"/>
  <c r="R20" i="9"/>
  <c r="R24" i="9"/>
  <c r="R25" i="9"/>
  <c r="R26" i="9"/>
  <c r="R27" i="9"/>
  <c r="R28" i="9"/>
  <c r="R29" i="9"/>
  <c r="R30" i="9"/>
  <c r="R31" i="9"/>
  <c r="R33" i="9"/>
  <c r="R34" i="9"/>
  <c r="R35" i="9"/>
  <c r="R36" i="9"/>
  <c r="R38" i="9"/>
  <c r="R39" i="9"/>
  <c r="R40" i="9"/>
  <c r="R41" i="9"/>
  <c r="R45" i="9"/>
  <c r="R46" i="9"/>
  <c r="R47" i="9"/>
  <c r="R48" i="9"/>
  <c r="R49" i="9"/>
  <c r="R50" i="9"/>
  <c r="R51" i="9"/>
  <c r="R53" i="9"/>
  <c r="R54" i="9"/>
  <c r="R56" i="9"/>
  <c r="R58" i="9"/>
  <c r="R59" i="9"/>
  <c r="R60" i="9"/>
  <c r="R61" i="9"/>
  <c r="R62" i="9"/>
  <c r="R63" i="9"/>
  <c r="R65" i="9"/>
  <c r="R66" i="9"/>
  <c r="R67" i="9"/>
  <c r="R68" i="9"/>
  <c r="R69" i="9"/>
  <c r="R71" i="9"/>
  <c r="R73" i="9"/>
  <c r="R74" i="9"/>
  <c r="R76" i="9"/>
  <c r="R91" i="9"/>
  <c r="R94" i="9"/>
  <c r="R95" i="9"/>
  <c r="R96" i="9"/>
  <c r="R6" i="9"/>
  <c r="R5" i="9"/>
</calcChain>
</file>

<file path=xl/comments1.xml><?xml version="1.0" encoding="utf-8"?>
<comments xmlns="http://schemas.openxmlformats.org/spreadsheetml/2006/main">
  <authors>
    <author>Manoela</author>
  </authors>
  <commentList>
    <comment ref="AI1" authorId="0">
      <text>
        <r>
          <rPr>
            <b/>
            <sz val="9"/>
            <color indexed="81"/>
            <rFont val="Segoe UI"/>
            <family val="2"/>
          </rPr>
          <t xml:space="preserve">Referência:
</t>
        </r>
        <r>
          <rPr>
            <sz val="9"/>
            <color indexed="81"/>
            <rFont val="Segoe UI"/>
            <family val="2"/>
          </rPr>
          <t xml:space="preserve">PT: 5,3 - 7,6
ALB: 2,3 - 3,8
ALT: 10 - 88
FAL: 20 - 150***
BT: 0,1  - 0,6
BD: 0,0 - 0,3
Uréia: 20 - 40*
Creatinina: 0,7 - 1,4**
</t>
        </r>
      </text>
    </comment>
  </commentList>
</comments>
</file>

<file path=xl/comments2.xml><?xml version="1.0" encoding="utf-8"?>
<comments xmlns="http://schemas.openxmlformats.org/spreadsheetml/2006/main">
  <authors>
    <author>Manoela</author>
  </authors>
  <commentList>
    <comment ref="AJ1" authorId="0">
      <text>
        <r>
          <rPr>
            <b/>
            <sz val="9"/>
            <color indexed="81"/>
            <rFont val="Segoe UI"/>
            <family val="2"/>
          </rPr>
          <t xml:space="preserve">Referência:
</t>
        </r>
        <r>
          <rPr>
            <sz val="9"/>
            <color indexed="81"/>
            <rFont val="Segoe UI"/>
            <family val="2"/>
          </rPr>
          <t xml:space="preserve">PT: 5,3 - 7,6
ALB: 2,3 - 3,8
ALT: 10 - 88
FAL: 20 - 150***
BT: 0,1  - 0,6
BD: 0,0 - 0,3
Uréia: 20 - 40*
Creatinina: 0,7 - 1,4**
</t>
        </r>
      </text>
    </comment>
  </commentList>
</comments>
</file>

<file path=xl/comments3.xml><?xml version="1.0" encoding="utf-8"?>
<comments xmlns="http://schemas.openxmlformats.org/spreadsheetml/2006/main">
  <authors>
    <author>Manoela</author>
  </authors>
  <commentList>
    <comment ref="AH1" authorId="0">
      <text>
        <r>
          <rPr>
            <b/>
            <sz val="9"/>
            <color indexed="81"/>
            <rFont val="Segoe UI"/>
            <family val="2"/>
          </rPr>
          <t xml:space="preserve">Referência:
</t>
        </r>
        <r>
          <rPr>
            <sz val="9"/>
            <color indexed="81"/>
            <rFont val="Segoe UI"/>
            <family val="2"/>
          </rPr>
          <t xml:space="preserve">PT: 5,3 - 7,6
ALB: 2,3 - 3,8
ALT: 10 - 88
FAL: 20 - 150***
BT: 0,1  - 0,6
BD: 0,0 - 0,3
Uréia: 20 - 40*
Creatinina: 0,7 - 1,4**
</t>
        </r>
      </text>
    </comment>
  </commentList>
</comments>
</file>

<file path=xl/comments4.xml><?xml version="1.0" encoding="utf-8"?>
<comments xmlns="http://schemas.openxmlformats.org/spreadsheetml/2006/main">
  <authors>
    <author>Manoela</author>
  </authors>
  <commentList>
    <comment ref="AJ1" authorId="0">
      <text>
        <r>
          <rPr>
            <b/>
            <sz val="9"/>
            <color indexed="81"/>
            <rFont val="Segoe UI"/>
            <family val="2"/>
          </rPr>
          <t xml:space="preserve">Referência:
</t>
        </r>
        <r>
          <rPr>
            <sz val="9"/>
            <color indexed="81"/>
            <rFont val="Segoe UI"/>
            <family val="2"/>
          </rPr>
          <t xml:space="preserve">PT: 5,3 - 7,6
ALB: 2,3 - 3,8
ALT: 10 - 88
FAL: 20 - 150***
BT: 0,1  - 0,6
BD: 0,0 - 0,3
Uréia: 20 - 40*
Creatinina: 0,7 - 1,4**
</t>
        </r>
      </text>
    </comment>
  </commentList>
</comments>
</file>

<file path=xl/sharedStrings.xml><?xml version="1.0" encoding="utf-8"?>
<sst xmlns="http://schemas.openxmlformats.org/spreadsheetml/2006/main" count="6824" uniqueCount="1293">
  <si>
    <t>GRY</t>
  </si>
  <si>
    <t>CA</t>
  </si>
  <si>
    <t>PO</t>
  </si>
  <si>
    <t>BU</t>
  </si>
  <si>
    <t>CY</t>
  </si>
  <si>
    <t>CAS</t>
  </si>
  <si>
    <t>CO</t>
  </si>
  <si>
    <t>IC</t>
  </si>
  <si>
    <t>HA</t>
  </si>
  <si>
    <t>WO</t>
  </si>
  <si>
    <t>-</t>
  </si>
  <si>
    <t>DJ</t>
  </si>
  <si>
    <t>01/014</t>
  </si>
  <si>
    <t>01/024</t>
  </si>
  <si>
    <t>JOAQUIM</t>
  </si>
  <si>
    <t>01/030</t>
  </si>
  <si>
    <t>CAZÉ</t>
  </si>
  <si>
    <t>01/033</t>
  </si>
  <si>
    <t>LEOPOLDO</t>
  </si>
  <si>
    <t>01/034</t>
  </si>
  <si>
    <t>TWIX</t>
  </si>
  <si>
    <t>01/036</t>
  </si>
  <si>
    <t>GESEBEL</t>
  </si>
  <si>
    <t>01/037</t>
  </si>
  <si>
    <t>01/043</t>
  </si>
  <si>
    <t>YOKI</t>
  </si>
  <si>
    <t>01/050</t>
  </si>
  <si>
    <t>RAYADE</t>
  </si>
  <si>
    <t>01/059</t>
  </si>
  <si>
    <t>CHARLIE BROWN</t>
  </si>
  <si>
    <t>01/064</t>
  </si>
  <si>
    <t>GIGIO</t>
  </si>
  <si>
    <t>01/065</t>
  </si>
  <si>
    <t>MARICOTA</t>
  </si>
  <si>
    <t>01/066</t>
  </si>
  <si>
    <t>BENJIE</t>
  </si>
  <si>
    <t>01/068</t>
  </si>
  <si>
    <t>01/069</t>
  </si>
  <si>
    <t>IONE</t>
  </si>
  <si>
    <t>01/071</t>
  </si>
  <si>
    <t>BLANCO</t>
  </si>
  <si>
    <t>01/072</t>
  </si>
  <si>
    <t>01/074</t>
  </si>
  <si>
    <t>SALVATORE</t>
  </si>
  <si>
    <t>01/077</t>
  </si>
  <si>
    <t>01/078</t>
  </si>
  <si>
    <t>TECA</t>
  </si>
  <si>
    <t>01/080</t>
  </si>
  <si>
    <t>DOCINHO</t>
  </si>
  <si>
    <t>01/082</t>
  </si>
  <si>
    <t>01/017</t>
  </si>
  <si>
    <t>01/035</t>
  </si>
  <si>
    <t>LULU</t>
  </si>
  <si>
    <t>ASTOR</t>
  </si>
  <si>
    <t>02/017</t>
  </si>
  <si>
    <t>03/017</t>
  </si>
  <si>
    <t>02/024</t>
  </si>
  <si>
    <t>02/072</t>
  </si>
  <si>
    <t>02/078</t>
  </si>
  <si>
    <t>PY</t>
  </si>
  <si>
    <t>BRA</t>
  </si>
  <si>
    <t>AUT</t>
  </si>
  <si>
    <t>AUS</t>
  </si>
  <si>
    <t>FUSCA</t>
  </si>
  <si>
    <t>PIETRA</t>
  </si>
  <si>
    <t>03/024</t>
  </si>
  <si>
    <t>02/074</t>
  </si>
  <si>
    <t>03/074</t>
  </si>
  <si>
    <t>OBS</t>
  </si>
  <si>
    <t>03/072</t>
  </si>
  <si>
    <t>03/078</t>
  </si>
  <si>
    <t>04/074</t>
  </si>
  <si>
    <t>02/077</t>
  </si>
  <si>
    <t>05/074</t>
  </si>
  <si>
    <t>03/077</t>
  </si>
  <si>
    <t>NEW</t>
  </si>
  <si>
    <t>02/089</t>
  </si>
  <si>
    <t>01/089</t>
  </si>
  <si>
    <t>03/089</t>
  </si>
  <si>
    <t>04/077</t>
  </si>
  <si>
    <t>06/074</t>
  </si>
  <si>
    <t>07/074</t>
  </si>
  <si>
    <t>04/089</t>
  </si>
  <si>
    <t>05/089</t>
  </si>
  <si>
    <t>08/074</t>
  </si>
  <si>
    <t>06/089</t>
  </si>
  <si>
    <t>09/074</t>
  </si>
  <si>
    <t>10/074</t>
  </si>
  <si>
    <t>07/089</t>
  </si>
  <si>
    <t>08/089</t>
  </si>
  <si>
    <t>09/089</t>
  </si>
  <si>
    <t>11/074</t>
  </si>
  <si>
    <t>07/070</t>
  </si>
  <si>
    <t>01/095</t>
  </si>
  <si>
    <t>10/089</t>
  </si>
  <si>
    <t>08/070</t>
  </si>
  <si>
    <t>MALZBIER</t>
  </si>
  <si>
    <t>02/095</t>
  </si>
  <si>
    <t>12/074</t>
  </si>
  <si>
    <t>11/089</t>
  </si>
  <si>
    <t>03/095</t>
  </si>
  <si>
    <t>13/074</t>
  </si>
  <si>
    <t>09/070</t>
  </si>
  <si>
    <t>01/096</t>
  </si>
  <si>
    <t>01/097</t>
  </si>
  <si>
    <t>01/098</t>
  </si>
  <si>
    <t>01/099</t>
  </si>
  <si>
    <t>01/100</t>
  </si>
  <si>
    <t>01/101</t>
  </si>
  <si>
    <t>01/102</t>
  </si>
  <si>
    <t>01/103</t>
  </si>
  <si>
    <t>01/104</t>
  </si>
  <si>
    <t>01/105</t>
  </si>
  <si>
    <t>01/106</t>
  </si>
  <si>
    <t>01/107</t>
  </si>
  <si>
    <t>01/108</t>
  </si>
  <si>
    <t>01/109</t>
  </si>
  <si>
    <t>01/110</t>
  </si>
  <si>
    <t>01/111</t>
  </si>
  <si>
    <t>01/113</t>
  </si>
  <si>
    <t>01/114</t>
  </si>
  <si>
    <t>01/115</t>
  </si>
  <si>
    <t>01/116</t>
  </si>
  <si>
    <t>01/117</t>
  </si>
  <si>
    <t>01/118</t>
  </si>
  <si>
    <t>01/120</t>
  </si>
  <si>
    <t>01/121</t>
  </si>
  <si>
    <t>11.11.13</t>
  </si>
  <si>
    <t>12/089</t>
  </si>
  <si>
    <t>14/074</t>
  </si>
  <si>
    <t>15/074</t>
  </si>
  <si>
    <t>16/074</t>
  </si>
  <si>
    <t xml:space="preserve">6.79 </t>
  </si>
  <si>
    <t xml:space="preserve">47.7 </t>
  </si>
  <si>
    <t xml:space="preserve">35.6 </t>
  </si>
  <si>
    <t>6.97</t>
  </si>
  <si>
    <t>15.3</t>
  </si>
  <si>
    <t>46.9</t>
  </si>
  <si>
    <t xml:space="preserve">32.6 </t>
  </si>
  <si>
    <t xml:space="preserve">7.03 </t>
  </si>
  <si>
    <t xml:space="preserve">16.2 </t>
  </si>
  <si>
    <t xml:space="preserve">48.9 </t>
  </si>
  <si>
    <t xml:space="preserve">23.1 </t>
  </si>
  <si>
    <t xml:space="preserve">33.2 </t>
  </si>
  <si>
    <t xml:space="preserve">6.59 </t>
  </si>
  <si>
    <t>43.6</t>
  </si>
  <si>
    <t xml:space="preserve">32.2 </t>
  </si>
  <si>
    <t>17.7</t>
  </si>
  <si>
    <t xml:space="preserve">6.67 </t>
  </si>
  <si>
    <t xml:space="preserve">13.5 </t>
  </si>
  <si>
    <t>41.4</t>
  </si>
  <si>
    <t xml:space="preserve">32.7 </t>
  </si>
  <si>
    <t>ALB</t>
  </si>
  <si>
    <t>ALT</t>
  </si>
  <si>
    <t>Creat</t>
  </si>
  <si>
    <t xml:space="preserve">8.19 </t>
  </si>
  <si>
    <t xml:space="preserve">55.3 </t>
  </si>
  <si>
    <t xml:space="preserve">21.6 </t>
  </si>
  <si>
    <t xml:space="preserve">21.3 </t>
  </si>
  <si>
    <t xml:space="preserve">21.9 </t>
  </si>
  <si>
    <t xml:space="preserve">20.3 </t>
  </si>
  <si>
    <t>(g/dL)</t>
  </si>
  <si>
    <t>(U/L)</t>
  </si>
  <si>
    <t>(mg/dL)</t>
  </si>
  <si>
    <t xml:space="preserve"> </t>
  </si>
  <si>
    <t>WBC</t>
  </si>
  <si>
    <t>MCH</t>
  </si>
  <si>
    <t>FLECHA</t>
  </si>
  <si>
    <t>01/061</t>
  </si>
  <si>
    <t>F</t>
  </si>
  <si>
    <t>M</t>
  </si>
  <si>
    <t>TUCO</t>
  </si>
  <si>
    <t>01/063</t>
  </si>
  <si>
    <t>SWANN</t>
  </si>
  <si>
    <t>01/067</t>
  </si>
  <si>
    <t>CHILLI</t>
  </si>
  <si>
    <t>SCOOTER</t>
  </si>
  <si>
    <t>01/075</t>
  </si>
  <si>
    <t>GIORGIO</t>
  </si>
  <si>
    <t>01/076</t>
  </si>
  <si>
    <t>DENGA</t>
  </si>
  <si>
    <t>01/001</t>
  </si>
  <si>
    <t>JOSH</t>
  </si>
  <si>
    <t>01/052</t>
  </si>
  <si>
    <t>IAGO</t>
  </si>
  <si>
    <t>01/057</t>
  </si>
  <si>
    <t>MIRELA/PANTERA</t>
  </si>
  <si>
    <t>01/013</t>
  </si>
  <si>
    <t>TANCREDO</t>
  </si>
  <si>
    <t>01/009</t>
  </si>
  <si>
    <t>MIRNA</t>
  </si>
  <si>
    <t>01/010</t>
  </si>
  <si>
    <t>IPÊ</t>
  </si>
  <si>
    <t>01/006</t>
  </si>
  <si>
    <t>RISOLETA</t>
  </si>
  <si>
    <t>01/005</t>
  </si>
  <si>
    <t>YODA</t>
  </si>
  <si>
    <t>01/003</t>
  </si>
  <si>
    <t>CIDO</t>
  </si>
  <si>
    <t>01/007</t>
  </si>
  <si>
    <t>MIRÓ</t>
  </si>
  <si>
    <t>01/008</t>
  </si>
  <si>
    <t>PEPITO</t>
  </si>
  <si>
    <t>01/002</t>
  </si>
  <si>
    <t>RITA</t>
  </si>
  <si>
    <t>01/011</t>
  </si>
  <si>
    <t>BIO</t>
  </si>
  <si>
    <t>01/079</t>
  </si>
  <si>
    <t>TOULOUSE</t>
  </si>
  <si>
    <t>01/048</t>
  </si>
  <si>
    <t>ELLIOT</t>
  </si>
  <si>
    <t>01/031</t>
  </si>
  <si>
    <t>TRANQUEIRINHA</t>
  </si>
  <si>
    <t>01/027</t>
  </si>
  <si>
    <t>SUZY</t>
  </si>
  <si>
    <t>NADINE</t>
  </si>
  <si>
    <t>01/020</t>
  </si>
  <si>
    <t>01/023</t>
  </si>
  <si>
    <t>CATITO</t>
  </si>
  <si>
    <t>01/026</t>
  </si>
  <si>
    <t>BRUCE</t>
  </si>
  <si>
    <t>01/028</t>
  </si>
  <si>
    <t>PÉTRUS</t>
  </si>
  <si>
    <t>01/045</t>
  </si>
  <si>
    <t>NINA 3</t>
  </si>
  <si>
    <t>01/032</t>
  </si>
  <si>
    <t>BERILO</t>
  </si>
  <si>
    <t>01/090</t>
  </si>
  <si>
    <t>SAMANTA</t>
  </si>
  <si>
    <t>01/019</t>
  </si>
  <si>
    <t>BASKER</t>
  </si>
  <si>
    <t>01/047</t>
  </si>
  <si>
    <t>OTTO</t>
  </si>
  <si>
    <t>01/025</t>
  </si>
  <si>
    <t>PEDRO HENRIQUE</t>
  </si>
  <si>
    <t>01/029</t>
  </si>
  <si>
    <t>JULIETA</t>
  </si>
  <si>
    <t>01/021</t>
  </si>
  <si>
    <t>CORONEL</t>
  </si>
  <si>
    <t>01/073</t>
  </si>
  <si>
    <t>AMÉLIA</t>
  </si>
  <si>
    <t>01/018</t>
  </si>
  <si>
    <t>MARCELE</t>
  </si>
  <si>
    <t>01/022</t>
  </si>
  <si>
    <t>RELLY</t>
  </si>
  <si>
    <t>01/044</t>
  </si>
  <si>
    <t>HIENA</t>
  </si>
  <si>
    <t>01/041</t>
  </si>
  <si>
    <t>NETUNO</t>
  </si>
  <si>
    <t>01/046</t>
  </si>
  <si>
    <t>FANDANGO</t>
  </si>
  <si>
    <t>01/042</t>
  </si>
  <si>
    <t>BENÊ</t>
  </si>
  <si>
    <t>01/058</t>
  </si>
  <si>
    <t>BRAD PITT</t>
  </si>
  <si>
    <t>01/040</t>
  </si>
  <si>
    <t>PETTY</t>
  </si>
  <si>
    <t>01/060</t>
  </si>
  <si>
    <t>BANZÉ</t>
  </si>
  <si>
    <t>01/051</t>
  </si>
  <si>
    <t>REI MOMO</t>
  </si>
  <si>
    <t>01/049</t>
  </si>
  <si>
    <t>PINA</t>
  </si>
  <si>
    <t>01/016</t>
  </si>
  <si>
    <t>REX (EL MATADOR)</t>
  </si>
  <si>
    <t>PERICLES</t>
  </si>
  <si>
    <t>01/081</t>
  </si>
  <si>
    <t>WILLIE</t>
  </si>
  <si>
    <t>01/054</t>
  </si>
  <si>
    <t>RAMSÉS</t>
  </si>
  <si>
    <t>01/015</t>
  </si>
  <si>
    <t>PUG</t>
  </si>
  <si>
    <t>01/062</t>
  </si>
  <si>
    <t>06/08/13</t>
  </si>
  <si>
    <t>01/084</t>
  </si>
  <si>
    <t>01/088</t>
  </si>
  <si>
    <t>01/085</t>
  </si>
  <si>
    <t>01/087</t>
  </si>
  <si>
    <t>01/086</t>
  </si>
  <si>
    <t>01/091</t>
  </si>
  <si>
    <t>01/094</t>
  </si>
  <si>
    <t>01/093</t>
  </si>
  <si>
    <t>01/092</t>
  </si>
  <si>
    <t>NALA</t>
  </si>
  <si>
    <t>01/004</t>
  </si>
  <si>
    <t>ANUBIS</t>
  </si>
  <si>
    <t>01/055</t>
  </si>
  <si>
    <t>OZZY OSBOURNE</t>
  </si>
  <si>
    <t>01/056</t>
  </si>
  <si>
    <t>ZAC CUJO</t>
  </si>
  <si>
    <t>FIDO</t>
  </si>
  <si>
    <t>01/053</t>
  </si>
  <si>
    <t>KALEB</t>
  </si>
  <si>
    <t>01/083</t>
  </si>
  <si>
    <t>LnR +++/MnR +/Ani +/Poli +1/5/TCP +/Anaplasma Platys +++</t>
  </si>
  <si>
    <t>LnR +++/MnR ++/Ani ++</t>
  </si>
  <si>
    <t>LnR +++/MnR ++/Ani++/Poli ++1/5</t>
  </si>
  <si>
    <t>LnR +/MnR +/Ani +/Poli +/TCP +</t>
  </si>
  <si>
    <t>LnR +1/5/MnR +/Ani +/Anaplasma Platys +</t>
  </si>
  <si>
    <t>LnR +/Ani +/TCP +</t>
  </si>
  <si>
    <t>Ani +/ TCP +</t>
  </si>
  <si>
    <t>(10^3/mm^3)</t>
  </si>
  <si>
    <t xml:space="preserve">RBC </t>
  </si>
  <si>
    <t>(10^6/mm^3)</t>
  </si>
  <si>
    <t xml:space="preserve">PLT </t>
  </si>
  <si>
    <t xml:space="preserve">HGB </t>
  </si>
  <si>
    <t>(g/dl)</t>
  </si>
  <si>
    <t xml:space="preserve">HCT </t>
  </si>
  <si>
    <t>(%)</t>
  </si>
  <si>
    <t xml:space="preserve">MCV </t>
  </si>
  <si>
    <t>(fL)</t>
  </si>
  <si>
    <t>(pg)</t>
  </si>
  <si>
    <t xml:space="preserve">MCHC </t>
  </si>
  <si>
    <t>qPCR</t>
  </si>
  <si>
    <t>SHE</t>
  </si>
  <si>
    <t>secY</t>
  </si>
  <si>
    <t>29.07.12</t>
  </si>
  <si>
    <t>20.01.13</t>
  </si>
  <si>
    <t>CHICÃO</t>
  </si>
  <si>
    <t>LENON</t>
  </si>
  <si>
    <t>GOSTOSO</t>
  </si>
  <si>
    <t>CHICO</t>
  </si>
  <si>
    <t>MILU</t>
  </si>
  <si>
    <t>L. Santarosai</t>
  </si>
  <si>
    <t>PAUL</t>
  </si>
  <si>
    <t>24.06.13</t>
  </si>
  <si>
    <t>05.06.13</t>
  </si>
  <si>
    <t>30.04.13</t>
  </si>
  <si>
    <t>22.04.13</t>
  </si>
  <si>
    <t>04.04.13</t>
  </si>
  <si>
    <t>ZOINHO</t>
  </si>
  <si>
    <t>Dog ID</t>
  </si>
  <si>
    <t>Hematological Parameters</t>
  </si>
  <si>
    <t>BUN</t>
  </si>
  <si>
    <t>AP</t>
  </si>
  <si>
    <t>TP</t>
  </si>
  <si>
    <t>Immunization</t>
  </si>
  <si>
    <t>MAT</t>
  </si>
  <si>
    <t>Sample</t>
  </si>
  <si>
    <t>.</t>
  </si>
  <si>
    <t>Dog E</t>
  </si>
  <si>
    <t>Dog F</t>
  </si>
  <si>
    <t>Dog D</t>
  </si>
  <si>
    <t>Dog A</t>
  </si>
  <si>
    <t>Microchip</t>
  </si>
  <si>
    <t>Sex</t>
  </si>
  <si>
    <t>Blood</t>
  </si>
  <si>
    <t>Urine</t>
  </si>
  <si>
    <t>Mean Ct</t>
  </si>
  <si>
    <t>Mean Quant.</t>
  </si>
  <si>
    <t>Mean Quant./mL</t>
  </si>
  <si>
    <t>16S rRNA</t>
  </si>
  <si>
    <t>Name</t>
  </si>
  <si>
    <t>General Info</t>
  </si>
  <si>
    <t>Sample Volume</t>
  </si>
  <si>
    <t>DNA Sequencing (BLAST)</t>
  </si>
  <si>
    <t>Dog B</t>
  </si>
  <si>
    <t>Dog I</t>
  </si>
  <si>
    <t>Dog H</t>
  </si>
  <si>
    <t>Dog C</t>
  </si>
  <si>
    <t>Dog J</t>
  </si>
  <si>
    <t>Dog G</t>
  </si>
  <si>
    <t>Sample date</t>
  </si>
  <si>
    <t>L. interrogans</t>
  </si>
  <si>
    <t>L. santarosai</t>
  </si>
  <si>
    <t>Serum Bioquimestry</t>
  </si>
  <si>
    <t>Neg</t>
  </si>
  <si>
    <t>Positive</t>
  </si>
  <si>
    <t>Date</t>
  </si>
  <si>
    <t>NO NAME</t>
  </si>
  <si>
    <t>SPYKE</t>
  </si>
  <si>
    <t>SHOYU</t>
  </si>
  <si>
    <t>BLUEBERRY</t>
  </si>
  <si>
    <t>CEREJA</t>
  </si>
  <si>
    <t>SHITAKE</t>
  </si>
  <si>
    <t>No chip</t>
  </si>
  <si>
    <t>COTTON</t>
  </si>
  <si>
    <t>GREY</t>
  </si>
  <si>
    <t>ZARA</t>
  </si>
  <si>
    <t>HOMER</t>
  </si>
  <si>
    <t>Culture</t>
  </si>
  <si>
    <t>Evaluation</t>
  </si>
  <si>
    <t>Clinical Evaluation</t>
  </si>
  <si>
    <t>Jaundice</t>
  </si>
  <si>
    <t>Lymphadenopathy</t>
  </si>
  <si>
    <t>Hyperthermia</t>
  </si>
  <si>
    <t>No</t>
  </si>
  <si>
    <t>PRENHA</t>
  </si>
  <si>
    <t>COIOTE SUJO</t>
  </si>
  <si>
    <t>CINZA</t>
  </si>
  <si>
    <t>POODLE</t>
  </si>
  <si>
    <t>PRETA</t>
  </si>
  <si>
    <t>REMELENTA</t>
  </si>
  <si>
    <t>AMARELA</t>
  </si>
  <si>
    <t>POLICO</t>
  </si>
  <si>
    <t>CHATA</t>
  </si>
  <si>
    <t>IRMÃO DE COLEIRA</t>
  </si>
  <si>
    <t>DMEIA</t>
  </si>
  <si>
    <t>REBILÃO</t>
  </si>
  <si>
    <t>LAMBE LAMBE</t>
  </si>
  <si>
    <t>DUQUE</t>
  </si>
  <si>
    <t>MÃEZINHA</t>
  </si>
  <si>
    <t>SOBE NO MURO</t>
  </si>
  <si>
    <t>BARBICHINHA</t>
  </si>
  <si>
    <t>MORCEGUINHO</t>
  </si>
  <si>
    <t>MARROM PRETO BRANCO</t>
  </si>
  <si>
    <t>PELUDO</t>
  </si>
  <si>
    <t>BARBUDO</t>
  </si>
  <si>
    <t>?</t>
  </si>
  <si>
    <t>Unknown</t>
  </si>
  <si>
    <t>Dog M</t>
  </si>
  <si>
    <t>Dog L</t>
  </si>
  <si>
    <t>Dog K</t>
  </si>
  <si>
    <t>Positivity</t>
  </si>
  <si>
    <t>Representative Serovars</t>
  </si>
  <si>
    <t>Recently Admitted</t>
  </si>
  <si>
    <t>Vaginal Neoplasia</t>
  </si>
  <si>
    <t>Pale mucous membranes</t>
  </si>
  <si>
    <t xml:space="preserve">LnR ++/MnR + - </t>
  </si>
  <si>
    <t>MCR1</t>
  </si>
  <si>
    <t>+</t>
  </si>
  <si>
    <t>lipl32</t>
  </si>
  <si>
    <t>lpl32</t>
  </si>
  <si>
    <t xml:space="preserve"> Imunization/sampling interval</t>
  </si>
  <si>
    <t>≥100</t>
  </si>
  <si>
    <t>2.5</t>
  </si>
  <si>
    <t>13.6</t>
  </si>
  <si>
    <t>72.72</t>
  </si>
  <si>
    <t>44.1</t>
  </si>
  <si>
    <t>1.28</t>
  </si>
  <si>
    <t>11.1</t>
  </si>
  <si>
    <t>6.49</t>
  </si>
  <si>
    <t>59.3</t>
  </si>
  <si>
    <t>32.4</t>
  </si>
  <si>
    <t>35.5</t>
  </si>
  <si>
    <t>20.6</t>
  </si>
  <si>
    <t>49.5</t>
  </si>
  <si>
    <t>0.94</t>
  </si>
  <si>
    <t>6.14</t>
  </si>
  <si>
    <t>19.1</t>
  </si>
  <si>
    <t>53.2</t>
  </si>
  <si>
    <t>31.2</t>
  </si>
  <si>
    <t>3.3</t>
  </si>
  <si>
    <t>14.4</t>
  </si>
  <si>
    <t>41.07</t>
  </si>
  <si>
    <t>24.9</t>
  </si>
  <si>
    <t>0.93</t>
  </si>
  <si>
    <t>4.5</t>
  </si>
  <si>
    <t>7.39</t>
  </si>
  <si>
    <t>18.7</t>
  </si>
  <si>
    <t>48.7</t>
  </si>
  <si>
    <t>25.3</t>
  </si>
  <si>
    <t>38.5</t>
  </si>
  <si>
    <t>3.9</t>
  </si>
  <si>
    <t>18.6</t>
  </si>
  <si>
    <t>34.55</t>
  </si>
  <si>
    <t>38.4</t>
  </si>
  <si>
    <t>1.13</t>
  </si>
  <si>
    <t>7.2</t>
  </si>
  <si>
    <t>6.62</t>
  </si>
  <si>
    <t>57.2</t>
  </si>
  <si>
    <t>33.2</t>
  </si>
  <si>
    <t>17.1</t>
  </si>
  <si>
    <t>35.3</t>
  </si>
  <si>
    <t>44.4</t>
  </si>
  <si>
    <t>1.63</t>
  </si>
  <si>
    <t>7.64</t>
  </si>
  <si>
    <t>20.5</t>
  </si>
  <si>
    <t>52.3</t>
  </si>
  <si>
    <t>26.8</t>
  </si>
  <si>
    <t>39.2</t>
  </si>
  <si>
    <t>3.5</t>
  </si>
  <si>
    <t>28.84</t>
  </si>
  <si>
    <t>46.8</t>
  </si>
  <si>
    <t>8.6</t>
  </si>
  <si>
    <t>5.76</t>
  </si>
  <si>
    <t>19.6</t>
  </si>
  <si>
    <t>50.9</t>
  </si>
  <si>
    <t>7.44</t>
  </si>
  <si>
    <t>2.2</t>
  </si>
  <si>
    <t>20.1</t>
  </si>
  <si>
    <t>71.98</t>
  </si>
  <si>
    <t>58.9</t>
  </si>
  <si>
    <t>1.15</t>
  </si>
  <si>
    <t>17.9</t>
  </si>
  <si>
    <t>6.66</t>
  </si>
  <si>
    <t>13.5</t>
  </si>
  <si>
    <t>46.3</t>
  </si>
  <si>
    <t>20.3</t>
  </si>
  <si>
    <t>29.2</t>
  </si>
  <si>
    <t>29.04</t>
  </si>
  <si>
    <t>2750.76</t>
  </si>
  <si>
    <t>7.66</t>
  </si>
  <si>
    <t>3.1</t>
  </si>
  <si>
    <t>23.5</t>
  </si>
  <si>
    <t>92.58</t>
  </si>
  <si>
    <t>64.6</t>
  </si>
  <si>
    <t>1.16</t>
  </si>
  <si>
    <t>8.8</t>
  </si>
  <si>
    <t>9.02</t>
  </si>
  <si>
    <t>57.6</t>
  </si>
  <si>
    <t>63.9</t>
  </si>
  <si>
    <t>32.9</t>
  </si>
  <si>
    <t>37.36</t>
  </si>
  <si>
    <t>10.25</t>
  </si>
  <si>
    <t>30.5</t>
  </si>
  <si>
    <t>69.29</t>
  </si>
  <si>
    <t>38.9</t>
  </si>
  <si>
    <t>0.72</t>
  </si>
  <si>
    <t>10.2</t>
  </si>
  <si>
    <t>7.45</t>
  </si>
  <si>
    <t>17.5</t>
  </si>
  <si>
    <t>53.4</t>
  </si>
  <si>
    <t>32.7</t>
  </si>
  <si>
    <t>3.2</t>
  </si>
  <si>
    <t>21.8</t>
  </si>
  <si>
    <t>57.62</t>
  </si>
  <si>
    <t>8.9</t>
  </si>
  <si>
    <t>6.74</t>
  </si>
  <si>
    <t>18.3</t>
  </si>
  <si>
    <t>48.2</t>
  </si>
  <si>
    <t>27.1</t>
  </si>
  <si>
    <t>37.9</t>
  </si>
  <si>
    <t>7.36</t>
  </si>
  <si>
    <t>59.1</t>
  </si>
  <si>
    <t>95.26</t>
  </si>
  <si>
    <t>43.5</t>
  </si>
  <si>
    <t>1.6</t>
  </si>
  <si>
    <t>10.1</t>
  </si>
  <si>
    <t>7.16</t>
  </si>
  <si>
    <t>17.6</t>
  </si>
  <si>
    <t>52.4</t>
  </si>
  <si>
    <t>24.5</t>
  </si>
  <si>
    <t>33.5</t>
  </si>
  <si>
    <t>21.33</t>
  </si>
  <si>
    <t>2.9</t>
  </si>
  <si>
    <t>15.6</t>
  </si>
  <si>
    <t>32.61</t>
  </si>
  <si>
    <t>24.4</t>
  </si>
  <si>
    <t>17.2</t>
  </si>
  <si>
    <t>54.1</t>
  </si>
  <si>
    <t>31.7</t>
  </si>
  <si>
    <t>3.6</t>
  </si>
  <si>
    <t>79.7</t>
  </si>
  <si>
    <t>1.07</t>
  </si>
  <si>
    <t>6.24</t>
  </si>
  <si>
    <t>40.5</t>
  </si>
  <si>
    <t>24.6</t>
  </si>
  <si>
    <t>37.8</t>
  </si>
  <si>
    <t>57.5</t>
  </si>
  <si>
    <t>57.9</t>
  </si>
  <si>
    <t>1.54</t>
  </si>
  <si>
    <t>12.7</t>
  </si>
  <si>
    <t>7.93</t>
  </si>
  <si>
    <t>17.4</t>
  </si>
  <si>
    <t>33.6</t>
  </si>
  <si>
    <t>28.5</t>
  </si>
  <si>
    <t>87.61</t>
  </si>
  <si>
    <t>45.1</t>
  </si>
  <si>
    <t>5.66</t>
  </si>
  <si>
    <t>49.6</t>
  </si>
  <si>
    <t>31.1</t>
  </si>
  <si>
    <t>6.87</t>
  </si>
  <si>
    <t>19.8</t>
  </si>
  <si>
    <t>29.43</t>
  </si>
  <si>
    <t>1.18</t>
  </si>
  <si>
    <t>7.1</t>
  </si>
  <si>
    <t>7.01</t>
  </si>
  <si>
    <t>61.1</t>
  </si>
  <si>
    <t>31.3</t>
  </si>
  <si>
    <t>6.99</t>
  </si>
  <si>
    <t>37.89</t>
  </si>
  <si>
    <t>32.2</t>
  </si>
  <si>
    <t>1.34</t>
  </si>
  <si>
    <t>7.8</t>
  </si>
  <si>
    <t>8.09</t>
  </si>
  <si>
    <t>53.7</t>
  </si>
  <si>
    <t>22.2</t>
  </si>
  <si>
    <t>33.4</t>
  </si>
  <si>
    <t>50.27</t>
  </si>
  <si>
    <t>29.6</t>
  </si>
  <si>
    <t>1.01</t>
  </si>
  <si>
    <t>8.7</t>
  </si>
  <si>
    <t>7.99</t>
  </si>
  <si>
    <t>18.1</t>
  </si>
  <si>
    <t>54.5</t>
  </si>
  <si>
    <t>22.7</t>
  </si>
  <si>
    <t>3.7</t>
  </si>
  <si>
    <t>51.63</t>
  </si>
  <si>
    <t>28.1</t>
  </si>
  <si>
    <t>6.2</t>
  </si>
  <si>
    <t>8.18</t>
  </si>
  <si>
    <t>19.3</t>
  </si>
  <si>
    <t>23.6</t>
  </si>
  <si>
    <t>33.8</t>
  </si>
  <si>
    <t>8.76</t>
  </si>
  <si>
    <t>13.9</t>
  </si>
  <si>
    <t>66.67</t>
  </si>
  <si>
    <t>1.37</t>
  </si>
  <si>
    <t>7.6</t>
  </si>
  <si>
    <t>22.8</t>
  </si>
  <si>
    <t>33.3</t>
  </si>
  <si>
    <t>15.8</t>
  </si>
  <si>
    <t>25.85</t>
  </si>
  <si>
    <t>39.5</t>
  </si>
  <si>
    <t>1.2</t>
  </si>
  <si>
    <t>8.26</t>
  </si>
  <si>
    <t>19.5</t>
  </si>
  <si>
    <t>57.4</t>
  </si>
  <si>
    <t>2.4</t>
  </si>
  <si>
    <t>12.5</t>
  </si>
  <si>
    <t>16.89</t>
  </si>
  <si>
    <t>36.6</t>
  </si>
  <si>
    <t>1.46</t>
  </si>
  <si>
    <t>7.29</t>
  </si>
  <si>
    <t>47.9</t>
  </si>
  <si>
    <t>21.7</t>
  </si>
  <si>
    <t>55.89</t>
  </si>
  <si>
    <t>63.3</t>
  </si>
  <si>
    <t>9.2</t>
  </si>
  <si>
    <t>8.04</t>
  </si>
  <si>
    <t>58.3</t>
  </si>
  <si>
    <t>33.9</t>
  </si>
  <si>
    <t>32.8</t>
  </si>
  <si>
    <t>54.6</t>
  </si>
  <si>
    <t>1.21</t>
  </si>
  <si>
    <t>7.7</t>
  </si>
  <si>
    <t>22.3</t>
  </si>
  <si>
    <t>20.9</t>
  </si>
  <si>
    <t>1.26</t>
  </si>
  <si>
    <t>6.7</t>
  </si>
  <si>
    <t>7.92</t>
  </si>
  <si>
    <t>18.5</t>
  </si>
  <si>
    <t>23.4</t>
  </si>
  <si>
    <t>35.6</t>
  </si>
  <si>
    <t>54.97</t>
  </si>
  <si>
    <t>73.1</t>
  </si>
  <si>
    <t>1.62</t>
  </si>
  <si>
    <t>9.8</t>
  </si>
  <si>
    <t>8.06</t>
  </si>
  <si>
    <t>21.1</t>
  </si>
  <si>
    <t>32.5</t>
  </si>
  <si>
    <t>37.1</t>
  </si>
  <si>
    <t>29.03</t>
  </si>
  <si>
    <t>1.17</t>
  </si>
  <si>
    <t>9.6</t>
  </si>
  <si>
    <t>8.35</t>
  </si>
  <si>
    <t>55.2</t>
  </si>
  <si>
    <t>21.6</t>
  </si>
  <si>
    <t>32.6</t>
  </si>
  <si>
    <t>3.4</t>
  </si>
  <si>
    <t>55.34</t>
  </si>
  <si>
    <t>8.2</t>
  </si>
  <si>
    <t>5.92</t>
  </si>
  <si>
    <t>51.6</t>
  </si>
  <si>
    <t>35.8</t>
  </si>
  <si>
    <t>25.4</t>
  </si>
  <si>
    <t>62.4</t>
  </si>
  <si>
    <t>11.7</t>
  </si>
  <si>
    <t>7.59</t>
  </si>
  <si>
    <t>20.8</t>
  </si>
  <si>
    <t>52.6</t>
  </si>
  <si>
    <t>27.4</t>
  </si>
  <si>
    <t>39.6</t>
  </si>
  <si>
    <t>10.5</t>
  </si>
  <si>
    <t>6.6</t>
  </si>
  <si>
    <t>36.62</t>
  </si>
  <si>
    <t>1.65</t>
  </si>
  <si>
    <t>9.9</t>
  </si>
  <si>
    <t>8.08</t>
  </si>
  <si>
    <t>55.4</t>
  </si>
  <si>
    <t>27.2</t>
  </si>
  <si>
    <t>39.7</t>
  </si>
  <si>
    <t>37.3</t>
  </si>
  <si>
    <t>10.15</t>
  </si>
  <si>
    <t>17.3</t>
  </si>
  <si>
    <t>62.47</t>
  </si>
  <si>
    <t>37.6</t>
  </si>
  <si>
    <t>9.5</t>
  </si>
  <si>
    <t>6.65</t>
  </si>
  <si>
    <t>46.2</t>
  </si>
  <si>
    <t>23.7</t>
  </si>
  <si>
    <t>34.1</t>
  </si>
  <si>
    <t>16.1</t>
  </si>
  <si>
    <t>70.47</t>
  </si>
  <si>
    <t>1.27</t>
  </si>
  <si>
    <t>10.4</t>
  </si>
  <si>
    <t>8.42</t>
  </si>
  <si>
    <t>57.3</t>
  </si>
  <si>
    <t>22.5</t>
  </si>
  <si>
    <t>33.1</t>
  </si>
  <si>
    <t>48.54</t>
  </si>
  <si>
    <t>70.2</t>
  </si>
  <si>
    <t>1.5</t>
  </si>
  <si>
    <t>18.4</t>
  </si>
  <si>
    <t>55.7</t>
  </si>
  <si>
    <t>40.2</t>
  </si>
  <si>
    <t>50.86</t>
  </si>
  <si>
    <t>50.4</t>
  </si>
  <si>
    <t>1.45</t>
  </si>
  <si>
    <t>5.4</t>
  </si>
  <si>
    <t>8.34</t>
  </si>
  <si>
    <t>23.8</t>
  </si>
  <si>
    <t>61.3</t>
  </si>
  <si>
    <t>28.6</t>
  </si>
  <si>
    <t>26.3</t>
  </si>
  <si>
    <t>44.25</t>
  </si>
  <si>
    <t>1.25</t>
  </si>
  <si>
    <t>6.4</t>
  </si>
  <si>
    <t>7.86</t>
  </si>
  <si>
    <t>55.1</t>
  </si>
  <si>
    <t>56.17</t>
  </si>
  <si>
    <t>52.5</t>
  </si>
  <si>
    <t>11.9</t>
  </si>
  <si>
    <t>42.74</t>
  </si>
  <si>
    <t>70.9</t>
  </si>
  <si>
    <t>7.27</t>
  </si>
  <si>
    <t>21.4</t>
  </si>
  <si>
    <t>52.2</t>
  </si>
  <si>
    <t>29.4</t>
  </si>
  <si>
    <t>1.8</t>
  </si>
  <si>
    <t>15.2</t>
  </si>
  <si>
    <t>22.97</t>
  </si>
  <si>
    <t>59.7</t>
  </si>
  <si>
    <t>4.94</t>
  </si>
  <si>
    <t>40.8</t>
  </si>
  <si>
    <t>35.4</t>
  </si>
  <si>
    <t>26.22</t>
  </si>
  <si>
    <t>52.1</t>
  </si>
  <si>
    <t>1.36</t>
  </si>
  <si>
    <t>10.9</t>
  </si>
  <si>
    <t>6.53</t>
  </si>
  <si>
    <t>16.9</t>
  </si>
  <si>
    <t>45.2</t>
  </si>
  <si>
    <t>25.8</t>
  </si>
  <si>
    <t>6.88</t>
  </si>
  <si>
    <t>24.7</t>
  </si>
  <si>
    <t>37.72</t>
  </si>
  <si>
    <t>6.76</t>
  </si>
  <si>
    <t>2.6</t>
  </si>
  <si>
    <t>8.1</t>
  </si>
  <si>
    <t>20.41</t>
  </si>
  <si>
    <t>0.89</t>
  </si>
  <si>
    <t>55.55</t>
  </si>
  <si>
    <t>40.4</t>
  </si>
  <si>
    <t>1.3</t>
  </si>
  <si>
    <t>7.33</t>
  </si>
  <si>
    <t>16.6</t>
  </si>
  <si>
    <t>50.3</t>
  </si>
  <si>
    <t>2.7</t>
  </si>
  <si>
    <t>19.4</t>
  </si>
  <si>
    <t>104.93</t>
  </si>
  <si>
    <t>1.41</t>
  </si>
  <si>
    <t>11.4</t>
  </si>
  <si>
    <t>5.77</t>
  </si>
  <si>
    <t>16.8</t>
  </si>
  <si>
    <t>47.1</t>
  </si>
  <si>
    <t>29.1</t>
  </si>
  <si>
    <t>35.7</t>
  </si>
  <si>
    <t>9.67</t>
  </si>
  <si>
    <t>53.61</t>
  </si>
  <si>
    <t>1.09</t>
  </si>
  <si>
    <t>14.7</t>
  </si>
  <si>
    <t>6.47</t>
  </si>
  <si>
    <t>44.3</t>
  </si>
  <si>
    <t>25.9</t>
  </si>
  <si>
    <t>19.21</t>
  </si>
  <si>
    <t>49.9</t>
  </si>
  <si>
    <t>1.51</t>
  </si>
  <si>
    <t>10.8</t>
  </si>
  <si>
    <t>5.01</t>
  </si>
  <si>
    <t>46.1</t>
  </si>
  <si>
    <t>37.4</t>
  </si>
  <si>
    <t>40.7</t>
  </si>
  <si>
    <t>6.86</t>
  </si>
  <si>
    <t>35.9</t>
  </si>
  <si>
    <t>0.97</t>
  </si>
  <si>
    <t>8.5</t>
  </si>
  <si>
    <t>8.79</t>
  </si>
  <si>
    <t>21.5</t>
  </si>
  <si>
    <t>2.3</t>
  </si>
  <si>
    <t>8.4</t>
  </si>
  <si>
    <t>24.46</t>
  </si>
  <si>
    <t>4.8</t>
  </si>
  <si>
    <t>7.04</t>
  </si>
  <si>
    <t>15.5</t>
  </si>
  <si>
    <t>46.4</t>
  </si>
  <si>
    <t>6.5</t>
  </si>
  <si>
    <t>94.99</t>
  </si>
  <si>
    <t>103.7</t>
  </si>
  <si>
    <t>9.4</t>
  </si>
  <si>
    <t>5.12</t>
  </si>
  <si>
    <t>49.62</t>
  </si>
  <si>
    <t>65.5</t>
  </si>
  <si>
    <t>1.7</t>
  </si>
  <si>
    <t>7.5</t>
  </si>
  <si>
    <t>8.56</t>
  </si>
  <si>
    <t>19.2</t>
  </si>
  <si>
    <t>57.8</t>
  </si>
  <si>
    <t>22.4</t>
  </si>
  <si>
    <t>22.05</t>
  </si>
  <si>
    <t>1.04</t>
  </si>
  <si>
    <t>14.6</t>
  </si>
  <si>
    <t>2.1</t>
  </si>
  <si>
    <t>18.8</t>
  </si>
  <si>
    <t>72.35</t>
  </si>
  <si>
    <t>1.55</t>
  </si>
  <si>
    <t>7.14</t>
  </si>
  <si>
    <t>96.16</t>
  </si>
  <si>
    <t>0.99</t>
  </si>
  <si>
    <t>4.19</t>
  </si>
  <si>
    <t>13.1</t>
  </si>
  <si>
    <t>11.5</t>
  </si>
  <si>
    <t>34.9</t>
  </si>
  <si>
    <t>61.7</t>
  </si>
  <si>
    <t>27.6</t>
  </si>
  <si>
    <t>1.02</t>
  </si>
  <si>
    <t>12.4</t>
  </si>
  <si>
    <t>6.71</t>
  </si>
  <si>
    <t>39.1</t>
  </si>
  <si>
    <t>51.91</t>
  </si>
  <si>
    <t>28.2</t>
  </si>
  <si>
    <t>1.11</t>
  </si>
  <si>
    <t>7.23</t>
  </si>
  <si>
    <t>51.2</t>
  </si>
  <si>
    <t>20.2</t>
  </si>
  <si>
    <t>55.99</t>
  </si>
  <si>
    <t>5.33</t>
  </si>
  <si>
    <t>15.7</t>
  </si>
  <si>
    <t>7.98</t>
  </si>
  <si>
    <t>15.1</t>
  </si>
  <si>
    <t>67.78</t>
  </si>
  <si>
    <t>31.6</t>
  </si>
  <si>
    <t>0.8</t>
  </si>
  <si>
    <t>5.27</t>
  </si>
  <si>
    <t>48.4</t>
  </si>
  <si>
    <t>2.8</t>
  </si>
  <si>
    <t>31.74</t>
  </si>
  <si>
    <t>40.9</t>
  </si>
  <si>
    <t>4.7</t>
  </si>
  <si>
    <t>5.42</t>
  </si>
  <si>
    <t>16.3</t>
  </si>
  <si>
    <t>30.2</t>
  </si>
  <si>
    <t>1.03</t>
  </si>
  <si>
    <t>7.11</t>
  </si>
  <si>
    <t>48.3</t>
  </si>
  <si>
    <t>27.9</t>
  </si>
  <si>
    <t>41.1</t>
  </si>
  <si>
    <t>56.94</t>
  </si>
  <si>
    <t>0.95</t>
  </si>
  <si>
    <t>10.7</t>
  </si>
  <si>
    <t>6.33</t>
  </si>
  <si>
    <t>30.6</t>
  </si>
  <si>
    <t>36.4</t>
  </si>
  <si>
    <t>34.02</t>
  </si>
  <si>
    <t>91.01</t>
  </si>
  <si>
    <t>150.01</t>
  </si>
  <si>
    <t>8.58</t>
  </si>
  <si>
    <t>20.4</t>
  </si>
  <si>
    <t>59.9</t>
  </si>
  <si>
    <t>18.2</t>
  </si>
  <si>
    <t>56.29</t>
  </si>
  <si>
    <t>0.98</t>
  </si>
  <si>
    <t>128.15</t>
  </si>
  <si>
    <t>53.6</t>
  </si>
  <si>
    <t>1.39</t>
  </si>
  <si>
    <t>4.97</t>
  </si>
  <si>
    <t>25.2</t>
  </si>
  <si>
    <t>40.95</t>
  </si>
  <si>
    <t>55.6</t>
  </si>
  <si>
    <t>11.3</t>
  </si>
  <si>
    <t>7.12</t>
  </si>
  <si>
    <t>15.4</t>
  </si>
  <si>
    <t>47.6</t>
  </si>
  <si>
    <t>32.3</t>
  </si>
  <si>
    <t>49.56</t>
  </si>
  <si>
    <t>54.2</t>
  </si>
  <si>
    <t>5.45</t>
  </si>
  <si>
    <t>16.4</t>
  </si>
  <si>
    <t>46.5</t>
  </si>
  <si>
    <t>30.1</t>
  </si>
  <si>
    <t>41.78</t>
  </si>
  <si>
    <t>45.3</t>
  </si>
  <si>
    <t>12.6</t>
  </si>
  <si>
    <t>5.56</t>
  </si>
  <si>
    <t>29.5</t>
  </si>
  <si>
    <t>38.54</t>
  </si>
  <si>
    <t>4.75</t>
  </si>
  <si>
    <t>26.59</t>
  </si>
  <si>
    <t>1.35</t>
  </si>
  <si>
    <t>8.13</t>
  </si>
  <si>
    <t>47.7</t>
  </si>
  <si>
    <t>5.7</t>
  </si>
  <si>
    <t>24.83</t>
  </si>
  <si>
    <t>55.3</t>
  </si>
  <si>
    <t>0.7</t>
  </si>
  <si>
    <t>5.6</t>
  </si>
  <si>
    <t>53.58</t>
  </si>
  <si>
    <t>6.3</t>
  </si>
  <si>
    <t>8.77</t>
  </si>
  <si>
    <t>59.2</t>
  </si>
  <si>
    <t>41.66</t>
  </si>
  <si>
    <t>6.03</t>
  </si>
  <si>
    <t>49.7</t>
  </si>
  <si>
    <t>29.9</t>
  </si>
  <si>
    <t>36.2</t>
  </si>
  <si>
    <t>27.3</t>
  </si>
  <si>
    <t>178.27</t>
  </si>
  <si>
    <t>30.7</t>
  </si>
  <si>
    <t>0.92</t>
  </si>
  <si>
    <t>5.97</t>
  </si>
  <si>
    <t>13.2</t>
  </si>
  <si>
    <t>39.9</t>
  </si>
  <si>
    <t>22.1</t>
  </si>
  <si>
    <t>44.9</t>
  </si>
  <si>
    <t>84.92</t>
  </si>
  <si>
    <t>26.7</t>
  </si>
  <si>
    <t>34.5</t>
  </si>
  <si>
    <t>155.54</t>
  </si>
  <si>
    <t>24.62</t>
  </si>
  <si>
    <t>50300.52</t>
  </si>
  <si>
    <t>185.7</t>
  </si>
  <si>
    <t>2.28</t>
  </si>
  <si>
    <t>3.75</t>
  </si>
  <si>
    <t>34.3</t>
  </si>
  <si>
    <t>29.41</t>
  </si>
  <si>
    <t>2455.05</t>
  </si>
  <si>
    <t>3.46</t>
  </si>
  <si>
    <t>30.4</t>
  </si>
  <si>
    <t>96.8</t>
  </si>
  <si>
    <t>0.75</t>
  </si>
  <si>
    <t>5.9</t>
  </si>
  <si>
    <t>4.56</t>
  </si>
  <si>
    <t>68.5</t>
  </si>
  <si>
    <t>31.9</t>
  </si>
  <si>
    <t>141.31</t>
  </si>
  <si>
    <t>51.8</t>
  </si>
  <si>
    <t>1.12</t>
  </si>
  <si>
    <t>7.41</t>
  </si>
  <si>
    <t>51.1</t>
  </si>
  <si>
    <t>22.9</t>
  </si>
  <si>
    <t>89.89</t>
  </si>
  <si>
    <t>12.8</t>
  </si>
  <si>
    <t>6.29</t>
  </si>
  <si>
    <t>19.9</t>
  </si>
  <si>
    <t>52.9</t>
  </si>
  <si>
    <t>3.8</t>
  </si>
  <si>
    <t>36.93</t>
  </si>
  <si>
    <t>6.8</t>
  </si>
  <si>
    <t>5.69</t>
  </si>
  <si>
    <t>47.3</t>
  </si>
  <si>
    <t>37.02</t>
  </si>
  <si>
    <t>12.02</t>
  </si>
  <si>
    <t>26.31</t>
  </si>
  <si>
    <t>50.1</t>
  </si>
  <si>
    <t>14.8</t>
  </si>
  <si>
    <t>6.83</t>
  </si>
  <si>
    <t>34.8</t>
  </si>
  <si>
    <t>22.6</t>
  </si>
  <si>
    <t>37.21</t>
  </si>
  <si>
    <t>64.1</t>
  </si>
  <si>
    <t>7.91</t>
  </si>
  <si>
    <t>60.28</t>
  </si>
  <si>
    <t>21.2</t>
  </si>
  <si>
    <t>57.1</t>
  </si>
  <si>
    <t>37.2</t>
  </si>
  <si>
    <t>28.47</t>
  </si>
  <si>
    <t>3.36</t>
  </si>
  <si>
    <t>25.7</t>
  </si>
  <si>
    <t>0.91</t>
  </si>
  <si>
    <t>47.73</t>
  </si>
  <si>
    <t>9.3</t>
  </si>
  <si>
    <t>7.42</t>
  </si>
  <si>
    <t>51.9</t>
  </si>
  <si>
    <t>23.2</t>
  </si>
  <si>
    <t>2.33</t>
  </si>
  <si>
    <t>8.3</t>
  </si>
  <si>
    <t>0.79</t>
  </si>
  <si>
    <t>2.96</t>
  </si>
  <si>
    <t>9.7</t>
  </si>
  <si>
    <t>6.1</t>
  </si>
  <si>
    <t>6.61</t>
  </si>
  <si>
    <t>14.9</t>
  </si>
  <si>
    <t>41.6</t>
  </si>
  <si>
    <t>12.1</t>
  </si>
  <si>
    <t>69.3</t>
  </si>
  <si>
    <t>1.32</t>
  </si>
  <si>
    <t>5.85</t>
  </si>
  <si>
    <t>13.4</t>
  </si>
  <si>
    <t>70.4</t>
  </si>
  <si>
    <t>7.61</t>
  </si>
  <si>
    <t>3.79</t>
  </si>
  <si>
    <t>78.7</t>
  </si>
  <si>
    <t>6.9</t>
  </si>
  <si>
    <t>8.27</t>
  </si>
  <si>
    <t>17.8</t>
  </si>
  <si>
    <t>52.8</t>
  </si>
  <si>
    <t>33.7</t>
  </si>
  <si>
    <t>13.8</t>
  </si>
  <si>
    <t>34.7</t>
  </si>
  <si>
    <t>6.41</t>
  </si>
  <si>
    <t>27.63</t>
  </si>
  <si>
    <t>6.72</t>
  </si>
  <si>
    <t>35.1</t>
  </si>
  <si>
    <t>38.96</t>
  </si>
  <si>
    <t>3.47</t>
  </si>
  <si>
    <t>79.2</t>
  </si>
  <si>
    <t>26.6</t>
  </si>
  <si>
    <t>36.7</t>
  </si>
  <si>
    <t>36.45</t>
  </si>
  <si>
    <t>6.23</t>
  </si>
  <si>
    <t>24.1</t>
  </si>
  <si>
    <t>51.49</t>
  </si>
  <si>
    <t>42.3</t>
  </si>
  <si>
    <t>36.01</t>
  </si>
  <si>
    <t>6.45</t>
  </si>
  <si>
    <t>26.9</t>
  </si>
  <si>
    <t>59.83</t>
  </si>
  <si>
    <t>47.2</t>
  </si>
  <si>
    <t>0.96</t>
  </si>
  <si>
    <t>33.89</t>
  </si>
  <si>
    <t>64.92</t>
  </si>
  <si>
    <t>6.93</t>
  </si>
  <si>
    <t>25.5</t>
  </si>
  <si>
    <t>34.6</t>
  </si>
  <si>
    <t>101.92</t>
  </si>
  <si>
    <t>26.4</t>
  </si>
  <si>
    <t>70.08</t>
  </si>
  <si>
    <t>50.2</t>
  </si>
  <si>
    <t>7.18</t>
  </si>
  <si>
    <t>76.1</t>
  </si>
  <si>
    <t>33.18</t>
  </si>
  <si>
    <t>178.74</t>
  </si>
  <si>
    <t>6.82</t>
  </si>
  <si>
    <t>65.23</t>
  </si>
  <si>
    <t>42.1</t>
  </si>
  <si>
    <t>35.79</t>
  </si>
  <si>
    <t>27.12</t>
  </si>
  <si>
    <t>65.68</t>
  </si>
  <si>
    <t>45.5</t>
  </si>
  <si>
    <t>7.09</t>
  </si>
  <si>
    <t>74.6</t>
  </si>
  <si>
    <t>36.03</t>
  </si>
  <si>
    <t>9.1</t>
  </si>
  <si>
    <t>7.95</t>
  </si>
  <si>
    <t>60.5</t>
  </si>
  <si>
    <t>76.2</t>
  </si>
  <si>
    <t>35.61</t>
  </si>
  <si>
    <t>72.25</t>
  </si>
  <si>
    <t>59.8</t>
  </si>
  <si>
    <t>7.25</t>
  </si>
  <si>
    <t>29.21</t>
  </si>
  <si>
    <t>2437.9</t>
  </si>
  <si>
    <t>7.15</t>
  </si>
  <si>
    <t>80.81</t>
  </si>
  <si>
    <t>55.8</t>
  </si>
  <si>
    <t>75.3</t>
  </si>
  <si>
    <t>24.3</t>
  </si>
  <si>
    <t>37.92</t>
  </si>
  <si>
    <t>72.05</t>
  </si>
  <si>
    <t>44.5</t>
  </si>
  <si>
    <t>7.51</t>
  </si>
  <si>
    <t>56.4</t>
  </si>
  <si>
    <t>72.2</t>
  </si>
  <si>
    <t>36.23</t>
  </si>
  <si>
    <t>28.17</t>
  </si>
  <si>
    <t>62.13</t>
  </si>
  <si>
    <t>7.32</t>
  </si>
  <si>
    <t>53.8</t>
  </si>
  <si>
    <t>73.5</t>
  </si>
  <si>
    <t>36.88</t>
  </si>
  <si>
    <t>23.3</t>
  </si>
  <si>
    <t>60.31</t>
  </si>
  <si>
    <t>0.097</t>
  </si>
  <si>
    <t>4.16</t>
  </si>
  <si>
    <t>27.5</t>
  </si>
  <si>
    <t>44.2</t>
  </si>
  <si>
    <t>0.9</t>
  </si>
  <si>
    <t>7.71</t>
  </si>
  <si>
    <t>24.2</t>
  </si>
  <si>
    <t>54.67</t>
  </si>
  <si>
    <t>52.7</t>
  </si>
  <si>
    <t>1.08</t>
  </si>
  <si>
    <t>7.9</t>
  </si>
  <si>
    <t>75.9</t>
  </si>
  <si>
    <t>25.1</t>
  </si>
  <si>
    <t>34.72</t>
  </si>
  <si>
    <t>8.12</t>
  </si>
  <si>
    <t>6.57</t>
  </si>
  <si>
    <t>35.33</t>
  </si>
  <si>
    <t>1.1</t>
  </si>
  <si>
    <t>43.45</t>
  </si>
  <si>
    <t>57.7</t>
  </si>
  <si>
    <t>8.17</t>
  </si>
  <si>
    <t>54.9</t>
  </si>
  <si>
    <t>67.3</t>
  </si>
  <si>
    <t>34.2</t>
  </si>
  <si>
    <t>183.34</t>
  </si>
  <si>
    <t>7.3</t>
  </si>
  <si>
    <t>7.74</t>
  </si>
  <si>
    <t>201.78</t>
  </si>
  <si>
    <t>42.6</t>
  </si>
  <si>
    <t>0.82</t>
  </si>
  <si>
    <t>7.35</t>
  </si>
  <si>
    <t>18.9</t>
  </si>
  <si>
    <t>51.5</t>
  </si>
  <si>
    <t>111.77</t>
  </si>
  <si>
    <t>3.09</t>
  </si>
  <si>
    <t>13.7</t>
  </si>
  <si>
    <t>122.5</t>
  </si>
  <si>
    <t>1.38</t>
  </si>
  <si>
    <t>4.96</t>
  </si>
  <si>
    <t>30.8</t>
  </si>
  <si>
    <t>31.41</t>
  </si>
  <si>
    <t>580.37</t>
  </si>
  <si>
    <t>60.16</t>
  </si>
  <si>
    <t>5.1</t>
  </si>
  <si>
    <t>65.2</t>
  </si>
  <si>
    <t>34.42</t>
  </si>
  <si>
    <t>78.06</t>
  </si>
  <si>
    <t>67.96</t>
  </si>
  <si>
    <t>107.7</t>
  </si>
  <si>
    <t>1.43</t>
  </si>
  <si>
    <t>5.36</t>
  </si>
  <si>
    <t>10.6</t>
  </si>
  <si>
    <t>34.58</t>
  </si>
  <si>
    <t>67.47</t>
  </si>
  <si>
    <t>83.4</t>
  </si>
  <si>
    <t>24.02</t>
  </si>
  <si>
    <t>8121.16</t>
  </si>
  <si>
    <t>6.56</t>
  </si>
  <si>
    <t>2794.59</t>
  </si>
  <si>
    <t>100.7</t>
  </si>
  <si>
    <t>5.64</t>
  </si>
  <si>
    <t>34.65</t>
  </si>
  <si>
    <t>57.81</t>
  </si>
  <si>
    <t>6.12</t>
  </si>
  <si>
    <t>98.49</t>
  </si>
  <si>
    <t>58.7</t>
  </si>
  <si>
    <t>1.19</t>
  </si>
  <si>
    <t>6.43</t>
  </si>
  <si>
    <t>12.2</t>
  </si>
  <si>
    <t>39.3</t>
  </si>
  <si>
    <t>61.2</t>
  </si>
  <si>
    <t>5625.69</t>
  </si>
  <si>
    <t>6.59</t>
  </si>
  <si>
    <t>113.93</t>
  </si>
  <si>
    <t>73.8</t>
  </si>
  <si>
    <t>42.4</t>
  </si>
  <si>
    <t>61.9</t>
  </si>
  <si>
    <t>34.16</t>
  </si>
  <si>
    <t>48.88</t>
  </si>
  <si>
    <t>6.26</t>
  </si>
  <si>
    <t>101.28</t>
  </si>
  <si>
    <t>95.8</t>
  </si>
  <si>
    <t>64.2</t>
  </si>
  <si>
    <t>5.88</t>
  </si>
  <si>
    <t>101.71</t>
  </si>
  <si>
    <t>86.7</t>
  </si>
  <si>
    <t>43.4</t>
  </si>
  <si>
    <t>63.2</t>
  </si>
  <si>
    <t>5.29</t>
  </si>
  <si>
    <t>89.67</t>
  </si>
  <si>
    <t>72.4</t>
  </si>
  <si>
    <t>21.3</t>
  </si>
  <si>
    <t>114.2</t>
  </si>
  <si>
    <t>0.87</t>
  </si>
  <si>
    <t>6.67</t>
  </si>
  <si>
    <t>41.7</t>
  </si>
  <si>
    <t>62.6</t>
  </si>
  <si>
    <t>5.41</t>
  </si>
  <si>
    <t>174.06</t>
  </si>
  <si>
    <t>51.7</t>
  </si>
  <si>
    <t>6.05</t>
  </si>
  <si>
    <t>42.2</t>
  </si>
  <si>
    <t>69.8</t>
  </si>
  <si>
    <t>23.1</t>
  </si>
  <si>
    <t>0.65</t>
  </si>
  <si>
    <t>0.71</t>
  </si>
  <si>
    <t>7.4</t>
  </si>
  <si>
    <t>0.66</t>
  </si>
  <si>
    <t>0.67</t>
  </si>
  <si>
    <t>15.9</t>
  </si>
  <si>
    <t>0.68</t>
  </si>
  <si>
    <t>38.2</t>
  </si>
  <si>
    <t>48.8</t>
  </si>
  <si>
    <t>0.69</t>
  </si>
  <si>
    <t>0.81</t>
  </si>
  <si>
    <t>9.41</t>
  </si>
  <si>
    <t>56.9</t>
  </si>
  <si>
    <t>8.11</t>
  </si>
  <si>
    <t>34.4</t>
  </si>
  <si>
    <t>6.68</t>
  </si>
  <si>
    <t>5.94</t>
  </si>
  <si>
    <t>14.5</t>
  </si>
  <si>
    <t>7.28</t>
  </si>
  <si>
    <t>45.6</t>
  </si>
  <si>
    <t>16.7</t>
  </si>
  <si>
    <t>68.7</t>
  </si>
  <si>
    <t>42.5</t>
  </si>
  <si>
    <t>6.34</t>
  </si>
  <si>
    <t>6.11</t>
  </si>
  <si>
    <t>43.1</t>
  </si>
  <si>
    <t>5.89</t>
  </si>
  <si>
    <t>48.9</t>
  </si>
  <si>
    <t>37.5</t>
  </si>
  <si>
    <t>5.99</t>
  </si>
  <si>
    <t>40.1</t>
  </si>
  <si>
    <t>7.69</t>
  </si>
  <si>
    <t>8.01</t>
  </si>
  <si>
    <t>9.12</t>
  </si>
  <si>
    <t>51.3</t>
  </si>
  <si>
    <t>9.34</t>
  </si>
  <si>
    <t>48.1</t>
  </si>
  <si>
    <t>8.98</t>
  </si>
  <si>
    <t>2.92</t>
  </si>
  <si>
    <t>16.2</t>
  </si>
  <si>
    <t>6.25</t>
  </si>
  <si>
    <t>1.14</t>
  </si>
  <si>
    <t>1.57</t>
  </si>
  <si>
    <t>2.63</t>
  </si>
  <si>
    <t>5.86</t>
  </si>
  <si>
    <t>1.24</t>
  </si>
  <si>
    <t>2.15</t>
  </si>
  <si>
    <t>7.87</t>
  </si>
  <si>
    <t>1.58</t>
  </si>
  <si>
    <t>2.39</t>
  </si>
  <si>
    <t>3.64</t>
  </si>
  <si>
    <t>7.38</t>
  </si>
  <si>
    <t>51.4</t>
  </si>
  <si>
    <t>1.76</t>
  </si>
  <si>
    <t>1.42</t>
  </si>
  <si>
    <t>3.0</t>
  </si>
  <si>
    <t>3.43</t>
  </si>
  <si>
    <t>7.84</t>
  </si>
  <si>
    <t>36.9</t>
  </si>
  <si>
    <t>2.79</t>
  </si>
  <si>
    <t>8.36</t>
  </si>
  <si>
    <t>1.52</t>
  </si>
  <si>
    <t>3.84</t>
  </si>
  <si>
    <t>6.94</t>
  </si>
  <si>
    <t>3.35</t>
  </si>
  <si>
    <t>3.21</t>
  </si>
  <si>
    <t>8.05</t>
  </si>
  <si>
    <t>4.1</t>
  </si>
  <si>
    <t>3.19</t>
  </si>
  <si>
    <t>6.91</t>
  </si>
  <si>
    <t>3.25</t>
  </si>
  <si>
    <t>0.85</t>
  </si>
  <si>
    <t>5.5</t>
  </si>
  <si>
    <t>3.08</t>
  </si>
  <si>
    <t>7.07</t>
  </si>
  <si>
    <t>1.47</t>
  </si>
  <si>
    <t>16.5</t>
  </si>
  <si>
    <t>3.65</t>
  </si>
  <si>
    <t>5.2</t>
  </si>
  <si>
    <t>3.72</t>
  </si>
  <si>
    <t>1.64</t>
  </si>
  <si>
    <t>14.2</t>
  </si>
  <si>
    <t>28.3</t>
  </si>
  <si>
    <t>6.85</t>
  </si>
  <si>
    <t>1.67</t>
  </si>
  <si>
    <t>5.95</t>
  </si>
  <si>
    <t>61.4</t>
  </si>
  <si>
    <t>14.1</t>
  </si>
  <si>
    <t>8.23</t>
  </si>
  <si>
    <t>8.43</t>
  </si>
  <si>
    <t>45.56</t>
  </si>
  <si>
    <t>84.4</t>
  </si>
  <si>
    <t>1.23</t>
  </si>
  <si>
    <t>7.56</t>
  </si>
  <si>
    <t>3.54</t>
  </si>
  <si>
    <t>1.20</t>
  </si>
  <si>
    <t>7.34</t>
  </si>
  <si>
    <t>3.76</t>
  </si>
  <si>
    <t>8.67</t>
  </si>
  <si>
    <t>1.89</t>
  </si>
  <si>
    <t>10.22</t>
  </si>
  <si>
    <t>2.51</t>
  </si>
  <si>
    <t>29.8</t>
  </si>
  <si>
    <t>9.19</t>
  </si>
  <si>
    <t>2.98</t>
  </si>
  <si>
    <t>2.21</t>
  </si>
  <si>
    <t>30.9</t>
  </si>
  <si>
    <t>3.45</t>
  </si>
  <si>
    <t>3.24</t>
  </si>
  <si>
    <t>6.64</t>
  </si>
  <si>
    <t>7.89</t>
  </si>
  <si>
    <t>3.01</t>
  </si>
  <si>
    <t>31.5</t>
  </si>
  <si>
    <t>7.85</t>
  </si>
  <si>
    <t>45.8</t>
  </si>
  <si>
    <t>1.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_-;\-* #,##0.00_-;_-* &quot;-&quot;??_-;_-@_-"/>
    <numFmt numFmtId="164" formatCode="0.0"/>
    <numFmt numFmtId="165" formatCode="0.0%"/>
    <numFmt numFmtId="166" formatCode="_-* #,##0.0_-;\-* #,##0.0_-;_-* &quot;-&quot;??_-;_-@_-"/>
  </numFmts>
  <fonts count="3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sz val="12"/>
      <color rgb="FF3F3F76"/>
      <name val="Calibri"/>
      <family val="2"/>
      <scheme val="minor"/>
    </font>
    <font>
      <sz val="12"/>
      <color indexed="8"/>
      <name val="Verdana"/>
    </font>
    <font>
      <sz val="12"/>
      <color indexed="8"/>
      <name val="Helvetica Neue"/>
    </font>
    <font>
      <sz val="11"/>
      <color rgb="FF0061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color rgb="FF000000"/>
      <name val="Helvetica Neue"/>
    </font>
    <font>
      <sz val="12"/>
      <color rgb="FF000000"/>
      <name val="Calibri"/>
    </font>
    <font>
      <sz val="12"/>
      <color theme="1"/>
      <name val="Calibri"/>
    </font>
    <font>
      <sz val="12"/>
      <color indexed="8"/>
      <name val="Calibri"/>
    </font>
    <font>
      <sz val="12"/>
      <color rgb="FF3F3F76"/>
      <name val="Calibri"/>
    </font>
    <font>
      <sz val="12"/>
      <color theme="0"/>
      <name val="Calibri"/>
    </font>
    <font>
      <sz val="12"/>
      <color rgb="FFFFFFFF"/>
      <name val="Calibri"/>
    </font>
    <font>
      <b/>
      <sz val="12"/>
      <color theme="0"/>
      <name val="Calibri"/>
    </font>
    <font>
      <i/>
      <sz val="12"/>
      <color theme="0"/>
      <name val="Calibri"/>
    </font>
    <font>
      <sz val="12"/>
      <name val="Calibri"/>
    </font>
    <font>
      <sz val="12"/>
      <color rgb="FFFF0000"/>
      <name val="Calibri"/>
    </font>
    <font>
      <i/>
      <sz val="12"/>
      <name val="Calibri"/>
    </font>
    <font>
      <i/>
      <sz val="12"/>
      <color theme="1"/>
      <name val="Calibri"/>
    </font>
    <font>
      <sz val="12"/>
      <color rgb="FF000000"/>
      <name val="Calibri"/>
      <family val="2"/>
      <scheme val="minor"/>
    </font>
  </fonts>
  <fills count="61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4DFEC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7CE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A5A5A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DE9D9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7" tint="0.79998168889431442"/>
        <bgColor rgb="FF000000"/>
      </patternFill>
    </fill>
    <fill>
      <patternFill patternType="solid">
        <fgColor rgb="FFFF6600"/>
        <bgColor indexed="64"/>
      </patternFill>
    </fill>
    <fill>
      <patternFill patternType="solid">
        <fgColor rgb="FFF2DCDB"/>
        <bgColor rgb="FF000000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7" tint="-0.499984740745262"/>
        <bgColor rgb="FF000000"/>
      </patternFill>
    </fill>
    <fill>
      <patternFill patternType="solid">
        <fgColor theme="7" tint="-0.249977111117893"/>
        <bgColor rgb="FF000000"/>
      </patternFill>
    </fill>
    <fill>
      <patternFill patternType="solid">
        <fgColor theme="7" tint="0.39997558519241921"/>
        <bgColor rgb="FF000000"/>
      </patternFill>
    </fill>
    <fill>
      <patternFill patternType="solid">
        <fgColor theme="9" tint="-0.499984740745262"/>
        <bgColor rgb="FF000000"/>
      </patternFill>
    </fill>
    <fill>
      <patternFill patternType="solid">
        <fgColor theme="9" tint="-0.249977111117893"/>
        <bgColor rgb="FF000000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2" tint="-0.89999084444715716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rgb="FFDDD9C4"/>
        <bgColor rgb="FF000000"/>
      </patternFill>
    </fill>
    <fill>
      <patternFill patternType="solid">
        <fgColor rgb="FF4F6228"/>
        <bgColor rgb="FF000000"/>
      </patternFill>
    </fill>
    <fill>
      <patternFill patternType="solid">
        <fgColor rgb="FF76933C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D8E4BC"/>
        <bgColor rgb="FF000000"/>
      </patternFill>
    </fill>
    <fill>
      <patternFill patternType="solid">
        <fgColor rgb="FFEBF1DE"/>
        <bgColor rgb="FF000000"/>
      </patternFill>
    </fill>
  </fills>
  <borders count="1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/>
      <bottom style="thin">
        <color rgb="FFB2B2B2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 style="thin">
        <color rgb="FFB2B2B2"/>
      </top>
      <bottom style="thin">
        <color rgb="FFB2B2B2"/>
      </bottom>
      <diagonal/>
    </border>
    <border>
      <left/>
      <right/>
      <top style="thin">
        <color rgb="FFB2B2B2"/>
      </top>
      <bottom style="thin">
        <color rgb="FFB2B2B2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</borders>
  <cellStyleXfs count="2744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0" fillId="29" borderId="1" applyNumberFormat="0" applyAlignment="0" applyProtection="0"/>
    <xf numFmtId="0" fontId="5" fillId="30" borderId="2" applyNumberFormat="0" applyFont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1" fillId="0" borderId="0" applyNumberFormat="0" applyFill="0" applyBorder="0" applyProtection="0">
      <alignment vertical="top"/>
    </xf>
    <xf numFmtId="0" fontId="11" fillId="30" borderId="2" applyNumberFormat="0" applyFont="0" applyAlignment="0" applyProtection="0"/>
    <xf numFmtId="0" fontId="13" fillId="33" borderId="0" applyNumberFormat="0" applyBorder="0" applyAlignment="0" applyProtection="0"/>
    <xf numFmtId="0" fontId="14" fillId="34" borderId="3" applyNumberFormat="0" applyAlignment="0" applyProtection="0"/>
    <xf numFmtId="0" fontId="15" fillId="19" borderId="0" applyNumberFormat="0" applyBorder="0" applyAlignment="0" applyProtection="0"/>
    <xf numFmtId="9" fontId="1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4" fillId="30" borderId="2" applyNumberFormat="0" applyFont="0" applyAlignment="0" applyProtection="0"/>
    <xf numFmtId="0" fontId="4" fillId="30" borderId="2" applyNumberFormat="0" applyFont="0" applyAlignment="0" applyProtection="0"/>
    <xf numFmtId="0" fontId="3" fillId="30" borderId="2" applyNumberFormat="0" applyFont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2" fillId="30" borderId="2" applyNumberFormat="0" applyFont="0" applyAlignment="0" applyProtection="0"/>
    <xf numFmtId="43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53">
    <xf numFmtId="0" fontId="0" fillId="0" borderId="0" xfId="0"/>
    <xf numFmtId="0" fontId="0" fillId="0" borderId="0" xfId="0" applyFill="1"/>
    <xf numFmtId="0" fontId="12" fillId="0" borderId="0" xfId="945" applyNumberFormat="1" applyFont="1" applyBorder="1" applyAlignment="1">
      <alignment vertical="top"/>
    </xf>
    <xf numFmtId="0" fontId="12" fillId="0" borderId="0" xfId="945" applyFont="1" applyBorder="1" applyAlignment="1"/>
    <xf numFmtId="0" fontId="12" fillId="0" borderId="0" xfId="945" applyNumberFormat="1" applyFont="1" applyFill="1" applyBorder="1" applyAlignment="1">
      <alignment vertical="top"/>
    </xf>
    <xf numFmtId="0" fontId="10" fillId="29" borderId="1" xfId="835" applyNumberFormat="1" applyAlignment="1">
      <alignment vertical="top"/>
    </xf>
    <xf numFmtId="0" fontId="12" fillId="0" borderId="0" xfId="945" applyFont="1" applyBorder="1" applyAlignment="1">
      <alignment horizontal="center"/>
    </xf>
    <xf numFmtId="0" fontId="12" fillId="0" borderId="0" xfId="945" applyNumberFormat="1" applyFont="1" applyBorder="1" applyAlignment="1">
      <alignment horizontal="center" vertical="top"/>
    </xf>
    <xf numFmtId="0" fontId="12" fillId="40" borderId="0" xfId="945" applyNumberFormat="1" applyFont="1" applyFill="1" applyBorder="1" applyAlignment="1">
      <alignment vertical="top"/>
    </xf>
    <xf numFmtId="0" fontId="12" fillId="14" borderId="0" xfId="945" applyNumberFormat="1" applyFont="1" applyFill="1" applyBorder="1" applyAlignment="1">
      <alignment vertical="top"/>
    </xf>
    <xf numFmtId="0" fontId="0" fillId="40" borderId="0" xfId="0" applyFill="1" applyAlignment="1">
      <alignment horizontal="left"/>
    </xf>
    <xf numFmtId="0" fontId="16" fillId="0" borderId="0" xfId="0" applyFont="1" applyAlignment="1">
      <alignment horizontal="center"/>
    </xf>
    <xf numFmtId="165" fontId="16" fillId="0" borderId="0" xfId="0" applyNumberFormat="1" applyFont="1" applyAlignment="1">
      <alignment horizontal="center"/>
    </xf>
    <xf numFmtId="17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 vertical="top"/>
    </xf>
    <xf numFmtId="1" fontId="16" fillId="0" borderId="0" xfId="0" applyNumberFormat="1" applyFont="1" applyAlignment="1">
      <alignment horizontal="center"/>
    </xf>
    <xf numFmtId="0" fontId="0" fillId="0" borderId="0" xfId="0" applyFill="1" applyAlignment="1">
      <alignment horizontal="left"/>
    </xf>
    <xf numFmtId="0" fontId="10" fillId="0" borderId="1" xfId="835" applyNumberFormat="1" applyFill="1" applyAlignment="1">
      <alignment vertical="top"/>
    </xf>
    <xf numFmtId="166" fontId="12" fillId="0" borderId="0" xfId="2051" applyNumberFormat="1" applyFont="1" applyBorder="1" applyAlignment="1">
      <alignment horizontal="center"/>
    </xf>
    <xf numFmtId="166" fontId="12" fillId="0" borderId="0" xfId="2051" applyNumberFormat="1" applyFont="1" applyBorder="1" applyAlignment="1">
      <alignment horizontal="center" vertical="top"/>
    </xf>
    <xf numFmtId="2" fontId="12" fillId="0" borderId="0" xfId="945" applyNumberFormat="1" applyFont="1" applyBorder="1" applyAlignment="1">
      <alignment horizontal="center" vertical="top"/>
    </xf>
    <xf numFmtId="0" fontId="21" fillId="2" borderId="2" xfId="836" applyFont="1" applyFill="1" applyAlignment="1">
      <alignment horizontal="left"/>
    </xf>
    <xf numFmtId="0" fontId="21" fillId="2" borderId="1" xfId="835" applyFont="1" applyFill="1" applyAlignment="1">
      <alignment horizontal="center"/>
    </xf>
    <xf numFmtId="0" fontId="21" fillId="2" borderId="2" xfId="836" applyFont="1" applyFill="1" applyAlignment="1">
      <alignment horizontal="center"/>
    </xf>
    <xf numFmtId="0" fontId="21" fillId="44" borderId="6" xfId="0" applyFont="1" applyFill="1" applyBorder="1" applyAlignment="1">
      <alignment horizontal="center"/>
    </xf>
    <xf numFmtId="0" fontId="21" fillId="3" borderId="2" xfId="836" applyFont="1" applyFill="1" applyAlignment="1">
      <alignment horizontal="center"/>
    </xf>
    <xf numFmtId="0" fontId="21" fillId="47" borderId="4" xfId="0" applyFont="1" applyFill="1" applyBorder="1" applyAlignment="1">
      <alignment horizontal="center"/>
    </xf>
    <xf numFmtId="0" fontId="24" fillId="47" borderId="6" xfId="0" applyFont="1" applyFill="1" applyBorder="1" applyAlignment="1">
      <alignment horizontal="center"/>
    </xf>
    <xf numFmtId="0" fontId="21" fillId="28" borderId="2" xfId="836" applyFont="1" applyFill="1" applyAlignment="1">
      <alignment horizontal="center"/>
    </xf>
    <xf numFmtId="2" fontId="21" fillId="28" borderId="2" xfId="836" applyNumberFormat="1" applyFont="1" applyFill="1" applyAlignment="1">
      <alignment horizontal="center"/>
    </xf>
    <xf numFmtId="0" fontId="21" fillId="4" borderId="2" xfId="836" applyFont="1" applyFill="1" applyAlignment="1">
      <alignment horizontal="center"/>
    </xf>
    <xf numFmtId="0" fontId="18" fillId="23" borderId="2" xfId="836" applyFont="1" applyFill="1" applyAlignment="1">
      <alignment horizontal="center"/>
    </xf>
    <xf numFmtId="0" fontId="21" fillId="31" borderId="2" xfId="836" applyFont="1" applyFill="1" applyAlignment="1">
      <alignment horizontal="center"/>
    </xf>
    <xf numFmtId="0" fontId="21" fillId="4" borderId="2" xfId="2050" applyFont="1" applyFill="1" applyAlignment="1">
      <alignment horizontal="center"/>
    </xf>
    <xf numFmtId="0" fontId="20" fillId="5" borderId="2" xfId="836" applyFont="1" applyFill="1" applyAlignment="1">
      <alignment horizontal="left"/>
    </xf>
    <xf numFmtId="0" fontId="20" fillId="5" borderId="2" xfId="836" applyFont="1" applyFill="1" applyAlignment="1">
      <alignment horizontal="center"/>
    </xf>
    <xf numFmtId="0" fontId="18" fillId="5" borderId="2" xfId="836" applyFont="1" applyFill="1" applyAlignment="1">
      <alignment horizontal="center"/>
    </xf>
    <xf numFmtId="166" fontId="17" fillId="45" borderId="4" xfId="2051" applyNumberFormat="1" applyFont="1" applyFill="1" applyBorder="1" applyAlignment="1">
      <alignment horizontal="center"/>
    </xf>
    <xf numFmtId="0" fontId="17" fillId="45" borderId="4" xfId="0" applyFont="1" applyFill="1" applyBorder="1" applyAlignment="1">
      <alignment horizontal="center"/>
    </xf>
    <xf numFmtId="0" fontId="17" fillId="48" borderId="4" xfId="0" applyFont="1" applyFill="1" applyBorder="1" applyAlignment="1">
      <alignment horizontal="center"/>
    </xf>
    <xf numFmtId="0" fontId="17" fillId="48" borderId="6" xfId="0" applyFont="1" applyFill="1" applyBorder="1" applyAlignment="1">
      <alignment horizontal="center"/>
    </xf>
    <xf numFmtId="0" fontId="18" fillId="17" borderId="2" xfId="836" applyFont="1" applyFill="1" applyAlignment="1">
      <alignment horizontal="center"/>
    </xf>
    <xf numFmtId="2" fontId="18" fillId="17" borderId="2" xfId="836" applyNumberFormat="1" applyFont="1" applyFill="1" applyAlignment="1">
      <alignment horizontal="center"/>
    </xf>
    <xf numFmtId="0" fontId="18" fillId="6" borderId="2" xfId="836" applyFont="1" applyFill="1" applyAlignment="1">
      <alignment horizontal="center"/>
    </xf>
    <xf numFmtId="0" fontId="25" fillId="6" borderId="2" xfId="2050" applyFont="1" applyFill="1" applyAlignment="1">
      <alignment horizontal="center"/>
    </xf>
    <xf numFmtId="0" fontId="18" fillId="25" borderId="2" xfId="2050" applyFont="1" applyFill="1" applyAlignment="1">
      <alignment horizontal="center"/>
    </xf>
    <xf numFmtId="0" fontId="18" fillId="32" borderId="2" xfId="836" applyFont="1" applyFill="1" applyAlignment="1">
      <alignment horizontal="center"/>
    </xf>
    <xf numFmtId="0" fontId="18" fillId="6" borderId="2" xfId="2050" applyFont="1" applyFill="1" applyAlignment="1">
      <alignment horizontal="center"/>
    </xf>
    <xf numFmtId="0" fontId="20" fillId="7" borderId="2" xfId="2050" applyFont="1" applyFill="1" applyAlignment="1">
      <alignment horizontal="left"/>
    </xf>
    <xf numFmtId="0" fontId="20" fillId="7" borderId="2" xfId="2050" applyFont="1" applyFill="1" applyAlignment="1">
      <alignment horizontal="center"/>
    </xf>
    <xf numFmtId="166" fontId="17" fillId="8" borderId="2" xfId="2051" applyNumberFormat="1" applyFont="1" applyFill="1" applyBorder="1" applyAlignment="1">
      <alignment horizontal="center"/>
    </xf>
    <xf numFmtId="0" fontId="17" fillId="8" borderId="2" xfId="2050" applyFont="1" applyFill="1" applyAlignment="1">
      <alignment horizontal="center"/>
    </xf>
    <xf numFmtId="0" fontId="18" fillId="8" borderId="2" xfId="2050" applyFont="1" applyFill="1" applyAlignment="1">
      <alignment horizontal="center"/>
    </xf>
    <xf numFmtId="0" fontId="17" fillId="10" borderId="2" xfId="2050" applyFont="1" applyFill="1" applyAlignment="1">
      <alignment horizontal="center"/>
    </xf>
    <xf numFmtId="0" fontId="18" fillId="18" borderId="2" xfId="2050" applyFont="1" applyFill="1" applyAlignment="1">
      <alignment horizontal="center"/>
    </xf>
    <xf numFmtId="2" fontId="18" fillId="18" borderId="2" xfId="2050" applyNumberFormat="1" applyFont="1" applyFill="1" applyAlignment="1">
      <alignment horizontal="center"/>
    </xf>
    <xf numFmtId="0" fontId="18" fillId="9" borderId="2" xfId="2050" applyFont="1" applyFill="1" applyAlignment="1">
      <alignment horizontal="center"/>
    </xf>
    <xf numFmtId="0" fontId="18" fillId="26" borderId="2" xfId="2050" applyFont="1" applyFill="1" applyAlignment="1">
      <alignment horizontal="center"/>
    </xf>
    <xf numFmtId="0" fontId="18" fillId="36" borderId="2" xfId="2050" applyFont="1" applyFill="1" applyAlignment="1">
      <alignment horizontal="center"/>
    </xf>
    <xf numFmtId="0" fontId="25" fillId="12" borderId="2" xfId="2050" applyFont="1" applyFill="1" applyAlignment="1">
      <alignment horizontal="center"/>
    </xf>
    <xf numFmtId="14" fontId="19" fillId="16" borderId="2" xfId="2050" applyNumberFormat="1" applyFont="1" applyFill="1" applyAlignment="1">
      <alignment horizontal="center"/>
    </xf>
    <xf numFmtId="1" fontId="19" fillId="16" borderId="2" xfId="2050" applyNumberFormat="1" applyFont="1" applyFill="1" applyAlignment="1">
      <alignment horizontal="center"/>
    </xf>
    <xf numFmtId="14" fontId="19" fillId="13" borderId="2" xfId="2050" applyNumberFormat="1" applyFont="1" applyFill="1" applyAlignment="1">
      <alignment horizontal="center"/>
    </xf>
    <xf numFmtId="1" fontId="17" fillId="13" borderId="2" xfId="2050" applyNumberFormat="1" applyFont="1" applyFill="1" applyAlignment="1">
      <alignment horizontal="center"/>
    </xf>
    <xf numFmtId="0" fontId="17" fillId="13" borderId="2" xfId="2050" applyFont="1" applyFill="1" applyAlignment="1">
      <alignment horizontal="center"/>
    </xf>
    <xf numFmtId="0" fontId="19" fillId="13" borderId="2" xfId="2050" applyNumberFormat="1" applyFont="1" applyFill="1" applyAlignment="1">
      <alignment horizontal="center"/>
    </xf>
    <xf numFmtId="0" fontId="19" fillId="35" borderId="2" xfId="2050" applyNumberFormat="1" applyFont="1" applyFill="1" applyAlignment="1">
      <alignment horizontal="center"/>
    </xf>
    <xf numFmtId="0" fontId="18" fillId="13" borderId="2" xfId="2050" applyFont="1" applyFill="1" applyAlignment="1">
      <alignment horizontal="center"/>
    </xf>
    <xf numFmtId="0" fontId="25" fillId="11" borderId="2" xfId="2050" applyFont="1" applyFill="1" applyAlignment="1">
      <alignment horizontal="center"/>
    </xf>
    <xf numFmtId="166" fontId="25" fillId="12" borderId="2" xfId="2051" applyNumberFormat="1" applyFont="1" applyFill="1" applyBorder="1" applyAlignment="1">
      <alignment horizontal="center"/>
    </xf>
    <xf numFmtId="1" fontId="25" fillId="13" borderId="2" xfId="2050" applyNumberFormat="1" applyFont="1" applyFill="1" applyAlignment="1">
      <alignment horizontal="center"/>
    </xf>
    <xf numFmtId="0" fontId="25" fillId="13" borderId="2" xfId="2050" applyFont="1" applyFill="1" applyAlignment="1">
      <alignment horizontal="center"/>
    </xf>
    <xf numFmtId="0" fontId="25" fillId="13" borderId="2" xfId="2050" applyNumberFormat="1" applyFont="1" applyFill="1" applyAlignment="1">
      <alignment horizontal="center"/>
    </xf>
    <xf numFmtId="1" fontId="26" fillId="13" borderId="2" xfId="2050" applyNumberFormat="1" applyFont="1" applyFill="1" applyAlignment="1">
      <alignment horizontal="center"/>
    </xf>
    <xf numFmtId="0" fontId="26" fillId="13" borderId="2" xfId="2050" applyFont="1" applyFill="1" applyAlignment="1">
      <alignment horizontal="center"/>
    </xf>
    <xf numFmtId="0" fontId="26" fillId="13" borderId="2" xfId="2050" applyNumberFormat="1" applyFont="1" applyFill="1" applyAlignment="1">
      <alignment horizontal="center"/>
    </xf>
    <xf numFmtId="14" fontId="17" fillId="11" borderId="2" xfId="2050" applyNumberFormat="1" applyFont="1" applyFill="1" applyAlignment="1">
      <alignment horizontal="center"/>
    </xf>
    <xf numFmtId="0" fontId="27" fillId="14" borderId="2" xfId="2050" applyFont="1" applyFill="1" applyAlignment="1">
      <alignment horizontal="center"/>
    </xf>
    <xf numFmtId="0" fontId="25" fillId="14" borderId="2" xfId="2050" applyFont="1" applyFill="1" applyAlignment="1">
      <alignment horizontal="center"/>
    </xf>
    <xf numFmtId="0" fontId="17" fillId="35" borderId="2" xfId="2050" applyFont="1" applyFill="1" applyAlignment="1">
      <alignment horizontal="center"/>
    </xf>
    <xf numFmtId="0" fontId="18" fillId="35" borderId="2" xfId="2050" applyFont="1" applyFill="1" applyAlignment="1">
      <alignment horizontal="center"/>
    </xf>
    <xf numFmtId="0" fontId="19" fillId="16" borderId="2" xfId="2050" applyNumberFormat="1" applyFont="1" applyFill="1" applyAlignment="1">
      <alignment horizontal="center"/>
    </xf>
    <xf numFmtId="0" fontId="19" fillId="11" borderId="2" xfId="2050" applyNumberFormat="1" applyFont="1" applyFill="1" applyAlignment="1">
      <alignment wrapText="1"/>
    </xf>
    <xf numFmtId="0" fontId="19" fillId="11" borderId="2" xfId="2050" applyNumberFormat="1" applyFont="1" applyFill="1" applyAlignment="1">
      <alignment horizontal="center" wrapText="1"/>
    </xf>
    <xf numFmtId="0" fontId="17" fillId="11" borderId="2" xfId="2050" applyFont="1" applyFill="1" applyAlignment="1">
      <alignment horizontal="center" wrapText="1"/>
    </xf>
    <xf numFmtId="14" fontId="18" fillId="11" borderId="2" xfId="2050" applyNumberFormat="1" applyFont="1" applyFill="1" applyAlignment="1">
      <alignment horizontal="center"/>
    </xf>
    <xf numFmtId="166" fontId="19" fillId="12" borderId="2" xfId="2051" applyNumberFormat="1" applyFont="1" applyFill="1" applyBorder="1" applyAlignment="1">
      <alignment horizontal="center" wrapText="1"/>
    </xf>
    <xf numFmtId="0" fontId="19" fillId="12" borderId="2" xfId="2050" applyNumberFormat="1" applyFont="1" applyFill="1" applyAlignment="1">
      <alignment horizontal="center" wrapText="1"/>
    </xf>
    <xf numFmtId="0" fontId="19" fillId="14" borderId="2" xfId="2050" applyNumberFormat="1" applyFont="1" applyFill="1" applyAlignment="1">
      <alignment horizontal="center" wrapText="1"/>
    </xf>
    <xf numFmtId="0" fontId="19" fillId="13" borderId="2" xfId="2050" applyNumberFormat="1" applyFont="1" applyFill="1" applyAlignment="1">
      <alignment horizontal="center" wrapText="1"/>
    </xf>
    <xf numFmtId="0" fontId="17" fillId="35" borderId="2" xfId="2050" applyFont="1" applyFill="1" applyAlignment="1">
      <alignment horizontal="center" wrapText="1"/>
    </xf>
    <xf numFmtId="1" fontId="18" fillId="12" borderId="2" xfId="1733" applyNumberFormat="1" applyFont="1" applyFill="1" applyAlignment="1">
      <alignment horizontal="center"/>
    </xf>
    <xf numFmtId="0" fontId="25" fillId="35" borderId="2" xfId="2050" applyFont="1" applyFill="1" applyAlignment="1">
      <alignment horizontal="center"/>
    </xf>
    <xf numFmtId="0" fontId="25" fillId="11" borderId="2" xfId="2050" applyFont="1" applyFill="1" applyAlignment="1">
      <alignment horizontal="left"/>
    </xf>
    <xf numFmtId="0" fontId="25" fillId="15" borderId="2" xfId="0" applyFont="1" applyFill="1" applyBorder="1" applyAlignment="1">
      <alignment horizontal="center"/>
    </xf>
    <xf numFmtId="14" fontId="18" fillId="16" borderId="2" xfId="2050" applyNumberFormat="1" applyFont="1" applyFill="1" applyAlignment="1">
      <alignment horizontal="center"/>
    </xf>
    <xf numFmtId="0" fontId="25" fillId="11" borderId="2" xfId="2050" applyNumberFormat="1" applyFont="1" applyFill="1" applyAlignment="1"/>
    <xf numFmtId="0" fontId="25" fillId="11" borderId="2" xfId="2050" applyNumberFormat="1" applyFont="1" applyFill="1" applyAlignment="1">
      <alignment horizontal="center"/>
    </xf>
    <xf numFmtId="14" fontId="25" fillId="11" borderId="2" xfId="2050" applyNumberFormat="1" applyFont="1" applyFill="1" applyAlignment="1">
      <alignment horizontal="center"/>
    </xf>
    <xf numFmtId="14" fontId="20" fillId="12" borderId="2" xfId="2050" applyNumberFormat="1" applyFont="1" applyFill="1" applyAlignment="1">
      <alignment horizontal="center"/>
    </xf>
    <xf numFmtId="14" fontId="20" fillId="14" borderId="2" xfId="2050" applyNumberFormat="1" applyFont="1" applyFill="1" applyAlignment="1">
      <alignment horizontal="center"/>
    </xf>
    <xf numFmtId="1" fontId="20" fillId="13" borderId="2" xfId="2050" applyNumberFormat="1" applyFont="1" applyFill="1" applyAlignment="1">
      <alignment horizontal="center"/>
    </xf>
    <xf numFmtId="0" fontId="20" fillId="13" borderId="2" xfId="2050" applyFont="1" applyFill="1" applyAlignment="1">
      <alignment horizontal="center"/>
    </xf>
    <xf numFmtId="0" fontId="20" fillId="13" borderId="2" xfId="2050" applyNumberFormat="1" applyFont="1" applyFill="1" applyAlignment="1">
      <alignment horizontal="center"/>
    </xf>
    <xf numFmtId="14" fontId="25" fillId="41" borderId="2" xfId="0" applyNumberFormat="1" applyFont="1" applyFill="1" applyBorder="1" applyAlignment="1">
      <alignment horizontal="center"/>
    </xf>
    <xf numFmtId="164" fontId="18" fillId="35" borderId="2" xfId="2050" applyNumberFormat="1" applyFont="1" applyFill="1" applyAlignment="1">
      <alignment horizontal="center"/>
    </xf>
    <xf numFmtId="0" fontId="19" fillId="11" borderId="2" xfId="2050" applyNumberFormat="1" applyFont="1" applyFill="1" applyAlignment="1"/>
    <xf numFmtId="0" fontId="19" fillId="11" borderId="2" xfId="2050" applyNumberFormat="1" applyFont="1" applyFill="1" applyAlignment="1">
      <alignment horizontal="center"/>
    </xf>
    <xf numFmtId="0" fontId="17" fillId="11" borderId="2" xfId="2050" applyFont="1" applyFill="1" applyAlignment="1">
      <alignment horizontal="center"/>
    </xf>
    <xf numFmtId="1" fontId="17" fillId="11" borderId="2" xfId="2050" applyNumberFormat="1" applyFont="1" applyFill="1" applyAlignment="1">
      <alignment horizontal="center"/>
    </xf>
    <xf numFmtId="14" fontId="19" fillId="11" borderId="2" xfId="2050" applyNumberFormat="1" applyFont="1" applyFill="1" applyAlignment="1">
      <alignment horizontal="center"/>
    </xf>
    <xf numFmtId="166" fontId="19" fillId="12" borderId="2" xfId="2051" applyNumberFormat="1" applyFont="1" applyFill="1" applyBorder="1" applyAlignment="1">
      <alignment horizontal="center"/>
    </xf>
    <xf numFmtId="14" fontId="19" fillId="12" borderId="2" xfId="2050" applyNumberFormat="1" applyFont="1" applyFill="1" applyAlignment="1">
      <alignment horizontal="center"/>
    </xf>
    <xf numFmtId="14" fontId="19" fillId="14" borderId="2" xfId="2050" applyNumberFormat="1" applyFont="1" applyFill="1" applyAlignment="1">
      <alignment horizontal="center"/>
    </xf>
    <xf numFmtId="1" fontId="19" fillId="13" borderId="2" xfId="2050" applyNumberFormat="1" applyFont="1" applyFill="1" applyAlignment="1">
      <alignment horizontal="center"/>
    </xf>
    <xf numFmtId="164" fontId="17" fillId="35" borderId="2" xfId="2050" applyNumberFormat="1" applyFont="1" applyFill="1" applyAlignment="1">
      <alignment horizontal="center"/>
    </xf>
    <xf numFmtId="1" fontId="17" fillId="35" borderId="2" xfId="2050" applyNumberFormat="1" applyFont="1" applyFill="1" applyAlignment="1">
      <alignment horizontal="center"/>
    </xf>
    <xf numFmtId="2" fontId="17" fillId="35" borderId="2" xfId="2050" applyNumberFormat="1" applyFont="1" applyFill="1" applyAlignment="1">
      <alignment horizontal="center"/>
    </xf>
    <xf numFmtId="14" fontId="17" fillId="41" borderId="2" xfId="0" applyNumberFormat="1" applyFont="1" applyFill="1" applyBorder="1" applyAlignment="1">
      <alignment horizontal="center"/>
    </xf>
    <xf numFmtId="1" fontId="17" fillId="11" borderId="2" xfId="2050" applyNumberFormat="1" applyFont="1" applyFill="1" applyAlignment="1">
      <alignment horizontal="center" wrapText="1"/>
    </xf>
    <xf numFmtId="164" fontId="17" fillId="35" borderId="2" xfId="2050" applyNumberFormat="1" applyFont="1" applyFill="1" applyAlignment="1">
      <alignment horizontal="center" wrapText="1"/>
    </xf>
    <xf numFmtId="2" fontId="17" fillId="35" borderId="2" xfId="2050" applyNumberFormat="1" applyFont="1" applyFill="1" applyAlignment="1">
      <alignment horizontal="center" wrapText="1"/>
    </xf>
    <xf numFmtId="14" fontId="17" fillId="15" borderId="2" xfId="0" applyNumberFormat="1" applyFont="1" applyFill="1" applyBorder="1" applyAlignment="1">
      <alignment horizontal="center"/>
    </xf>
    <xf numFmtId="1" fontId="25" fillId="11" borderId="2" xfId="2050" applyNumberFormat="1" applyFont="1" applyFill="1" applyAlignment="1">
      <alignment horizontal="center"/>
    </xf>
    <xf numFmtId="1" fontId="25" fillId="11" borderId="2" xfId="2050" applyNumberFormat="1" applyFont="1" applyFill="1" applyAlignment="1">
      <alignment horizontal="center" wrapText="1"/>
    </xf>
    <xf numFmtId="0" fontId="19" fillId="24" borderId="2" xfId="2050" applyNumberFormat="1" applyFont="1" applyFill="1" applyAlignment="1">
      <alignment horizontal="center" vertical="top" wrapText="1"/>
    </xf>
    <xf numFmtId="0" fontId="17" fillId="24" borderId="2" xfId="2050" applyFont="1" applyFill="1" applyAlignment="1">
      <alignment horizontal="center" vertical="top" wrapText="1"/>
    </xf>
    <xf numFmtId="0" fontId="17" fillId="24" borderId="2" xfId="2050" applyFont="1" applyFill="1" applyAlignment="1">
      <alignment horizontal="center"/>
    </xf>
    <xf numFmtId="0" fontId="18" fillId="24" borderId="2" xfId="2050" applyFont="1" applyFill="1" applyAlignment="1">
      <alignment horizontal="center"/>
    </xf>
    <xf numFmtId="0" fontId="21" fillId="49" borderId="2" xfId="836" applyFont="1" applyFill="1" applyAlignment="1">
      <alignment horizontal="center"/>
    </xf>
    <xf numFmtId="0" fontId="21" fillId="51" borderId="9" xfId="836" applyFont="1" applyFill="1" applyBorder="1" applyAlignment="1">
      <alignment horizontal="center"/>
    </xf>
    <xf numFmtId="0" fontId="18" fillId="0" borderId="0" xfId="0" applyFont="1"/>
    <xf numFmtId="166" fontId="21" fillId="44" borderId="4" xfId="2051" applyNumberFormat="1" applyFont="1" applyFill="1" applyBorder="1" applyAlignment="1">
      <alignment horizontal="right"/>
    </xf>
    <xf numFmtId="0" fontId="18" fillId="28" borderId="2" xfId="836" applyFont="1" applyFill="1" applyAlignment="1">
      <alignment horizontal="center"/>
    </xf>
    <xf numFmtId="0" fontId="21" fillId="27" borderId="2" xfId="2050" applyFont="1" applyFill="1" applyAlignment="1">
      <alignment horizontal="center"/>
    </xf>
    <xf numFmtId="0" fontId="22" fillId="57" borderId="4" xfId="0" applyFont="1" applyFill="1" applyBorder="1" applyAlignment="1">
      <alignment horizontal="center"/>
    </xf>
    <xf numFmtId="0" fontId="22" fillId="57" borderId="6" xfId="0" applyFont="1" applyFill="1" applyBorder="1" applyAlignment="1">
      <alignment horizontal="center"/>
    </xf>
    <xf numFmtId="166" fontId="17" fillId="45" borderId="4" xfId="2051" applyNumberFormat="1" applyFont="1" applyFill="1" applyBorder="1" applyAlignment="1">
      <alignment horizontal="right"/>
    </xf>
    <xf numFmtId="0" fontId="18" fillId="21" borderId="2" xfId="836" applyFont="1" applyFill="1" applyAlignment="1">
      <alignment horizontal="center"/>
    </xf>
    <xf numFmtId="0" fontId="17" fillId="58" borderId="4" xfId="0" applyFont="1" applyFill="1" applyBorder="1" applyAlignment="1">
      <alignment horizontal="center"/>
    </xf>
    <xf numFmtId="0" fontId="17" fillId="58" borderId="6" xfId="0" applyFont="1" applyFill="1" applyBorder="1" applyAlignment="1">
      <alignment horizontal="center"/>
    </xf>
    <xf numFmtId="166" fontId="17" fillId="8" borderId="2" xfId="2051" applyNumberFormat="1" applyFont="1" applyFill="1" applyBorder="1" applyAlignment="1">
      <alignment horizontal="right"/>
    </xf>
    <xf numFmtId="0" fontId="18" fillId="22" borderId="2" xfId="2050" applyFont="1" applyFill="1" applyAlignment="1">
      <alignment horizontal="center"/>
    </xf>
    <xf numFmtId="0" fontId="17" fillId="59" borderId="4" xfId="0" applyFont="1" applyFill="1" applyBorder="1" applyAlignment="1">
      <alignment horizontal="center"/>
    </xf>
    <xf numFmtId="0" fontId="17" fillId="59" borderId="6" xfId="0" applyFont="1" applyFill="1" applyBorder="1" applyAlignment="1">
      <alignment horizontal="center"/>
    </xf>
    <xf numFmtId="166" fontId="25" fillId="12" borderId="2" xfId="2051" applyNumberFormat="1" applyFont="1" applyFill="1" applyBorder="1" applyAlignment="1">
      <alignment horizontal="right"/>
    </xf>
    <xf numFmtId="0" fontId="19" fillId="20" borderId="2" xfId="2050" applyNumberFormat="1" applyFont="1" applyFill="1" applyAlignment="1">
      <alignment horizontal="center"/>
    </xf>
    <xf numFmtId="0" fontId="17" fillId="60" borderId="4" xfId="0" applyFont="1" applyFill="1" applyBorder="1" applyAlignment="1">
      <alignment horizontal="center"/>
    </xf>
    <xf numFmtId="0" fontId="17" fillId="60" borderId="6" xfId="0" applyFont="1" applyFill="1" applyBorder="1" applyAlignment="1">
      <alignment horizontal="center"/>
    </xf>
    <xf numFmtId="0" fontId="19" fillId="0" borderId="0" xfId="945" applyNumberFormat="1" applyFont="1" applyFill="1" applyBorder="1" applyAlignment="1">
      <alignment vertical="top"/>
    </xf>
    <xf numFmtId="0" fontId="19" fillId="40" borderId="0" xfId="945" applyNumberFormat="1" applyFont="1" applyFill="1" applyBorder="1" applyAlignment="1">
      <alignment vertical="top"/>
    </xf>
    <xf numFmtId="0" fontId="25" fillId="11" borderId="2" xfId="836" applyFont="1" applyFill="1" applyAlignment="1">
      <alignment horizontal="center"/>
    </xf>
    <xf numFmtId="14" fontId="18" fillId="11" borderId="2" xfId="836" applyNumberFormat="1" applyFont="1" applyFill="1" applyAlignment="1">
      <alignment horizontal="center"/>
    </xf>
    <xf numFmtId="0" fontId="25" fillId="15" borderId="4" xfId="0" applyFont="1" applyFill="1" applyBorder="1" applyAlignment="1">
      <alignment horizontal="right"/>
    </xf>
    <xf numFmtId="0" fontId="25" fillId="12" borderId="2" xfId="836" applyFont="1" applyFill="1" applyAlignment="1">
      <alignment horizontal="center"/>
    </xf>
    <xf numFmtId="0" fontId="25" fillId="37" borderId="4" xfId="0" applyFont="1" applyFill="1" applyBorder="1" applyAlignment="1">
      <alignment horizontal="center"/>
    </xf>
    <xf numFmtId="0" fontId="25" fillId="37" borderId="6" xfId="0" applyFont="1" applyFill="1" applyBorder="1" applyAlignment="1">
      <alignment horizontal="center"/>
    </xf>
    <xf numFmtId="0" fontId="18" fillId="16" borderId="2" xfId="836" applyFont="1" applyFill="1" applyAlignment="1">
      <alignment horizontal="center"/>
    </xf>
    <xf numFmtId="0" fontId="18" fillId="13" borderId="2" xfId="836" applyFont="1" applyFill="1" applyAlignment="1">
      <alignment horizontal="center"/>
    </xf>
    <xf numFmtId="0" fontId="17" fillId="13" borderId="2" xfId="836" applyFont="1" applyFill="1" applyAlignment="1">
      <alignment horizontal="center"/>
    </xf>
    <xf numFmtId="0" fontId="18" fillId="24" borderId="2" xfId="836" applyFont="1" applyFill="1" applyAlignment="1">
      <alignment horizontal="center"/>
    </xf>
    <xf numFmtId="0" fontId="18" fillId="35" borderId="2" xfId="836" applyFont="1" applyFill="1" applyAlignment="1">
      <alignment horizontal="center"/>
    </xf>
    <xf numFmtId="0" fontId="18" fillId="35" borderId="2" xfId="836" applyFont="1" applyFill="1" applyAlignment="1"/>
    <xf numFmtId="0" fontId="18" fillId="35" borderId="2" xfId="836" applyFont="1" applyFill="1" applyAlignment="1">
      <alignment horizontal="center" vertical="center"/>
    </xf>
    <xf numFmtId="0" fontId="25" fillId="39" borderId="4" xfId="0" applyFont="1" applyFill="1" applyBorder="1" applyAlignment="1">
      <alignment horizontal="right"/>
    </xf>
    <xf numFmtId="0" fontId="18" fillId="20" borderId="2" xfId="836" applyFont="1" applyFill="1" applyAlignment="1">
      <alignment horizontal="center"/>
    </xf>
    <xf numFmtId="0" fontId="25" fillId="38" borderId="4" xfId="0" applyFont="1" applyFill="1" applyBorder="1" applyAlignment="1">
      <alignment horizontal="center"/>
    </xf>
    <xf numFmtId="0" fontId="25" fillId="39" borderId="6" xfId="0" applyFont="1" applyFill="1" applyBorder="1" applyAlignment="1">
      <alignment horizontal="center"/>
    </xf>
    <xf numFmtId="0" fontId="19" fillId="0" borderId="0" xfId="945" applyNumberFormat="1" applyFont="1" applyBorder="1" applyAlignment="1">
      <alignment vertical="top"/>
    </xf>
    <xf numFmtId="0" fontId="18" fillId="20" borderId="2" xfId="2050" applyFont="1" applyFill="1" applyAlignment="1">
      <alignment horizontal="center"/>
    </xf>
    <xf numFmtId="0" fontId="18" fillId="0" borderId="0" xfId="0" applyFont="1" applyFill="1" applyAlignment="1">
      <alignment horizontal="left"/>
    </xf>
    <xf numFmtId="0" fontId="18" fillId="40" borderId="0" xfId="0" applyFont="1" applyFill="1" applyAlignment="1">
      <alignment horizontal="left"/>
    </xf>
    <xf numFmtId="0" fontId="18" fillId="16" borderId="2" xfId="2050" applyFont="1" applyFill="1" applyAlignment="1">
      <alignment horizontal="center"/>
    </xf>
    <xf numFmtId="0" fontId="17" fillId="20" borderId="2" xfId="2050" applyFont="1" applyFill="1" applyAlignment="1">
      <alignment horizontal="center"/>
    </xf>
    <xf numFmtId="2" fontId="18" fillId="35" borderId="2" xfId="836" applyNumberFormat="1" applyFont="1" applyFill="1" applyAlignment="1">
      <alignment horizontal="center"/>
    </xf>
    <xf numFmtId="0" fontId="18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14" fontId="18" fillId="0" borderId="2" xfId="836" applyNumberFormat="1" applyFont="1" applyFill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/>
    <xf numFmtId="2" fontId="18" fillId="0" borderId="0" xfId="0" applyNumberFormat="1" applyFont="1" applyAlignment="1">
      <alignment horizontal="left"/>
    </xf>
    <xf numFmtId="2" fontId="18" fillId="0" borderId="0" xfId="0" applyNumberFormat="1" applyFont="1" applyAlignment="1">
      <alignment horizontal="center"/>
    </xf>
    <xf numFmtId="0" fontId="18" fillId="0" borderId="0" xfId="0" applyFont="1" applyFill="1" applyAlignment="1">
      <alignment horizontal="center"/>
    </xf>
    <xf numFmtId="0" fontId="18" fillId="0" borderId="2" xfId="836" applyFont="1" applyFill="1" applyAlignment="1">
      <alignment horizontal="center"/>
    </xf>
    <xf numFmtId="0" fontId="18" fillId="0" borderId="0" xfId="0" applyFont="1" applyAlignment="1"/>
    <xf numFmtId="10" fontId="17" fillId="0" borderId="0" xfId="0" applyNumberFormat="1" applyFont="1"/>
    <xf numFmtId="14" fontId="18" fillId="0" borderId="0" xfId="0" applyNumberFormat="1" applyFont="1" applyAlignment="1">
      <alignment horizontal="center"/>
    </xf>
    <xf numFmtId="0" fontId="17" fillId="0" borderId="0" xfId="0" applyFont="1" applyAlignment="1">
      <alignment horizontal="left"/>
    </xf>
    <xf numFmtId="0" fontId="18" fillId="20" borderId="0" xfId="0" applyFont="1" applyFill="1" applyAlignment="1">
      <alignment horizontal="center"/>
    </xf>
    <xf numFmtId="14" fontId="17" fillId="54" borderId="2" xfId="0" applyNumberFormat="1" applyFont="1" applyFill="1" applyBorder="1" applyAlignment="1">
      <alignment horizontal="center"/>
    </xf>
    <xf numFmtId="166" fontId="21" fillId="44" borderId="4" xfId="2051" applyNumberFormat="1" applyFont="1" applyFill="1" applyBorder="1" applyAlignment="1">
      <alignment horizontal="center"/>
    </xf>
    <xf numFmtId="0" fontId="27" fillId="14" borderId="2" xfId="836" applyFont="1" applyFill="1" applyAlignment="1">
      <alignment horizontal="center"/>
    </xf>
    <xf numFmtId="0" fontId="25" fillId="16" borderId="2" xfId="836" applyFont="1" applyFill="1" applyAlignment="1">
      <alignment horizontal="center"/>
    </xf>
    <xf numFmtId="0" fontId="25" fillId="13" borderId="2" xfId="836" applyFont="1" applyFill="1" applyAlignment="1">
      <alignment horizontal="center"/>
    </xf>
    <xf numFmtId="0" fontId="25" fillId="14" borderId="2" xfId="836" applyFont="1" applyFill="1" applyAlignment="1">
      <alignment horizontal="center"/>
    </xf>
    <xf numFmtId="0" fontId="25" fillId="0" borderId="0" xfId="0" applyFont="1" applyFill="1"/>
    <xf numFmtId="0" fontId="18" fillId="0" borderId="0" xfId="0" applyFont="1" applyFill="1"/>
    <xf numFmtId="0" fontId="18" fillId="11" borderId="2" xfId="2050" applyFont="1" applyFill="1" applyAlignment="1">
      <alignment horizontal="center"/>
    </xf>
    <xf numFmtId="0" fontId="18" fillId="12" borderId="2" xfId="2050" applyFont="1" applyFill="1" applyAlignment="1">
      <alignment horizontal="center"/>
    </xf>
    <xf numFmtId="0" fontId="28" fillId="14" borderId="2" xfId="2050" applyFont="1" applyFill="1" applyAlignment="1">
      <alignment horizontal="center"/>
    </xf>
    <xf numFmtId="0" fontId="17" fillId="55" borderId="2" xfId="0" applyFont="1" applyFill="1" applyBorder="1" applyAlignment="1">
      <alignment horizontal="center"/>
    </xf>
    <xf numFmtId="0" fontId="18" fillId="14" borderId="2" xfId="2050" applyFont="1" applyFill="1" applyAlignment="1">
      <alignment horizontal="center"/>
    </xf>
    <xf numFmtId="3" fontId="19" fillId="24" borderId="2" xfId="2050" applyNumberFormat="1" applyFont="1" applyFill="1" applyAlignment="1">
      <alignment horizontal="center" vertical="top" wrapText="1"/>
    </xf>
    <xf numFmtId="3" fontId="17" fillId="24" borderId="2" xfId="2050" applyNumberFormat="1" applyFont="1" applyFill="1" applyAlignment="1">
      <alignment horizontal="center" vertical="top" wrapText="1"/>
    </xf>
    <xf numFmtId="3" fontId="18" fillId="24" borderId="2" xfId="836" applyNumberFormat="1" applyFont="1" applyFill="1" applyAlignment="1">
      <alignment horizontal="center"/>
    </xf>
    <xf numFmtId="3" fontId="25" fillId="12" borderId="2" xfId="836" applyNumberFormat="1" applyFont="1" applyFill="1" applyAlignment="1">
      <alignment horizontal="center"/>
    </xf>
    <xf numFmtId="43" fontId="18" fillId="0" borderId="0" xfId="2051" applyNumberFormat="1" applyFont="1" applyAlignment="1">
      <alignment horizontal="center"/>
    </xf>
    <xf numFmtId="2" fontId="17" fillId="0" borderId="0" xfId="0" applyNumberFormat="1" applyFont="1" applyAlignment="1">
      <alignment horizontal="center"/>
    </xf>
    <xf numFmtId="164" fontId="25" fillId="35" borderId="2" xfId="2050" applyNumberFormat="1" applyFont="1" applyFill="1" applyAlignment="1">
      <alignment horizontal="center"/>
    </xf>
    <xf numFmtId="0" fontId="25" fillId="35" borderId="2" xfId="2050" applyNumberFormat="1" applyFont="1" applyFill="1" applyAlignment="1">
      <alignment horizontal="center"/>
    </xf>
    <xf numFmtId="1" fontId="25" fillId="35" borderId="2" xfId="2050" applyNumberFormat="1" applyFont="1" applyFill="1" applyAlignment="1">
      <alignment horizontal="center"/>
    </xf>
    <xf numFmtId="2" fontId="25" fillId="35" borderId="2" xfId="2050" applyNumberFormat="1" applyFont="1" applyFill="1" applyAlignment="1">
      <alignment horizontal="center"/>
    </xf>
    <xf numFmtId="0" fontId="21" fillId="42" borderId="10" xfId="835" applyFont="1" applyFill="1" applyBorder="1" applyAlignment="1">
      <alignment horizontal="center"/>
    </xf>
    <xf numFmtId="0" fontId="21" fillId="42" borderId="11" xfId="835" applyFont="1" applyFill="1" applyBorder="1" applyAlignment="1">
      <alignment horizontal="center"/>
    </xf>
    <xf numFmtId="0" fontId="21" fillId="42" borderId="7" xfId="835" applyFont="1" applyFill="1" applyBorder="1" applyAlignment="1">
      <alignment horizontal="center"/>
    </xf>
    <xf numFmtId="0" fontId="22" fillId="46" borderId="12" xfId="0" applyFont="1" applyFill="1" applyBorder="1" applyAlignment="1">
      <alignment horizontal="center"/>
    </xf>
    <xf numFmtId="0" fontId="22" fillId="46" borderId="5" xfId="0" applyFont="1" applyFill="1" applyBorder="1" applyAlignment="1">
      <alignment horizontal="center"/>
    </xf>
    <xf numFmtId="0" fontId="21" fillId="52" borderId="12" xfId="836" applyFont="1" applyFill="1" applyBorder="1" applyAlignment="1">
      <alignment horizontal="center"/>
    </xf>
    <xf numFmtId="0" fontId="21" fillId="52" borderId="9" xfId="836" applyFont="1" applyFill="1" applyBorder="1" applyAlignment="1">
      <alignment horizontal="center"/>
    </xf>
    <xf numFmtId="0" fontId="21" fillId="52" borderId="5" xfId="836" applyFont="1" applyFill="1" applyBorder="1" applyAlignment="1">
      <alignment horizontal="center"/>
    </xf>
    <xf numFmtId="0" fontId="21" fillId="50" borderId="12" xfId="2050" applyFont="1" applyFill="1" applyBorder="1" applyAlignment="1">
      <alignment horizontal="center"/>
    </xf>
    <xf numFmtId="0" fontId="21" fillId="50" borderId="9" xfId="2050" applyFont="1" applyFill="1" applyBorder="1" applyAlignment="1">
      <alignment horizontal="center"/>
    </xf>
    <xf numFmtId="0" fontId="21" fillId="50" borderId="5" xfId="2050" applyFont="1" applyFill="1" applyBorder="1" applyAlignment="1">
      <alignment horizontal="center"/>
    </xf>
    <xf numFmtId="0" fontId="23" fillId="44" borderId="12" xfId="0" applyFont="1" applyFill="1" applyBorder="1" applyAlignment="1">
      <alignment horizontal="center"/>
    </xf>
    <xf numFmtId="0" fontId="23" fillId="44" borderId="5" xfId="0" applyFont="1" applyFill="1" applyBorder="1" applyAlignment="1">
      <alignment horizontal="center"/>
    </xf>
    <xf numFmtId="166" fontId="21" fillId="44" borderId="12" xfId="2051" applyNumberFormat="1" applyFont="1" applyFill="1" applyBorder="1" applyAlignment="1">
      <alignment horizontal="center"/>
    </xf>
    <xf numFmtId="166" fontId="21" fillId="44" borderId="5" xfId="2051" applyNumberFormat="1" applyFont="1" applyFill="1" applyBorder="1" applyAlignment="1">
      <alignment horizontal="center"/>
    </xf>
    <xf numFmtId="0" fontId="21" fillId="4" borderId="12" xfId="2050" applyFont="1" applyFill="1" applyBorder="1" applyAlignment="1">
      <alignment horizontal="center"/>
    </xf>
    <xf numFmtId="0" fontId="21" fillId="4" borderId="9" xfId="2050" applyFont="1" applyFill="1" applyBorder="1" applyAlignment="1">
      <alignment horizontal="center"/>
    </xf>
    <xf numFmtId="0" fontId="21" fillId="4" borderId="5" xfId="2050" applyFont="1" applyFill="1" applyBorder="1" applyAlignment="1">
      <alignment horizontal="center"/>
    </xf>
    <xf numFmtId="0" fontId="21" fillId="50" borderId="12" xfId="836" applyFont="1" applyFill="1" applyBorder="1" applyAlignment="1">
      <alignment horizontal="center"/>
    </xf>
    <xf numFmtId="0" fontId="21" fillId="50" borderId="9" xfId="836" applyFont="1" applyFill="1" applyBorder="1" applyAlignment="1">
      <alignment horizontal="center"/>
    </xf>
    <xf numFmtId="0" fontId="21" fillId="50" borderId="5" xfId="836" applyFont="1" applyFill="1" applyBorder="1" applyAlignment="1">
      <alignment horizontal="center"/>
    </xf>
    <xf numFmtId="0" fontId="21" fillId="49" borderId="12" xfId="836" applyFont="1" applyFill="1" applyBorder="1" applyAlignment="1">
      <alignment horizontal="center"/>
    </xf>
    <xf numFmtId="0" fontId="21" fillId="49" borderId="5" xfId="836" applyFont="1" applyFill="1" applyBorder="1" applyAlignment="1">
      <alignment horizontal="center"/>
    </xf>
    <xf numFmtId="0" fontId="21" fillId="53" borderId="12" xfId="836" applyFont="1" applyFill="1" applyBorder="1" applyAlignment="1">
      <alignment horizontal="center"/>
    </xf>
    <xf numFmtId="0" fontId="21" fillId="53" borderId="9" xfId="836" applyFont="1" applyFill="1" applyBorder="1" applyAlignment="1">
      <alignment horizontal="center"/>
    </xf>
    <xf numFmtId="0" fontId="21" fillId="53" borderId="5" xfId="836" applyFont="1" applyFill="1" applyBorder="1" applyAlignment="1">
      <alignment horizontal="center"/>
    </xf>
    <xf numFmtId="0" fontId="22" fillId="43" borderId="8" xfId="0" applyFont="1" applyFill="1" applyBorder="1" applyAlignment="1">
      <alignment horizontal="center"/>
    </xf>
    <xf numFmtId="0" fontId="22" fillId="43" borderId="9" xfId="0" applyFont="1" applyFill="1" applyBorder="1" applyAlignment="1">
      <alignment horizontal="center"/>
    </xf>
    <xf numFmtId="0" fontId="22" fillId="43" borderId="5" xfId="0" applyFont="1" applyFill="1" applyBorder="1" applyAlignment="1">
      <alignment horizontal="center"/>
    </xf>
    <xf numFmtId="0" fontId="22" fillId="56" borderId="12" xfId="0" applyFont="1" applyFill="1" applyBorder="1" applyAlignment="1">
      <alignment horizontal="center"/>
    </xf>
    <xf numFmtId="0" fontId="22" fillId="56" borderId="9" xfId="0" applyFont="1" applyFill="1" applyBorder="1" applyAlignment="1">
      <alignment horizontal="center"/>
    </xf>
    <xf numFmtId="0" fontId="22" fillId="56" borderId="5" xfId="0" applyFont="1" applyFill="1" applyBorder="1" applyAlignment="1">
      <alignment horizontal="center"/>
    </xf>
    <xf numFmtId="0" fontId="29" fillId="0" borderId="0" xfId="0" applyFont="1"/>
    <xf numFmtId="0" fontId="17" fillId="35" borderId="0" xfId="0" applyFont="1" applyFill="1" applyAlignment="1">
      <alignment horizontal="center"/>
    </xf>
    <xf numFmtId="0" fontId="17" fillId="35" borderId="2" xfId="836" applyFont="1" applyFill="1" applyAlignment="1">
      <alignment horizontal="center"/>
    </xf>
    <xf numFmtId="0" fontId="19" fillId="24" borderId="2" xfId="2050" applyNumberFormat="1" applyFont="1" applyFill="1" applyAlignment="1">
      <alignment horizontal="center"/>
    </xf>
    <xf numFmtId="0" fontId="20" fillId="24" borderId="2" xfId="2050" applyNumberFormat="1" applyFont="1" applyFill="1" applyAlignment="1">
      <alignment horizontal="center"/>
    </xf>
    <xf numFmtId="3" fontId="17" fillId="24" borderId="2" xfId="2050" applyNumberFormat="1" applyFont="1" applyFill="1" applyAlignment="1">
      <alignment horizontal="center"/>
    </xf>
    <xf numFmtId="3" fontId="19" fillId="24" borderId="2" xfId="2050" applyNumberFormat="1" applyFont="1" applyFill="1" applyAlignment="1">
      <alignment horizontal="center"/>
    </xf>
    <xf numFmtId="3" fontId="18" fillId="24" borderId="2" xfId="2050" applyNumberFormat="1" applyFont="1" applyFill="1" applyAlignment="1">
      <alignment horizontal="center"/>
    </xf>
    <xf numFmtId="3" fontId="20" fillId="24" borderId="2" xfId="2050" applyNumberFormat="1" applyFont="1" applyFill="1" applyAlignment="1">
      <alignment horizontal="center"/>
    </xf>
  </cellXfs>
  <cellStyles count="2744">
    <cellStyle name="Bad 2" xfId="949"/>
    <cellStyle name="Check Cell 2" xfId="948"/>
    <cellStyle name="Comma" xfId="2051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Followed Hyperlink" xfId="2005" builtinId="9" hidden="1"/>
    <cellStyle name="Followed Hyperlink" xfId="2007" builtinId="9" hidden="1"/>
    <cellStyle name="Followed Hyperlink" xfId="2009" builtinId="9" hidden="1"/>
    <cellStyle name="Followed Hyperlink" xfId="2011" builtinId="9" hidden="1"/>
    <cellStyle name="Followed Hyperlink" xfId="2013" builtinId="9" hidden="1"/>
    <cellStyle name="Followed Hyperlink" xfId="2015" builtinId="9" hidden="1"/>
    <cellStyle name="Followed Hyperlink" xfId="2017" builtinId="9" hidden="1"/>
    <cellStyle name="Followed Hyperlink" xfId="2019" builtinId="9" hidden="1"/>
    <cellStyle name="Followed Hyperlink" xfId="2021" builtinId="9" hidden="1"/>
    <cellStyle name="Followed Hyperlink" xfId="2023" builtinId="9" hidden="1"/>
    <cellStyle name="Followed Hyperlink" xfId="2025" builtinId="9" hidden="1"/>
    <cellStyle name="Followed Hyperlink" xfId="2027" builtinId="9" hidden="1"/>
    <cellStyle name="Followed Hyperlink" xfId="2029" builtinId="9" hidden="1"/>
    <cellStyle name="Followed Hyperlink" xfId="2031" builtinId="9" hidden="1"/>
    <cellStyle name="Followed Hyperlink" xfId="2033" builtinId="9" hidden="1"/>
    <cellStyle name="Followed Hyperlink" xfId="2035" builtinId="9" hidden="1"/>
    <cellStyle name="Followed Hyperlink" xfId="2037" builtinId="9" hidden="1"/>
    <cellStyle name="Followed Hyperlink" xfId="2039" builtinId="9" hidden="1"/>
    <cellStyle name="Followed Hyperlink" xfId="2041" builtinId="9" hidden="1"/>
    <cellStyle name="Followed Hyperlink" xfId="2043" builtinId="9" hidden="1"/>
    <cellStyle name="Followed Hyperlink" xfId="2045" builtinId="9" hidden="1"/>
    <cellStyle name="Followed Hyperlink" xfId="2047" builtinId="9" hidden="1"/>
    <cellStyle name="Followed Hyperlink" xfId="2049" builtinId="9" hidden="1"/>
    <cellStyle name="Followed Hyperlink" xfId="2053" builtinId="9" hidden="1"/>
    <cellStyle name="Followed Hyperlink" xfId="2055" builtinId="9" hidden="1"/>
    <cellStyle name="Followed Hyperlink" xfId="2057" builtinId="9" hidden="1"/>
    <cellStyle name="Followed Hyperlink" xfId="2059" builtinId="9" hidden="1"/>
    <cellStyle name="Followed Hyperlink" xfId="2061" builtinId="9" hidden="1"/>
    <cellStyle name="Followed Hyperlink" xfId="2063" builtinId="9" hidden="1"/>
    <cellStyle name="Followed Hyperlink" xfId="2065" builtinId="9" hidden="1"/>
    <cellStyle name="Followed Hyperlink" xfId="2067" builtinId="9" hidden="1"/>
    <cellStyle name="Followed Hyperlink" xfId="2069" builtinId="9" hidden="1"/>
    <cellStyle name="Followed Hyperlink" xfId="2071" builtinId="9" hidden="1"/>
    <cellStyle name="Followed Hyperlink" xfId="2073" builtinId="9" hidden="1"/>
    <cellStyle name="Followed Hyperlink" xfId="2075" builtinId="9" hidden="1"/>
    <cellStyle name="Followed Hyperlink" xfId="2077" builtinId="9" hidden="1"/>
    <cellStyle name="Followed Hyperlink" xfId="2079" builtinId="9" hidden="1"/>
    <cellStyle name="Followed Hyperlink" xfId="2081" builtinId="9" hidden="1"/>
    <cellStyle name="Followed Hyperlink" xfId="2083" builtinId="9" hidden="1"/>
    <cellStyle name="Followed Hyperlink" xfId="2085" builtinId="9" hidden="1"/>
    <cellStyle name="Followed Hyperlink" xfId="2087" builtinId="9" hidden="1"/>
    <cellStyle name="Followed Hyperlink" xfId="2089" builtinId="9" hidden="1"/>
    <cellStyle name="Followed Hyperlink" xfId="2091" builtinId="9" hidden="1"/>
    <cellStyle name="Followed Hyperlink" xfId="2093" builtinId="9" hidden="1"/>
    <cellStyle name="Followed Hyperlink" xfId="2095" builtinId="9" hidden="1"/>
    <cellStyle name="Followed Hyperlink" xfId="2097" builtinId="9" hidden="1"/>
    <cellStyle name="Followed Hyperlink" xfId="2099" builtinId="9" hidden="1"/>
    <cellStyle name="Followed Hyperlink" xfId="2101" builtinId="9" hidden="1"/>
    <cellStyle name="Followed Hyperlink" xfId="2103" builtinId="9" hidden="1"/>
    <cellStyle name="Followed Hyperlink" xfId="2105" builtinId="9" hidden="1"/>
    <cellStyle name="Followed Hyperlink" xfId="2107" builtinId="9" hidden="1"/>
    <cellStyle name="Followed Hyperlink" xfId="2109" builtinId="9" hidden="1"/>
    <cellStyle name="Followed Hyperlink" xfId="2111" builtinId="9" hidden="1"/>
    <cellStyle name="Followed Hyperlink" xfId="2113" builtinId="9" hidden="1"/>
    <cellStyle name="Followed Hyperlink" xfId="2115" builtinId="9" hidden="1"/>
    <cellStyle name="Followed Hyperlink" xfId="2117" builtinId="9" hidden="1"/>
    <cellStyle name="Followed Hyperlink" xfId="2119" builtinId="9" hidden="1"/>
    <cellStyle name="Followed Hyperlink" xfId="2121" builtinId="9" hidden="1"/>
    <cellStyle name="Followed Hyperlink" xfId="2123" builtinId="9" hidden="1"/>
    <cellStyle name="Followed Hyperlink" xfId="2125" builtinId="9" hidden="1"/>
    <cellStyle name="Followed Hyperlink" xfId="2127" builtinId="9" hidden="1"/>
    <cellStyle name="Followed Hyperlink" xfId="2129" builtinId="9" hidden="1"/>
    <cellStyle name="Followed Hyperlink" xfId="2131" builtinId="9" hidden="1"/>
    <cellStyle name="Followed Hyperlink" xfId="2133" builtinId="9" hidden="1"/>
    <cellStyle name="Followed Hyperlink" xfId="2135" builtinId="9" hidden="1"/>
    <cellStyle name="Followed Hyperlink" xfId="2137" builtinId="9" hidden="1"/>
    <cellStyle name="Followed Hyperlink" xfId="2139" builtinId="9" hidden="1"/>
    <cellStyle name="Followed Hyperlink" xfId="2141" builtinId="9" hidden="1"/>
    <cellStyle name="Followed Hyperlink" xfId="2143" builtinId="9" hidden="1"/>
    <cellStyle name="Followed Hyperlink" xfId="2145" builtinId="9" hidden="1"/>
    <cellStyle name="Followed Hyperlink" xfId="2147" builtinId="9" hidden="1"/>
    <cellStyle name="Followed Hyperlink" xfId="2149" builtinId="9" hidden="1"/>
    <cellStyle name="Followed Hyperlink" xfId="2151" builtinId="9" hidden="1"/>
    <cellStyle name="Followed Hyperlink" xfId="2153" builtinId="9" hidden="1"/>
    <cellStyle name="Followed Hyperlink" xfId="2155" builtinId="9" hidden="1"/>
    <cellStyle name="Followed Hyperlink" xfId="2157" builtinId="9" hidden="1"/>
    <cellStyle name="Followed Hyperlink" xfId="2159" builtinId="9" hidden="1"/>
    <cellStyle name="Followed Hyperlink" xfId="2161" builtinId="9" hidden="1"/>
    <cellStyle name="Followed Hyperlink" xfId="2163" builtinId="9" hidden="1"/>
    <cellStyle name="Followed Hyperlink" xfId="2165" builtinId="9" hidden="1"/>
    <cellStyle name="Followed Hyperlink" xfId="2167" builtinId="9" hidden="1"/>
    <cellStyle name="Followed Hyperlink" xfId="2169" builtinId="9" hidden="1"/>
    <cellStyle name="Followed Hyperlink" xfId="2171" builtinId="9" hidden="1"/>
    <cellStyle name="Followed Hyperlink" xfId="2173" builtinId="9" hidden="1"/>
    <cellStyle name="Followed Hyperlink" xfId="2175" builtinId="9" hidden="1"/>
    <cellStyle name="Followed Hyperlink" xfId="2177" builtinId="9" hidden="1"/>
    <cellStyle name="Followed Hyperlink" xfId="2179" builtinId="9" hidden="1"/>
    <cellStyle name="Followed Hyperlink" xfId="2181" builtinId="9" hidden="1"/>
    <cellStyle name="Followed Hyperlink" xfId="2183" builtinId="9" hidden="1"/>
    <cellStyle name="Followed Hyperlink" xfId="2185" builtinId="9" hidden="1"/>
    <cellStyle name="Followed Hyperlink" xfId="2187" builtinId="9" hidden="1"/>
    <cellStyle name="Followed Hyperlink" xfId="2189" builtinId="9" hidden="1"/>
    <cellStyle name="Followed Hyperlink" xfId="2191" builtinId="9" hidden="1"/>
    <cellStyle name="Followed Hyperlink" xfId="2193" builtinId="9" hidden="1"/>
    <cellStyle name="Followed Hyperlink" xfId="2195" builtinId="9" hidden="1"/>
    <cellStyle name="Followed Hyperlink" xfId="2197" builtinId="9" hidden="1"/>
    <cellStyle name="Followed Hyperlink" xfId="2199" builtinId="9" hidden="1"/>
    <cellStyle name="Followed Hyperlink" xfId="2201" builtinId="9" hidden="1"/>
    <cellStyle name="Followed Hyperlink" xfId="2203" builtinId="9" hidden="1"/>
    <cellStyle name="Followed Hyperlink" xfId="2205" builtinId="9" hidden="1"/>
    <cellStyle name="Followed Hyperlink" xfId="2207" builtinId="9" hidden="1"/>
    <cellStyle name="Followed Hyperlink" xfId="2209" builtinId="9" hidden="1"/>
    <cellStyle name="Followed Hyperlink" xfId="2211" builtinId="9" hidden="1"/>
    <cellStyle name="Followed Hyperlink" xfId="2213" builtinId="9" hidden="1"/>
    <cellStyle name="Followed Hyperlink" xfId="2215" builtinId="9" hidden="1"/>
    <cellStyle name="Followed Hyperlink" xfId="2217" builtinId="9" hidden="1"/>
    <cellStyle name="Followed Hyperlink" xfId="2219" builtinId="9" hidden="1"/>
    <cellStyle name="Followed Hyperlink" xfId="2221" builtinId="9" hidden="1"/>
    <cellStyle name="Followed Hyperlink" xfId="2223" builtinId="9" hidden="1"/>
    <cellStyle name="Followed Hyperlink" xfId="2225" builtinId="9" hidden="1"/>
    <cellStyle name="Followed Hyperlink" xfId="2227" builtinId="9" hidden="1"/>
    <cellStyle name="Followed Hyperlink" xfId="2229" builtinId="9" hidden="1"/>
    <cellStyle name="Followed Hyperlink" xfId="2231" builtinId="9" hidden="1"/>
    <cellStyle name="Followed Hyperlink" xfId="2233" builtinId="9" hidden="1"/>
    <cellStyle name="Followed Hyperlink" xfId="2235" builtinId="9" hidden="1"/>
    <cellStyle name="Followed Hyperlink" xfId="2237" builtinId="9" hidden="1"/>
    <cellStyle name="Followed Hyperlink" xfId="2239" builtinId="9" hidden="1"/>
    <cellStyle name="Followed Hyperlink" xfId="2241" builtinId="9" hidden="1"/>
    <cellStyle name="Followed Hyperlink" xfId="2243" builtinId="9" hidden="1"/>
    <cellStyle name="Followed Hyperlink" xfId="2245" builtinId="9" hidden="1"/>
    <cellStyle name="Followed Hyperlink" xfId="2247" builtinId="9" hidden="1"/>
    <cellStyle name="Followed Hyperlink" xfId="2249" builtinId="9" hidden="1"/>
    <cellStyle name="Followed Hyperlink" xfId="2251" builtinId="9" hidden="1"/>
    <cellStyle name="Followed Hyperlink" xfId="2253" builtinId="9" hidden="1"/>
    <cellStyle name="Followed Hyperlink" xfId="2255" builtinId="9" hidden="1"/>
    <cellStyle name="Followed Hyperlink" xfId="2257" builtinId="9" hidden="1"/>
    <cellStyle name="Followed Hyperlink" xfId="2259" builtinId="9" hidden="1"/>
    <cellStyle name="Followed Hyperlink" xfId="2261" builtinId="9" hidden="1"/>
    <cellStyle name="Followed Hyperlink" xfId="2263" builtinId="9" hidden="1"/>
    <cellStyle name="Followed Hyperlink" xfId="2265" builtinId="9" hidden="1"/>
    <cellStyle name="Followed Hyperlink" xfId="2267" builtinId="9" hidden="1"/>
    <cellStyle name="Followed Hyperlink" xfId="2269" builtinId="9" hidden="1"/>
    <cellStyle name="Followed Hyperlink" xfId="2271" builtinId="9" hidden="1"/>
    <cellStyle name="Followed Hyperlink" xfId="2273" builtinId="9" hidden="1"/>
    <cellStyle name="Followed Hyperlink" xfId="2275" builtinId="9" hidden="1"/>
    <cellStyle name="Followed Hyperlink" xfId="2277" builtinId="9" hidden="1"/>
    <cellStyle name="Followed Hyperlink" xfId="2279" builtinId="9" hidden="1"/>
    <cellStyle name="Followed Hyperlink" xfId="2281" builtinId="9" hidden="1"/>
    <cellStyle name="Followed Hyperlink" xfId="2283" builtinId="9" hidden="1"/>
    <cellStyle name="Followed Hyperlink" xfId="2285" builtinId="9" hidden="1"/>
    <cellStyle name="Followed Hyperlink" xfId="2287" builtinId="9" hidden="1"/>
    <cellStyle name="Followed Hyperlink" xfId="2289" builtinId="9" hidden="1"/>
    <cellStyle name="Followed Hyperlink" xfId="2291" builtinId="9" hidden="1"/>
    <cellStyle name="Followed Hyperlink" xfId="2293" builtinId="9" hidden="1"/>
    <cellStyle name="Followed Hyperlink" xfId="2295" builtinId="9" hidden="1"/>
    <cellStyle name="Followed Hyperlink" xfId="2297" builtinId="9" hidden="1"/>
    <cellStyle name="Followed Hyperlink" xfId="2299" builtinId="9" hidden="1"/>
    <cellStyle name="Followed Hyperlink" xfId="2301" builtinId="9" hidden="1"/>
    <cellStyle name="Followed Hyperlink" xfId="2303" builtinId="9" hidden="1"/>
    <cellStyle name="Followed Hyperlink" xfId="2305" builtinId="9" hidden="1"/>
    <cellStyle name="Followed Hyperlink" xfId="2307" builtinId="9" hidden="1"/>
    <cellStyle name="Followed Hyperlink" xfId="2309" builtinId="9" hidden="1"/>
    <cellStyle name="Followed Hyperlink" xfId="2311" builtinId="9" hidden="1"/>
    <cellStyle name="Followed Hyperlink" xfId="2313" builtinId="9" hidden="1"/>
    <cellStyle name="Followed Hyperlink" xfId="2315" builtinId="9" hidden="1"/>
    <cellStyle name="Followed Hyperlink" xfId="2317" builtinId="9" hidden="1"/>
    <cellStyle name="Followed Hyperlink" xfId="2319" builtinId="9" hidden="1"/>
    <cellStyle name="Followed Hyperlink" xfId="2321" builtinId="9" hidden="1"/>
    <cellStyle name="Followed Hyperlink" xfId="2323" builtinId="9" hidden="1"/>
    <cellStyle name="Followed Hyperlink" xfId="2325" builtinId="9" hidden="1"/>
    <cellStyle name="Followed Hyperlink" xfId="2327" builtinId="9" hidden="1"/>
    <cellStyle name="Followed Hyperlink" xfId="2329" builtinId="9" hidden="1"/>
    <cellStyle name="Followed Hyperlink" xfId="2331" builtinId="9" hidden="1"/>
    <cellStyle name="Followed Hyperlink" xfId="2333" builtinId="9" hidden="1"/>
    <cellStyle name="Followed Hyperlink" xfId="2335" builtinId="9" hidden="1"/>
    <cellStyle name="Followed Hyperlink" xfId="2337" builtinId="9" hidden="1"/>
    <cellStyle name="Followed Hyperlink" xfId="2339" builtinId="9" hidden="1"/>
    <cellStyle name="Followed Hyperlink" xfId="2341" builtinId="9" hidden="1"/>
    <cellStyle name="Followed Hyperlink" xfId="2343" builtinId="9" hidden="1"/>
    <cellStyle name="Followed Hyperlink" xfId="2345" builtinId="9" hidden="1"/>
    <cellStyle name="Followed Hyperlink" xfId="2347" builtinId="9" hidden="1"/>
    <cellStyle name="Followed Hyperlink" xfId="2349" builtinId="9" hidden="1"/>
    <cellStyle name="Followed Hyperlink" xfId="2351" builtinId="9" hidden="1"/>
    <cellStyle name="Followed Hyperlink" xfId="2353" builtinId="9" hidden="1"/>
    <cellStyle name="Followed Hyperlink" xfId="2355" builtinId="9" hidden="1"/>
    <cellStyle name="Followed Hyperlink" xfId="2357" builtinId="9" hidden="1"/>
    <cellStyle name="Followed Hyperlink" xfId="2359" builtinId="9" hidden="1"/>
    <cellStyle name="Followed Hyperlink" xfId="2361" builtinId="9" hidden="1"/>
    <cellStyle name="Followed Hyperlink" xfId="2363" builtinId="9" hidden="1"/>
    <cellStyle name="Followed Hyperlink" xfId="2365" builtinId="9" hidden="1"/>
    <cellStyle name="Followed Hyperlink" xfId="2367" builtinId="9" hidden="1"/>
    <cellStyle name="Followed Hyperlink" xfId="2369" builtinId="9" hidden="1"/>
    <cellStyle name="Followed Hyperlink" xfId="2371" builtinId="9" hidden="1"/>
    <cellStyle name="Followed Hyperlink" xfId="2373" builtinId="9" hidden="1"/>
    <cellStyle name="Followed Hyperlink" xfId="2375" builtinId="9" hidden="1"/>
    <cellStyle name="Followed Hyperlink" xfId="2377" builtinId="9" hidden="1"/>
    <cellStyle name="Followed Hyperlink" xfId="2379" builtinId="9" hidden="1"/>
    <cellStyle name="Followed Hyperlink" xfId="2381" builtinId="9" hidden="1"/>
    <cellStyle name="Followed Hyperlink" xfId="2383" builtinId="9" hidden="1"/>
    <cellStyle name="Followed Hyperlink" xfId="2385" builtinId="9" hidden="1"/>
    <cellStyle name="Followed Hyperlink" xfId="2387" builtinId="9" hidden="1"/>
    <cellStyle name="Followed Hyperlink" xfId="2389" builtinId="9" hidden="1"/>
    <cellStyle name="Followed Hyperlink" xfId="2391" builtinId="9" hidden="1"/>
    <cellStyle name="Followed Hyperlink" xfId="2393" builtinId="9" hidden="1"/>
    <cellStyle name="Followed Hyperlink" xfId="2395" builtinId="9" hidden="1"/>
    <cellStyle name="Followed Hyperlink" xfId="2397" builtinId="9" hidden="1"/>
    <cellStyle name="Followed Hyperlink" xfId="2399" builtinId="9" hidden="1"/>
    <cellStyle name="Followed Hyperlink" xfId="2401" builtinId="9" hidden="1"/>
    <cellStyle name="Followed Hyperlink" xfId="2403" builtinId="9" hidden="1"/>
    <cellStyle name="Followed Hyperlink" xfId="2405" builtinId="9" hidden="1"/>
    <cellStyle name="Followed Hyperlink" xfId="2407" builtinId="9" hidden="1"/>
    <cellStyle name="Followed Hyperlink" xfId="2409" builtinId="9" hidden="1"/>
    <cellStyle name="Followed Hyperlink" xfId="2411" builtinId="9" hidden="1"/>
    <cellStyle name="Followed Hyperlink" xfId="2413" builtinId="9" hidden="1"/>
    <cellStyle name="Followed Hyperlink" xfId="2415" builtinId="9" hidden="1"/>
    <cellStyle name="Followed Hyperlink" xfId="2417" builtinId="9" hidden="1"/>
    <cellStyle name="Followed Hyperlink" xfId="2419" builtinId="9" hidden="1"/>
    <cellStyle name="Followed Hyperlink" xfId="2421" builtinId="9" hidden="1"/>
    <cellStyle name="Followed Hyperlink" xfId="2423" builtinId="9" hidden="1"/>
    <cellStyle name="Followed Hyperlink" xfId="2425" builtinId="9" hidden="1"/>
    <cellStyle name="Followed Hyperlink" xfId="2427" builtinId="9" hidden="1"/>
    <cellStyle name="Followed Hyperlink" xfId="2429" builtinId="9" hidden="1"/>
    <cellStyle name="Followed Hyperlink" xfId="2431" builtinId="9" hidden="1"/>
    <cellStyle name="Followed Hyperlink" xfId="2433" builtinId="9" hidden="1"/>
    <cellStyle name="Followed Hyperlink" xfId="2435" builtinId="9" hidden="1"/>
    <cellStyle name="Followed Hyperlink" xfId="2437" builtinId="9" hidden="1"/>
    <cellStyle name="Followed Hyperlink" xfId="2439" builtinId="9" hidden="1"/>
    <cellStyle name="Followed Hyperlink" xfId="2441" builtinId="9" hidden="1"/>
    <cellStyle name="Followed Hyperlink" xfId="2443" builtinId="9" hidden="1"/>
    <cellStyle name="Followed Hyperlink" xfId="2445" builtinId="9" hidden="1"/>
    <cellStyle name="Followed Hyperlink" xfId="2447" builtinId="9" hidden="1"/>
    <cellStyle name="Followed Hyperlink" xfId="2449" builtinId="9" hidden="1"/>
    <cellStyle name="Followed Hyperlink" xfId="2451" builtinId="9" hidden="1"/>
    <cellStyle name="Followed Hyperlink" xfId="2453" builtinId="9" hidden="1"/>
    <cellStyle name="Followed Hyperlink" xfId="2455" builtinId="9" hidden="1"/>
    <cellStyle name="Followed Hyperlink" xfId="2457" builtinId="9" hidden="1"/>
    <cellStyle name="Followed Hyperlink" xfId="2459" builtinId="9" hidden="1"/>
    <cellStyle name="Followed Hyperlink" xfId="2461" builtinId="9" hidden="1"/>
    <cellStyle name="Followed Hyperlink" xfId="2463" builtinId="9" hidden="1"/>
    <cellStyle name="Followed Hyperlink" xfId="2465" builtinId="9" hidden="1"/>
    <cellStyle name="Followed Hyperlink" xfId="2467" builtinId="9" hidden="1"/>
    <cellStyle name="Followed Hyperlink" xfId="2469" builtinId="9" hidden="1"/>
    <cellStyle name="Followed Hyperlink" xfId="2471" builtinId="9" hidden="1"/>
    <cellStyle name="Followed Hyperlink" xfId="2473" builtinId="9" hidden="1"/>
    <cellStyle name="Followed Hyperlink" xfId="2475" builtinId="9" hidden="1"/>
    <cellStyle name="Followed Hyperlink" xfId="2477" builtinId="9" hidden="1"/>
    <cellStyle name="Followed Hyperlink" xfId="2479" builtinId="9" hidden="1"/>
    <cellStyle name="Followed Hyperlink" xfId="2481" builtinId="9" hidden="1"/>
    <cellStyle name="Followed Hyperlink" xfId="2483" builtinId="9" hidden="1"/>
    <cellStyle name="Followed Hyperlink" xfId="2485" builtinId="9" hidden="1"/>
    <cellStyle name="Followed Hyperlink" xfId="2487" builtinId="9" hidden="1"/>
    <cellStyle name="Followed Hyperlink" xfId="2489" builtinId="9" hidden="1"/>
    <cellStyle name="Followed Hyperlink" xfId="2491" builtinId="9" hidden="1"/>
    <cellStyle name="Followed Hyperlink" xfId="2493" builtinId="9" hidden="1"/>
    <cellStyle name="Followed Hyperlink" xfId="2495" builtinId="9" hidden="1"/>
    <cellStyle name="Followed Hyperlink" xfId="2497" builtinId="9" hidden="1"/>
    <cellStyle name="Followed Hyperlink" xfId="2499" builtinId="9" hidden="1"/>
    <cellStyle name="Followed Hyperlink" xfId="2501" builtinId="9" hidden="1"/>
    <cellStyle name="Followed Hyperlink" xfId="2503" builtinId="9" hidden="1"/>
    <cellStyle name="Followed Hyperlink" xfId="2505" builtinId="9" hidden="1"/>
    <cellStyle name="Followed Hyperlink" xfId="2507" builtinId="9" hidden="1"/>
    <cellStyle name="Followed Hyperlink" xfId="2509" builtinId="9" hidden="1"/>
    <cellStyle name="Followed Hyperlink" xfId="2511" builtinId="9" hidden="1"/>
    <cellStyle name="Followed Hyperlink" xfId="2513" builtinId="9" hidden="1"/>
    <cellStyle name="Followed Hyperlink" xfId="2515" builtinId="9" hidden="1"/>
    <cellStyle name="Followed Hyperlink" xfId="2517" builtinId="9" hidden="1"/>
    <cellStyle name="Followed Hyperlink" xfId="2519" builtinId="9" hidden="1"/>
    <cellStyle name="Followed Hyperlink" xfId="2521" builtinId="9" hidden="1"/>
    <cellStyle name="Followed Hyperlink" xfId="2523" builtinId="9" hidden="1"/>
    <cellStyle name="Followed Hyperlink" xfId="2525" builtinId="9" hidden="1"/>
    <cellStyle name="Followed Hyperlink" xfId="2527" builtinId="9" hidden="1"/>
    <cellStyle name="Followed Hyperlink" xfId="2529" builtinId="9" hidden="1"/>
    <cellStyle name="Followed Hyperlink" xfId="2531" builtinId="9" hidden="1"/>
    <cellStyle name="Followed Hyperlink" xfId="2533" builtinId="9" hidden="1"/>
    <cellStyle name="Followed Hyperlink" xfId="2535" builtinId="9" hidden="1"/>
    <cellStyle name="Followed Hyperlink" xfId="2537" builtinId="9" hidden="1"/>
    <cellStyle name="Followed Hyperlink" xfId="2539" builtinId="9" hidden="1"/>
    <cellStyle name="Followed Hyperlink" xfId="2541" builtinId="9" hidden="1"/>
    <cellStyle name="Followed Hyperlink" xfId="2543" builtinId="9" hidden="1"/>
    <cellStyle name="Followed Hyperlink" xfId="2545" builtinId="9" hidden="1"/>
    <cellStyle name="Followed Hyperlink" xfId="2547" builtinId="9" hidden="1"/>
    <cellStyle name="Followed Hyperlink" xfId="2549" builtinId="9" hidden="1"/>
    <cellStyle name="Followed Hyperlink" xfId="2551" builtinId="9" hidden="1"/>
    <cellStyle name="Followed Hyperlink" xfId="2553" builtinId="9" hidden="1"/>
    <cellStyle name="Followed Hyperlink" xfId="2555" builtinId="9" hidden="1"/>
    <cellStyle name="Followed Hyperlink" xfId="2557" builtinId="9" hidden="1"/>
    <cellStyle name="Followed Hyperlink" xfId="2559" builtinId="9" hidden="1"/>
    <cellStyle name="Followed Hyperlink" xfId="2561" builtinId="9" hidden="1"/>
    <cellStyle name="Followed Hyperlink" xfId="2563" builtinId="9" hidden="1"/>
    <cellStyle name="Followed Hyperlink" xfId="2565" builtinId="9" hidden="1"/>
    <cellStyle name="Followed Hyperlink" xfId="2567" builtinId="9" hidden="1"/>
    <cellStyle name="Followed Hyperlink" xfId="2569" builtinId="9" hidden="1"/>
    <cellStyle name="Followed Hyperlink" xfId="2571" builtinId="9" hidden="1"/>
    <cellStyle name="Followed Hyperlink" xfId="2573" builtinId="9" hidden="1"/>
    <cellStyle name="Followed Hyperlink" xfId="2575" builtinId="9" hidden="1"/>
    <cellStyle name="Followed Hyperlink" xfId="2577" builtinId="9" hidden="1"/>
    <cellStyle name="Followed Hyperlink" xfId="2579" builtinId="9" hidden="1"/>
    <cellStyle name="Followed Hyperlink" xfId="2581" builtinId="9" hidden="1"/>
    <cellStyle name="Followed Hyperlink" xfId="2583" builtinId="9" hidden="1"/>
    <cellStyle name="Followed Hyperlink" xfId="2585" builtinId="9" hidden="1"/>
    <cellStyle name="Followed Hyperlink" xfId="2587" builtinId="9" hidden="1"/>
    <cellStyle name="Followed Hyperlink" xfId="2589" builtinId="9" hidden="1"/>
    <cellStyle name="Followed Hyperlink" xfId="2591" builtinId="9" hidden="1"/>
    <cellStyle name="Followed Hyperlink" xfId="2593" builtinId="9" hidden="1"/>
    <cellStyle name="Followed Hyperlink" xfId="2595" builtinId="9" hidden="1"/>
    <cellStyle name="Followed Hyperlink" xfId="2597" builtinId="9" hidden="1"/>
    <cellStyle name="Followed Hyperlink" xfId="2599" builtinId="9" hidden="1"/>
    <cellStyle name="Followed Hyperlink" xfId="2601" builtinId="9" hidden="1"/>
    <cellStyle name="Followed Hyperlink" xfId="2603" builtinId="9" hidden="1"/>
    <cellStyle name="Followed Hyperlink" xfId="2605" builtinId="9" hidden="1"/>
    <cellStyle name="Followed Hyperlink" xfId="2607" builtinId="9" hidden="1"/>
    <cellStyle name="Followed Hyperlink" xfId="2609" builtinId="9" hidden="1"/>
    <cellStyle name="Followed Hyperlink" xfId="2611" builtinId="9" hidden="1"/>
    <cellStyle name="Followed Hyperlink" xfId="2613" builtinId="9" hidden="1"/>
    <cellStyle name="Followed Hyperlink" xfId="2615" builtinId="9" hidden="1"/>
    <cellStyle name="Followed Hyperlink" xfId="2617" builtinId="9" hidden="1"/>
    <cellStyle name="Followed Hyperlink" xfId="2619" builtinId="9" hidden="1"/>
    <cellStyle name="Followed Hyperlink" xfId="2621" builtinId="9" hidden="1"/>
    <cellStyle name="Followed Hyperlink" xfId="2623" builtinId="9" hidden="1"/>
    <cellStyle name="Followed Hyperlink" xfId="2625" builtinId="9" hidden="1"/>
    <cellStyle name="Followed Hyperlink" xfId="2627" builtinId="9" hidden="1"/>
    <cellStyle name="Followed Hyperlink" xfId="2629" builtinId="9" hidden="1"/>
    <cellStyle name="Followed Hyperlink" xfId="2631" builtinId="9" hidden="1"/>
    <cellStyle name="Followed Hyperlink" xfId="2633" builtinId="9" hidden="1"/>
    <cellStyle name="Followed Hyperlink" xfId="2635" builtinId="9" hidden="1"/>
    <cellStyle name="Followed Hyperlink" xfId="2637" builtinId="9" hidden="1"/>
    <cellStyle name="Followed Hyperlink" xfId="2639" builtinId="9" hidden="1"/>
    <cellStyle name="Followed Hyperlink" xfId="2641" builtinId="9" hidden="1"/>
    <cellStyle name="Followed Hyperlink" xfId="2643" builtinId="9" hidden="1"/>
    <cellStyle name="Followed Hyperlink" xfId="2645" builtinId="9" hidden="1"/>
    <cellStyle name="Followed Hyperlink" xfId="2647" builtinId="9" hidden="1"/>
    <cellStyle name="Followed Hyperlink" xfId="2649" builtinId="9" hidden="1"/>
    <cellStyle name="Followed Hyperlink" xfId="2651" builtinId="9" hidden="1"/>
    <cellStyle name="Followed Hyperlink" xfId="2653" builtinId="9" hidden="1"/>
    <cellStyle name="Followed Hyperlink" xfId="2655" builtinId="9" hidden="1"/>
    <cellStyle name="Followed Hyperlink" xfId="2657" builtinId="9" hidden="1"/>
    <cellStyle name="Followed Hyperlink" xfId="2659" builtinId="9" hidden="1"/>
    <cellStyle name="Followed Hyperlink" xfId="2661" builtinId="9" hidden="1"/>
    <cellStyle name="Followed Hyperlink" xfId="2663" builtinId="9" hidden="1"/>
    <cellStyle name="Followed Hyperlink" xfId="2665" builtinId="9" hidden="1"/>
    <cellStyle name="Followed Hyperlink" xfId="2667" builtinId="9" hidden="1"/>
    <cellStyle name="Followed Hyperlink" xfId="2669" builtinId="9" hidden="1"/>
    <cellStyle name="Followed Hyperlink" xfId="2671" builtinId="9" hidden="1"/>
    <cellStyle name="Followed Hyperlink" xfId="2673" builtinId="9" hidden="1"/>
    <cellStyle name="Followed Hyperlink" xfId="2675" builtinId="9" hidden="1"/>
    <cellStyle name="Followed Hyperlink" xfId="2677" builtinId="9" hidden="1"/>
    <cellStyle name="Followed Hyperlink" xfId="2679" builtinId="9" hidden="1"/>
    <cellStyle name="Followed Hyperlink" xfId="2681" builtinId="9" hidden="1"/>
    <cellStyle name="Followed Hyperlink" xfId="2683" builtinId="9" hidden="1"/>
    <cellStyle name="Followed Hyperlink" xfId="2685" builtinId="9" hidden="1"/>
    <cellStyle name="Followed Hyperlink" xfId="2687" builtinId="9" hidden="1"/>
    <cellStyle name="Followed Hyperlink" xfId="2689" builtinId="9" hidden="1"/>
    <cellStyle name="Followed Hyperlink" xfId="2691" builtinId="9" hidden="1"/>
    <cellStyle name="Followed Hyperlink" xfId="2693" builtinId="9" hidden="1"/>
    <cellStyle name="Followed Hyperlink" xfId="2695" builtinId="9" hidden="1"/>
    <cellStyle name="Followed Hyperlink" xfId="2697" builtinId="9" hidden="1"/>
    <cellStyle name="Followed Hyperlink" xfId="2699" builtinId="9" hidden="1"/>
    <cellStyle name="Followed Hyperlink" xfId="2701" builtinId="9" hidden="1"/>
    <cellStyle name="Followed Hyperlink" xfId="2703" builtinId="9" hidden="1"/>
    <cellStyle name="Followed Hyperlink" xfId="2705" builtinId="9" hidden="1"/>
    <cellStyle name="Followed Hyperlink" xfId="2707" builtinId="9" hidden="1"/>
    <cellStyle name="Followed Hyperlink" xfId="2709" builtinId="9" hidden="1"/>
    <cellStyle name="Followed Hyperlink" xfId="2711" builtinId="9" hidden="1"/>
    <cellStyle name="Followed Hyperlink" xfId="2713" builtinId="9" hidden="1"/>
    <cellStyle name="Followed Hyperlink" xfId="2715" builtinId="9" hidden="1"/>
    <cellStyle name="Followed Hyperlink" xfId="2717" builtinId="9" hidden="1"/>
    <cellStyle name="Followed Hyperlink" xfId="2719" builtinId="9" hidden="1"/>
    <cellStyle name="Followed Hyperlink" xfId="2721" builtinId="9" hidden="1"/>
    <cellStyle name="Followed Hyperlink" xfId="2723" builtinId="9" hidden="1"/>
    <cellStyle name="Followed Hyperlink" xfId="2725" builtinId="9" hidden="1"/>
    <cellStyle name="Followed Hyperlink" xfId="2727" builtinId="9" hidden="1"/>
    <cellStyle name="Followed Hyperlink" xfId="2729" builtinId="9" hidden="1"/>
    <cellStyle name="Followed Hyperlink" xfId="2731" builtinId="9" hidden="1"/>
    <cellStyle name="Followed Hyperlink" xfId="2733" builtinId="9" hidden="1"/>
    <cellStyle name="Followed Hyperlink" xfId="2735" builtinId="9" hidden="1"/>
    <cellStyle name="Followed Hyperlink" xfId="2737" builtinId="9" hidden="1"/>
    <cellStyle name="Followed Hyperlink" xfId="2739" builtinId="9" hidden="1"/>
    <cellStyle name="Followed Hyperlink" xfId="2741" builtinId="9" hidden="1"/>
    <cellStyle name="Followed Hyperlink" xfId="2743" builtinId="9" hidden="1"/>
    <cellStyle name="Good 2" xfId="947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Hyperlink" xfId="1866" builtinId="8" hidden="1"/>
    <cellStyle name="Hyperlink" xfId="1868" builtinId="8" hidden="1"/>
    <cellStyle name="Hyperlink" xfId="1870" builtinId="8" hidden="1"/>
    <cellStyle name="Hyperlink" xfId="1872" builtinId="8" hidden="1"/>
    <cellStyle name="Hyperlink" xfId="1874" builtinId="8" hidden="1"/>
    <cellStyle name="Hyperlink" xfId="1876" builtinId="8" hidden="1"/>
    <cellStyle name="Hyperlink" xfId="1878" builtinId="8" hidden="1"/>
    <cellStyle name="Hyperlink" xfId="1880" builtinId="8" hidden="1"/>
    <cellStyle name="Hyperlink" xfId="1882" builtinId="8" hidden="1"/>
    <cellStyle name="Hyperlink" xfId="1884" builtinId="8" hidden="1"/>
    <cellStyle name="Hyperlink" xfId="1886" builtinId="8" hidden="1"/>
    <cellStyle name="Hyperlink" xfId="1888" builtinId="8" hidden="1"/>
    <cellStyle name="Hyperlink" xfId="1890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Hyperlink" xfId="1976" builtinId="8" hidden="1"/>
    <cellStyle name="Hyperlink" xfId="1978" builtinId="8" hidden="1"/>
    <cellStyle name="Hyperlink" xfId="1980" builtinId="8" hidden="1"/>
    <cellStyle name="Hyperlink" xfId="1982" builtinId="8" hidden="1"/>
    <cellStyle name="Hyperlink" xfId="1984" builtinId="8" hidden="1"/>
    <cellStyle name="Hyperlink" xfId="1986" builtinId="8" hidden="1"/>
    <cellStyle name="Hyperlink" xfId="1988" builtinId="8" hidden="1"/>
    <cellStyle name="Hyperlink" xfId="1990" builtinId="8" hidden="1"/>
    <cellStyle name="Hyperlink" xfId="1992" builtinId="8" hidden="1"/>
    <cellStyle name="Hyperlink" xfId="1994" builtinId="8" hidden="1"/>
    <cellStyle name="Hyperlink" xfId="1996" builtinId="8" hidden="1"/>
    <cellStyle name="Hyperlink" xfId="1998" builtinId="8" hidden="1"/>
    <cellStyle name="Hyperlink" xfId="2000" builtinId="8" hidden="1"/>
    <cellStyle name="Hyperlink" xfId="2002" builtinId="8" hidden="1"/>
    <cellStyle name="Hyperlink" xfId="2004" builtinId="8" hidden="1"/>
    <cellStyle name="Hyperlink" xfId="2006" builtinId="8" hidden="1"/>
    <cellStyle name="Hyperlink" xfId="2008" builtinId="8" hidden="1"/>
    <cellStyle name="Hyperlink" xfId="2010" builtinId="8" hidden="1"/>
    <cellStyle name="Hyperlink" xfId="2012" builtinId="8" hidden="1"/>
    <cellStyle name="Hyperlink" xfId="2014" builtinId="8" hidden="1"/>
    <cellStyle name="Hyperlink" xfId="2016" builtinId="8" hidden="1"/>
    <cellStyle name="Hyperlink" xfId="2018" builtinId="8" hidden="1"/>
    <cellStyle name="Hyperlink" xfId="2020" builtinId="8" hidden="1"/>
    <cellStyle name="Hyperlink" xfId="2022" builtinId="8" hidden="1"/>
    <cellStyle name="Hyperlink" xfId="2024" builtinId="8" hidden="1"/>
    <cellStyle name="Hyperlink" xfId="2026" builtinId="8" hidden="1"/>
    <cellStyle name="Hyperlink" xfId="2028" builtinId="8" hidden="1"/>
    <cellStyle name="Hyperlink" xfId="2030" builtinId="8" hidden="1"/>
    <cellStyle name="Hyperlink" xfId="2032" builtinId="8" hidden="1"/>
    <cellStyle name="Hyperlink" xfId="2034" builtinId="8" hidden="1"/>
    <cellStyle name="Hyperlink" xfId="2036" builtinId="8" hidden="1"/>
    <cellStyle name="Hyperlink" xfId="2038" builtinId="8" hidden="1"/>
    <cellStyle name="Hyperlink" xfId="2040" builtinId="8" hidden="1"/>
    <cellStyle name="Hyperlink" xfId="2042" builtinId="8" hidden="1"/>
    <cellStyle name="Hyperlink" xfId="2044" builtinId="8" hidden="1"/>
    <cellStyle name="Hyperlink" xfId="2046" builtinId="8" hidden="1"/>
    <cellStyle name="Hyperlink" xfId="2048" builtinId="8" hidden="1"/>
    <cellStyle name="Hyperlink" xfId="2052" builtinId="8" hidden="1"/>
    <cellStyle name="Hyperlink" xfId="2054" builtinId="8" hidden="1"/>
    <cellStyle name="Hyperlink" xfId="2056" builtinId="8" hidden="1"/>
    <cellStyle name="Hyperlink" xfId="2058" builtinId="8" hidden="1"/>
    <cellStyle name="Hyperlink" xfId="2060" builtinId="8" hidden="1"/>
    <cellStyle name="Hyperlink" xfId="2062" builtinId="8" hidden="1"/>
    <cellStyle name="Hyperlink" xfId="2064" builtinId="8" hidden="1"/>
    <cellStyle name="Hyperlink" xfId="2066" builtinId="8" hidden="1"/>
    <cellStyle name="Hyperlink" xfId="2068" builtinId="8" hidden="1"/>
    <cellStyle name="Hyperlink" xfId="2070" builtinId="8" hidden="1"/>
    <cellStyle name="Hyperlink" xfId="2072" builtinId="8" hidden="1"/>
    <cellStyle name="Hyperlink" xfId="2074" builtinId="8" hidden="1"/>
    <cellStyle name="Hyperlink" xfId="2076" builtinId="8" hidden="1"/>
    <cellStyle name="Hyperlink" xfId="2078" builtinId="8" hidden="1"/>
    <cellStyle name="Hyperlink" xfId="2080" builtinId="8" hidden="1"/>
    <cellStyle name="Hyperlink" xfId="2082" builtinId="8" hidden="1"/>
    <cellStyle name="Hyperlink" xfId="2084" builtinId="8" hidden="1"/>
    <cellStyle name="Hyperlink" xfId="2086" builtinId="8" hidden="1"/>
    <cellStyle name="Hyperlink" xfId="2088" builtinId="8" hidden="1"/>
    <cellStyle name="Hyperlink" xfId="2090" builtinId="8" hidden="1"/>
    <cellStyle name="Hyperlink" xfId="2092" builtinId="8" hidden="1"/>
    <cellStyle name="Hyperlink" xfId="2094" builtinId="8" hidden="1"/>
    <cellStyle name="Hyperlink" xfId="2096" builtinId="8" hidden="1"/>
    <cellStyle name="Hyperlink" xfId="2098" builtinId="8" hidden="1"/>
    <cellStyle name="Hyperlink" xfId="2100" builtinId="8" hidden="1"/>
    <cellStyle name="Hyperlink" xfId="2102" builtinId="8" hidden="1"/>
    <cellStyle name="Hyperlink" xfId="2104" builtinId="8" hidden="1"/>
    <cellStyle name="Hyperlink" xfId="2106" builtinId="8" hidden="1"/>
    <cellStyle name="Hyperlink" xfId="2108" builtinId="8" hidden="1"/>
    <cellStyle name="Hyperlink" xfId="2110" builtinId="8" hidden="1"/>
    <cellStyle name="Hyperlink" xfId="2112" builtinId="8" hidden="1"/>
    <cellStyle name="Hyperlink" xfId="2114" builtinId="8" hidden="1"/>
    <cellStyle name="Hyperlink" xfId="2116" builtinId="8" hidden="1"/>
    <cellStyle name="Hyperlink" xfId="2118" builtinId="8" hidden="1"/>
    <cellStyle name="Hyperlink" xfId="2120" builtinId="8" hidden="1"/>
    <cellStyle name="Hyperlink" xfId="2122" builtinId="8" hidden="1"/>
    <cellStyle name="Hyperlink" xfId="2124" builtinId="8" hidden="1"/>
    <cellStyle name="Hyperlink" xfId="2126" builtinId="8" hidden="1"/>
    <cellStyle name="Hyperlink" xfId="2128" builtinId="8" hidden="1"/>
    <cellStyle name="Hyperlink" xfId="2130" builtinId="8" hidden="1"/>
    <cellStyle name="Hyperlink" xfId="2132" builtinId="8" hidden="1"/>
    <cellStyle name="Hyperlink" xfId="2134" builtinId="8" hidden="1"/>
    <cellStyle name="Hyperlink" xfId="2136" builtinId="8" hidden="1"/>
    <cellStyle name="Hyperlink" xfId="2138" builtinId="8" hidden="1"/>
    <cellStyle name="Hyperlink" xfId="2140" builtinId="8" hidden="1"/>
    <cellStyle name="Hyperlink" xfId="2142" builtinId="8" hidden="1"/>
    <cellStyle name="Hyperlink" xfId="2144" builtinId="8" hidden="1"/>
    <cellStyle name="Hyperlink" xfId="2146" builtinId="8" hidden="1"/>
    <cellStyle name="Hyperlink" xfId="2148" builtinId="8" hidden="1"/>
    <cellStyle name="Hyperlink" xfId="2150" builtinId="8" hidden="1"/>
    <cellStyle name="Hyperlink" xfId="2152" builtinId="8" hidden="1"/>
    <cellStyle name="Hyperlink" xfId="2154" builtinId="8" hidden="1"/>
    <cellStyle name="Hyperlink" xfId="2156" builtinId="8" hidden="1"/>
    <cellStyle name="Hyperlink" xfId="2158" builtinId="8" hidden="1"/>
    <cellStyle name="Hyperlink" xfId="2160" builtinId="8" hidden="1"/>
    <cellStyle name="Hyperlink" xfId="2162" builtinId="8" hidden="1"/>
    <cellStyle name="Hyperlink" xfId="2164" builtinId="8" hidden="1"/>
    <cellStyle name="Hyperlink" xfId="2166" builtinId="8" hidden="1"/>
    <cellStyle name="Hyperlink" xfId="2168" builtinId="8" hidden="1"/>
    <cellStyle name="Hyperlink" xfId="2170" builtinId="8" hidden="1"/>
    <cellStyle name="Hyperlink" xfId="2172" builtinId="8" hidden="1"/>
    <cellStyle name="Hyperlink" xfId="2174" builtinId="8" hidden="1"/>
    <cellStyle name="Hyperlink" xfId="2176" builtinId="8" hidden="1"/>
    <cellStyle name="Hyperlink" xfId="2178" builtinId="8" hidden="1"/>
    <cellStyle name="Hyperlink" xfId="2180" builtinId="8" hidden="1"/>
    <cellStyle name="Hyperlink" xfId="2182" builtinId="8" hidden="1"/>
    <cellStyle name="Hyperlink" xfId="2184" builtinId="8" hidden="1"/>
    <cellStyle name="Hyperlink" xfId="2186" builtinId="8" hidden="1"/>
    <cellStyle name="Hyperlink" xfId="2188" builtinId="8" hidden="1"/>
    <cellStyle name="Hyperlink" xfId="2190" builtinId="8" hidden="1"/>
    <cellStyle name="Hyperlink" xfId="2192" builtinId="8" hidden="1"/>
    <cellStyle name="Hyperlink" xfId="2194" builtinId="8" hidden="1"/>
    <cellStyle name="Hyperlink" xfId="2196" builtinId="8" hidden="1"/>
    <cellStyle name="Hyperlink" xfId="2198" builtinId="8" hidden="1"/>
    <cellStyle name="Hyperlink" xfId="2200" builtinId="8" hidden="1"/>
    <cellStyle name="Hyperlink" xfId="2202" builtinId="8" hidden="1"/>
    <cellStyle name="Hyperlink" xfId="2204" builtinId="8" hidden="1"/>
    <cellStyle name="Hyperlink" xfId="2206" builtinId="8" hidden="1"/>
    <cellStyle name="Hyperlink" xfId="2208" builtinId="8" hidden="1"/>
    <cellStyle name="Hyperlink" xfId="2210" builtinId="8" hidden="1"/>
    <cellStyle name="Hyperlink" xfId="2212" builtinId="8" hidden="1"/>
    <cellStyle name="Hyperlink" xfId="2214" builtinId="8" hidden="1"/>
    <cellStyle name="Hyperlink" xfId="2216" builtinId="8" hidden="1"/>
    <cellStyle name="Hyperlink" xfId="2218" builtinId="8" hidden="1"/>
    <cellStyle name="Hyperlink" xfId="2220" builtinId="8" hidden="1"/>
    <cellStyle name="Hyperlink" xfId="2222" builtinId="8" hidden="1"/>
    <cellStyle name="Hyperlink" xfId="2224" builtinId="8" hidden="1"/>
    <cellStyle name="Hyperlink" xfId="2226" builtinId="8" hidden="1"/>
    <cellStyle name="Hyperlink" xfId="2228" builtinId="8" hidden="1"/>
    <cellStyle name="Hyperlink" xfId="2230" builtinId="8" hidden="1"/>
    <cellStyle name="Hyperlink" xfId="2232" builtinId="8" hidden="1"/>
    <cellStyle name="Hyperlink" xfId="2234" builtinId="8" hidden="1"/>
    <cellStyle name="Hyperlink" xfId="2236" builtinId="8" hidden="1"/>
    <cellStyle name="Hyperlink" xfId="2238" builtinId="8" hidden="1"/>
    <cellStyle name="Hyperlink" xfId="2240" builtinId="8" hidden="1"/>
    <cellStyle name="Hyperlink" xfId="2242" builtinId="8" hidden="1"/>
    <cellStyle name="Hyperlink" xfId="2244" builtinId="8" hidden="1"/>
    <cellStyle name="Hyperlink" xfId="2246" builtinId="8" hidden="1"/>
    <cellStyle name="Hyperlink" xfId="2248" builtinId="8" hidden="1"/>
    <cellStyle name="Hyperlink" xfId="2250" builtinId="8" hidden="1"/>
    <cellStyle name="Hyperlink" xfId="2252" builtinId="8" hidden="1"/>
    <cellStyle name="Hyperlink" xfId="2254" builtinId="8" hidden="1"/>
    <cellStyle name="Hyperlink" xfId="2256" builtinId="8" hidden="1"/>
    <cellStyle name="Hyperlink" xfId="2258" builtinId="8" hidden="1"/>
    <cellStyle name="Hyperlink" xfId="2260" builtinId="8" hidden="1"/>
    <cellStyle name="Hyperlink" xfId="2262" builtinId="8" hidden="1"/>
    <cellStyle name="Hyperlink" xfId="2264" builtinId="8" hidden="1"/>
    <cellStyle name="Hyperlink" xfId="2266" builtinId="8" hidden="1"/>
    <cellStyle name="Hyperlink" xfId="2268" builtinId="8" hidden="1"/>
    <cellStyle name="Hyperlink" xfId="2270" builtinId="8" hidden="1"/>
    <cellStyle name="Hyperlink" xfId="2272" builtinId="8" hidden="1"/>
    <cellStyle name="Hyperlink" xfId="2274" builtinId="8" hidden="1"/>
    <cellStyle name="Hyperlink" xfId="2276" builtinId="8" hidden="1"/>
    <cellStyle name="Hyperlink" xfId="2278" builtinId="8" hidden="1"/>
    <cellStyle name="Hyperlink" xfId="2280" builtinId="8" hidden="1"/>
    <cellStyle name="Hyperlink" xfId="2282" builtinId="8" hidden="1"/>
    <cellStyle name="Hyperlink" xfId="2284" builtinId="8" hidden="1"/>
    <cellStyle name="Hyperlink" xfId="2286" builtinId="8" hidden="1"/>
    <cellStyle name="Hyperlink" xfId="2288" builtinId="8" hidden="1"/>
    <cellStyle name="Hyperlink" xfId="2290" builtinId="8" hidden="1"/>
    <cellStyle name="Hyperlink" xfId="2292" builtinId="8" hidden="1"/>
    <cellStyle name="Hyperlink" xfId="2294" builtinId="8" hidden="1"/>
    <cellStyle name="Hyperlink" xfId="2296" builtinId="8" hidden="1"/>
    <cellStyle name="Hyperlink" xfId="2298" builtinId="8" hidden="1"/>
    <cellStyle name="Hyperlink" xfId="2300" builtinId="8" hidden="1"/>
    <cellStyle name="Hyperlink" xfId="2302" builtinId="8" hidden="1"/>
    <cellStyle name="Hyperlink" xfId="2304" builtinId="8" hidden="1"/>
    <cellStyle name="Hyperlink" xfId="2306" builtinId="8" hidden="1"/>
    <cellStyle name="Hyperlink" xfId="2308" builtinId="8" hidden="1"/>
    <cellStyle name="Hyperlink" xfId="2310" builtinId="8" hidden="1"/>
    <cellStyle name="Hyperlink" xfId="2312" builtinId="8" hidden="1"/>
    <cellStyle name="Hyperlink" xfId="2314" builtinId="8" hidden="1"/>
    <cellStyle name="Hyperlink" xfId="2316" builtinId="8" hidden="1"/>
    <cellStyle name="Hyperlink" xfId="2318" builtinId="8" hidden="1"/>
    <cellStyle name="Hyperlink" xfId="2320" builtinId="8" hidden="1"/>
    <cellStyle name="Hyperlink" xfId="2322" builtinId="8" hidden="1"/>
    <cellStyle name="Hyperlink" xfId="2324" builtinId="8" hidden="1"/>
    <cellStyle name="Hyperlink" xfId="2326" builtinId="8" hidden="1"/>
    <cellStyle name="Hyperlink" xfId="2328" builtinId="8" hidden="1"/>
    <cellStyle name="Hyperlink" xfId="2330" builtinId="8" hidden="1"/>
    <cellStyle name="Hyperlink" xfId="2332" builtinId="8" hidden="1"/>
    <cellStyle name="Hyperlink" xfId="2334" builtinId="8" hidden="1"/>
    <cellStyle name="Hyperlink" xfId="2336" builtinId="8" hidden="1"/>
    <cellStyle name="Hyperlink" xfId="2338" builtinId="8" hidden="1"/>
    <cellStyle name="Hyperlink" xfId="2340" builtinId="8" hidden="1"/>
    <cellStyle name="Hyperlink" xfId="2342" builtinId="8" hidden="1"/>
    <cellStyle name="Hyperlink" xfId="2344" builtinId="8" hidden="1"/>
    <cellStyle name="Hyperlink" xfId="2346" builtinId="8" hidden="1"/>
    <cellStyle name="Hyperlink" xfId="2348" builtinId="8" hidden="1"/>
    <cellStyle name="Hyperlink" xfId="2350" builtinId="8" hidden="1"/>
    <cellStyle name="Hyperlink" xfId="2352" builtinId="8" hidden="1"/>
    <cellStyle name="Hyperlink" xfId="2354" builtinId="8" hidden="1"/>
    <cellStyle name="Hyperlink" xfId="2356" builtinId="8" hidden="1"/>
    <cellStyle name="Hyperlink" xfId="2358" builtinId="8" hidden="1"/>
    <cellStyle name="Hyperlink" xfId="2360" builtinId="8" hidden="1"/>
    <cellStyle name="Hyperlink" xfId="2362" builtinId="8" hidden="1"/>
    <cellStyle name="Hyperlink" xfId="2364" builtinId="8" hidden="1"/>
    <cellStyle name="Hyperlink" xfId="2366" builtinId="8" hidden="1"/>
    <cellStyle name="Hyperlink" xfId="2368" builtinId="8" hidden="1"/>
    <cellStyle name="Hyperlink" xfId="2370" builtinId="8" hidden="1"/>
    <cellStyle name="Hyperlink" xfId="2372" builtinId="8" hidden="1"/>
    <cellStyle name="Hyperlink" xfId="2374" builtinId="8" hidden="1"/>
    <cellStyle name="Hyperlink" xfId="2376" builtinId="8" hidden="1"/>
    <cellStyle name="Hyperlink" xfId="2378" builtinId="8" hidden="1"/>
    <cellStyle name="Hyperlink" xfId="2380" builtinId="8" hidden="1"/>
    <cellStyle name="Hyperlink" xfId="2382" builtinId="8" hidden="1"/>
    <cellStyle name="Hyperlink" xfId="2384" builtinId="8" hidden="1"/>
    <cellStyle name="Hyperlink" xfId="2386" builtinId="8" hidden="1"/>
    <cellStyle name="Hyperlink" xfId="2388" builtinId="8" hidden="1"/>
    <cellStyle name="Hyperlink" xfId="2390" builtinId="8" hidden="1"/>
    <cellStyle name="Hyperlink" xfId="2392" builtinId="8" hidden="1"/>
    <cellStyle name="Hyperlink" xfId="2394" builtinId="8" hidden="1"/>
    <cellStyle name="Hyperlink" xfId="2396" builtinId="8" hidden="1"/>
    <cellStyle name="Hyperlink" xfId="2398" builtinId="8" hidden="1"/>
    <cellStyle name="Hyperlink" xfId="2400" builtinId="8" hidden="1"/>
    <cellStyle name="Hyperlink" xfId="2402" builtinId="8" hidden="1"/>
    <cellStyle name="Hyperlink" xfId="2404" builtinId="8" hidden="1"/>
    <cellStyle name="Hyperlink" xfId="2406" builtinId="8" hidden="1"/>
    <cellStyle name="Hyperlink" xfId="2408" builtinId="8" hidden="1"/>
    <cellStyle name="Hyperlink" xfId="2410" builtinId="8" hidden="1"/>
    <cellStyle name="Hyperlink" xfId="2412" builtinId="8" hidden="1"/>
    <cellStyle name="Hyperlink" xfId="2414" builtinId="8" hidden="1"/>
    <cellStyle name="Hyperlink" xfId="2416" builtinId="8" hidden="1"/>
    <cellStyle name="Hyperlink" xfId="2418" builtinId="8" hidden="1"/>
    <cellStyle name="Hyperlink" xfId="2420" builtinId="8" hidden="1"/>
    <cellStyle name="Hyperlink" xfId="2422" builtinId="8" hidden="1"/>
    <cellStyle name="Hyperlink" xfId="2424" builtinId="8" hidden="1"/>
    <cellStyle name="Hyperlink" xfId="2426" builtinId="8" hidden="1"/>
    <cellStyle name="Hyperlink" xfId="2428" builtinId="8" hidden="1"/>
    <cellStyle name="Hyperlink" xfId="2430" builtinId="8" hidden="1"/>
    <cellStyle name="Hyperlink" xfId="2432" builtinId="8" hidden="1"/>
    <cellStyle name="Hyperlink" xfId="2434" builtinId="8" hidden="1"/>
    <cellStyle name="Hyperlink" xfId="2436" builtinId="8" hidden="1"/>
    <cellStyle name="Hyperlink" xfId="2438" builtinId="8" hidden="1"/>
    <cellStyle name="Hyperlink" xfId="2440" builtinId="8" hidden="1"/>
    <cellStyle name="Hyperlink" xfId="2442" builtinId="8" hidden="1"/>
    <cellStyle name="Hyperlink" xfId="2444" builtinId="8" hidden="1"/>
    <cellStyle name="Hyperlink" xfId="2446" builtinId="8" hidden="1"/>
    <cellStyle name="Hyperlink" xfId="2448" builtinId="8" hidden="1"/>
    <cellStyle name="Hyperlink" xfId="2450" builtinId="8" hidden="1"/>
    <cellStyle name="Hyperlink" xfId="2452" builtinId="8" hidden="1"/>
    <cellStyle name="Hyperlink" xfId="2454" builtinId="8" hidden="1"/>
    <cellStyle name="Hyperlink" xfId="2456" builtinId="8" hidden="1"/>
    <cellStyle name="Hyperlink" xfId="2458" builtinId="8" hidden="1"/>
    <cellStyle name="Hyperlink" xfId="2460" builtinId="8" hidden="1"/>
    <cellStyle name="Hyperlink" xfId="2462" builtinId="8" hidden="1"/>
    <cellStyle name="Hyperlink" xfId="2464" builtinId="8" hidden="1"/>
    <cellStyle name="Hyperlink" xfId="2466" builtinId="8" hidden="1"/>
    <cellStyle name="Hyperlink" xfId="2468" builtinId="8" hidden="1"/>
    <cellStyle name="Hyperlink" xfId="2470" builtinId="8" hidden="1"/>
    <cellStyle name="Hyperlink" xfId="2472" builtinId="8" hidden="1"/>
    <cellStyle name="Hyperlink" xfId="2474" builtinId="8" hidden="1"/>
    <cellStyle name="Hyperlink" xfId="2476" builtinId="8" hidden="1"/>
    <cellStyle name="Hyperlink" xfId="2478" builtinId="8" hidden="1"/>
    <cellStyle name="Hyperlink" xfId="2480" builtinId="8" hidden="1"/>
    <cellStyle name="Hyperlink" xfId="2482" builtinId="8" hidden="1"/>
    <cellStyle name="Hyperlink" xfId="2484" builtinId="8" hidden="1"/>
    <cellStyle name="Hyperlink" xfId="2486" builtinId="8" hidden="1"/>
    <cellStyle name="Hyperlink" xfId="2488" builtinId="8" hidden="1"/>
    <cellStyle name="Hyperlink" xfId="2490" builtinId="8" hidden="1"/>
    <cellStyle name="Hyperlink" xfId="2492" builtinId="8" hidden="1"/>
    <cellStyle name="Hyperlink" xfId="2494" builtinId="8" hidden="1"/>
    <cellStyle name="Hyperlink" xfId="2496" builtinId="8" hidden="1"/>
    <cellStyle name="Hyperlink" xfId="2498" builtinId="8" hidden="1"/>
    <cellStyle name="Hyperlink" xfId="2500" builtinId="8" hidden="1"/>
    <cellStyle name="Hyperlink" xfId="2502" builtinId="8" hidden="1"/>
    <cellStyle name="Hyperlink" xfId="2504" builtinId="8" hidden="1"/>
    <cellStyle name="Hyperlink" xfId="2506" builtinId="8" hidden="1"/>
    <cellStyle name="Hyperlink" xfId="2508" builtinId="8" hidden="1"/>
    <cellStyle name="Hyperlink" xfId="2510" builtinId="8" hidden="1"/>
    <cellStyle name="Hyperlink" xfId="2512" builtinId="8" hidden="1"/>
    <cellStyle name="Hyperlink" xfId="2514" builtinId="8" hidden="1"/>
    <cellStyle name="Hyperlink" xfId="2516" builtinId="8" hidden="1"/>
    <cellStyle name="Hyperlink" xfId="2518" builtinId="8" hidden="1"/>
    <cellStyle name="Hyperlink" xfId="2520" builtinId="8" hidden="1"/>
    <cellStyle name="Hyperlink" xfId="2522" builtinId="8" hidden="1"/>
    <cellStyle name="Hyperlink" xfId="2524" builtinId="8" hidden="1"/>
    <cellStyle name="Hyperlink" xfId="2526" builtinId="8" hidden="1"/>
    <cellStyle name="Hyperlink" xfId="2528" builtinId="8" hidden="1"/>
    <cellStyle name="Hyperlink" xfId="2530" builtinId="8" hidden="1"/>
    <cellStyle name="Hyperlink" xfId="2532" builtinId="8" hidden="1"/>
    <cellStyle name="Hyperlink" xfId="2534" builtinId="8" hidden="1"/>
    <cellStyle name="Hyperlink" xfId="2536" builtinId="8" hidden="1"/>
    <cellStyle name="Hyperlink" xfId="2538" builtinId="8" hidden="1"/>
    <cellStyle name="Hyperlink" xfId="2540" builtinId="8" hidden="1"/>
    <cellStyle name="Hyperlink" xfId="2542" builtinId="8" hidden="1"/>
    <cellStyle name="Hyperlink" xfId="2544" builtinId="8" hidden="1"/>
    <cellStyle name="Hyperlink" xfId="2546" builtinId="8" hidden="1"/>
    <cellStyle name="Hyperlink" xfId="2548" builtinId="8" hidden="1"/>
    <cellStyle name="Hyperlink" xfId="2550" builtinId="8" hidden="1"/>
    <cellStyle name="Hyperlink" xfId="2552" builtinId="8" hidden="1"/>
    <cellStyle name="Hyperlink" xfId="2554" builtinId="8" hidden="1"/>
    <cellStyle name="Hyperlink" xfId="2556" builtinId="8" hidden="1"/>
    <cellStyle name="Hyperlink" xfId="2558" builtinId="8" hidden="1"/>
    <cellStyle name="Hyperlink" xfId="2560" builtinId="8" hidden="1"/>
    <cellStyle name="Hyperlink" xfId="2562" builtinId="8" hidden="1"/>
    <cellStyle name="Hyperlink" xfId="2564" builtinId="8" hidden="1"/>
    <cellStyle name="Hyperlink" xfId="2566" builtinId="8" hidden="1"/>
    <cellStyle name="Hyperlink" xfId="2568" builtinId="8" hidden="1"/>
    <cellStyle name="Hyperlink" xfId="2570" builtinId="8" hidden="1"/>
    <cellStyle name="Hyperlink" xfId="2572" builtinId="8" hidden="1"/>
    <cellStyle name="Hyperlink" xfId="2574" builtinId="8" hidden="1"/>
    <cellStyle name="Hyperlink" xfId="2576" builtinId="8" hidden="1"/>
    <cellStyle name="Hyperlink" xfId="2578" builtinId="8" hidden="1"/>
    <cellStyle name="Hyperlink" xfId="2580" builtinId="8" hidden="1"/>
    <cellStyle name="Hyperlink" xfId="2582" builtinId="8" hidden="1"/>
    <cellStyle name="Hyperlink" xfId="2584" builtinId="8" hidden="1"/>
    <cellStyle name="Hyperlink" xfId="2586" builtinId="8" hidden="1"/>
    <cellStyle name="Hyperlink" xfId="2588" builtinId="8" hidden="1"/>
    <cellStyle name="Hyperlink" xfId="2590" builtinId="8" hidden="1"/>
    <cellStyle name="Hyperlink" xfId="2592" builtinId="8" hidden="1"/>
    <cellStyle name="Hyperlink" xfId="2594" builtinId="8" hidden="1"/>
    <cellStyle name="Hyperlink" xfId="2596" builtinId="8" hidden="1"/>
    <cellStyle name="Hyperlink" xfId="2598" builtinId="8" hidden="1"/>
    <cellStyle name="Hyperlink" xfId="2600" builtinId="8" hidden="1"/>
    <cellStyle name="Hyperlink" xfId="2602" builtinId="8" hidden="1"/>
    <cellStyle name="Hyperlink" xfId="2604" builtinId="8" hidden="1"/>
    <cellStyle name="Hyperlink" xfId="2606" builtinId="8" hidden="1"/>
    <cellStyle name="Hyperlink" xfId="2608" builtinId="8" hidden="1"/>
    <cellStyle name="Hyperlink" xfId="2610" builtinId="8" hidden="1"/>
    <cellStyle name="Hyperlink" xfId="2612" builtinId="8" hidden="1"/>
    <cellStyle name="Hyperlink" xfId="2614" builtinId="8" hidden="1"/>
    <cellStyle name="Hyperlink" xfId="2616" builtinId="8" hidden="1"/>
    <cellStyle name="Hyperlink" xfId="2618" builtinId="8" hidden="1"/>
    <cellStyle name="Hyperlink" xfId="2620" builtinId="8" hidden="1"/>
    <cellStyle name="Hyperlink" xfId="2622" builtinId="8" hidden="1"/>
    <cellStyle name="Hyperlink" xfId="2624" builtinId="8" hidden="1"/>
    <cellStyle name="Hyperlink" xfId="2626" builtinId="8" hidden="1"/>
    <cellStyle name="Hyperlink" xfId="2628" builtinId="8" hidden="1"/>
    <cellStyle name="Hyperlink" xfId="2630" builtinId="8" hidden="1"/>
    <cellStyle name="Hyperlink" xfId="2632" builtinId="8" hidden="1"/>
    <cellStyle name="Hyperlink" xfId="2634" builtinId="8" hidden="1"/>
    <cellStyle name="Hyperlink" xfId="2636" builtinId="8" hidden="1"/>
    <cellStyle name="Hyperlink" xfId="2638" builtinId="8" hidden="1"/>
    <cellStyle name="Hyperlink" xfId="2640" builtinId="8" hidden="1"/>
    <cellStyle name="Hyperlink" xfId="2642" builtinId="8" hidden="1"/>
    <cellStyle name="Hyperlink" xfId="2644" builtinId="8" hidden="1"/>
    <cellStyle name="Hyperlink" xfId="2646" builtinId="8" hidden="1"/>
    <cellStyle name="Hyperlink" xfId="2648" builtinId="8" hidden="1"/>
    <cellStyle name="Hyperlink" xfId="2650" builtinId="8" hidden="1"/>
    <cellStyle name="Hyperlink" xfId="2652" builtinId="8" hidden="1"/>
    <cellStyle name="Hyperlink" xfId="2654" builtinId="8" hidden="1"/>
    <cellStyle name="Hyperlink" xfId="2656" builtinId="8" hidden="1"/>
    <cellStyle name="Hyperlink" xfId="2658" builtinId="8" hidden="1"/>
    <cellStyle name="Hyperlink" xfId="2660" builtinId="8" hidden="1"/>
    <cellStyle name="Hyperlink" xfId="2662" builtinId="8" hidden="1"/>
    <cellStyle name="Hyperlink" xfId="2664" builtinId="8" hidden="1"/>
    <cellStyle name="Hyperlink" xfId="2666" builtinId="8" hidden="1"/>
    <cellStyle name="Hyperlink" xfId="2668" builtinId="8" hidden="1"/>
    <cellStyle name="Hyperlink" xfId="2670" builtinId="8" hidden="1"/>
    <cellStyle name="Hyperlink" xfId="2672" builtinId="8" hidden="1"/>
    <cellStyle name="Hyperlink" xfId="2674" builtinId="8" hidden="1"/>
    <cellStyle name="Hyperlink" xfId="2676" builtinId="8" hidden="1"/>
    <cellStyle name="Hyperlink" xfId="2678" builtinId="8" hidden="1"/>
    <cellStyle name="Hyperlink" xfId="2680" builtinId="8" hidden="1"/>
    <cellStyle name="Hyperlink" xfId="2682" builtinId="8" hidden="1"/>
    <cellStyle name="Hyperlink" xfId="2684" builtinId="8" hidden="1"/>
    <cellStyle name="Hyperlink" xfId="2686" builtinId="8" hidden="1"/>
    <cellStyle name="Hyperlink" xfId="2688" builtinId="8" hidden="1"/>
    <cellStyle name="Hyperlink" xfId="2690" builtinId="8" hidden="1"/>
    <cellStyle name="Hyperlink" xfId="2692" builtinId="8" hidden="1"/>
    <cellStyle name="Hyperlink" xfId="2694" builtinId="8" hidden="1"/>
    <cellStyle name="Hyperlink" xfId="2696" builtinId="8" hidden="1"/>
    <cellStyle name="Hyperlink" xfId="2698" builtinId="8" hidden="1"/>
    <cellStyle name="Hyperlink" xfId="2700" builtinId="8" hidden="1"/>
    <cellStyle name="Hyperlink" xfId="2702" builtinId="8" hidden="1"/>
    <cellStyle name="Hyperlink" xfId="2704" builtinId="8" hidden="1"/>
    <cellStyle name="Hyperlink" xfId="2706" builtinId="8" hidden="1"/>
    <cellStyle name="Hyperlink" xfId="2708" builtinId="8" hidden="1"/>
    <cellStyle name="Hyperlink" xfId="2710" builtinId="8" hidden="1"/>
    <cellStyle name="Hyperlink" xfId="2712" builtinId="8" hidden="1"/>
    <cellStyle name="Hyperlink" xfId="2714" builtinId="8" hidden="1"/>
    <cellStyle name="Hyperlink" xfId="2716" builtinId="8" hidden="1"/>
    <cellStyle name="Hyperlink" xfId="2718" builtinId="8" hidden="1"/>
    <cellStyle name="Hyperlink" xfId="2720" builtinId="8" hidden="1"/>
    <cellStyle name="Hyperlink" xfId="2722" builtinId="8" hidden="1"/>
    <cellStyle name="Hyperlink" xfId="2724" builtinId="8" hidden="1"/>
    <cellStyle name="Hyperlink" xfId="2726" builtinId="8" hidden="1"/>
    <cellStyle name="Hyperlink" xfId="2728" builtinId="8" hidden="1"/>
    <cellStyle name="Hyperlink" xfId="2730" builtinId="8" hidden="1"/>
    <cellStyle name="Hyperlink" xfId="2732" builtinId="8" hidden="1"/>
    <cellStyle name="Hyperlink" xfId="2734" builtinId="8" hidden="1"/>
    <cellStyle name="Hyperlink" xfId="2736" builtinId="8" hidden="1"/>
    <cellStyle name="Hyperlink" xfId="2738" builtinId="8" hidden="1"/>
    <cellStyle name="Hyperlink" xfId="2740" builtinId="8" hidden="1"/>
    <cellStyle name="Hyperlink" xfId="2742" builtinId="8" hidden="1"/>
    <cellStyle name="Input" xfId="835" builtinId="20"/>
    <cellStyle name="Normal" xfId="0" builtinId="0"/>
    <cellStyle name="Normal 2" xfId="945"/>
    <cellStyle name="Note" xfId="836" builtinId="10"/>
    <cellStyle name="Note 2" xfId="946"/>
    <cellStyle name="Note 3" xfId="1734"/>
    <cellStyle name="Note 4" xfId="1733"/>
    <cellStyle name="Note 5" xfId="1735"/>
    <cellStyle name="Note 6" xfId="2050"/>
    <cellStyle name="Percent 2" xfId="95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4.vml"/><Relationship Id="rId2" Type="http://schemas.openxmlformats.org/officeDocument/2006/relationships/comments" Target="../comments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L155"/>
  <sheetViews>
    <sheetView tabSelected="1" zoomScale="75" zoomScaleNormal="75" zoomScalePageLayoutView="75" workbookViewId="0">
      <pane xSplit="6" ySplit="4" topLeftCell="V50" activePane="bottomRight" state="frozen"/>
      <selection pane="topRight" activeCell="G1" sqref="G1"/>
      <selection pane="bottomLeft" activeCell="A5" sqref="A5"/>
      <selection pane="bottomRight" activeCell="AL59" sqref="AL59"/>
    </sheetView>
  </sheetViews>
  <sheetFormatPr baseColWidth="10" defaultColWidth="11.6640625" defaultRowHeight="26" customHeight="1" x14ac:dyDescent="0"/>
  <cols>
    <col min="1" max="1" width="18.83203125" style="2" bestFit="1" customWidth="1"/>
    <col min="2" max="2" width="8" style="7" bestFit="1" customWidth="1"/>
    <col min="3" max="3" width="7.5" style="7" customWidth="1"/>
    <col min="4" max="4" width="18.6640625" style="7" customWidth="1"/>
    <col min="5" max="5" width="14.5" style="7" bestFit="1" customWidth="1"/>
    <col min="6" max="6" width="14.5" style="7" customWidth="1"/>
    <col min="7" max="7" width="7.5" style="19" customWidth="1"/>
    <col min="8" max="8" width="7.1640625" style="19" customWidth="1"/>
    <col min="9" max="9" width="7.6640625" style="7" customWidth="1"/>
    <col min="10" max="10" width="8.33203125" style="7" customWidth="1"/>
    <col min="11" max="11" width="14.33203125" style="7" bestFit="1" customWidth="1"/>
    <col min="12" max="12" width="9.83203125" style="7" customWidth="1"/>
    <col min="13" max="13" width="12.33203125" style="7" bestFit="1" customWidth="1"/>
    <col min="14" max="14" width="15.5" style="7" bestFit="1" customWidth="1"/>
    <col min="15" max="15" width="14.33203125" style="7" customWidth="1"/>
    <col min="16" max="16" width="14" style="7" customWidth="1"/>
    <col min="17" max="17" width="16.6640625" style="7" bestFit="1" customWidth="1"/>
    <col min="18" max="18" width="27" style="20" bestFit="1" customWidth="1"/>
    <col min="19" max="19" width="12.6640625" style="7" customWidth="1"/>
    <col min="20" max="20" width="7.5" style="7" bestFit="1" customWidth="1"/>
    <col min="21" max="21" width="6.33203125" style="7" bestFit="1" customWidth="1"/>
    <col min="22" max="22" width="8.1640625" style="7" bestFit="1" customWidth="1"/>
    <col min="23" max="23" width="7.5" style="7" bestFit="1" customWidth="1"/>
    <col min="24" max="25" width="6.33203125" style="7" bestFit="1" customWidth="1"/>
    <col min="26" max="27" width="7.5" style="7" bestFit="1" customWidth="1"/>
    <col min="28" max="28" width="6.1640625" style="7" customWidth="1"/>
    <col min="29" max="29" width="7.5" style="7" bestFit="1" customWidth="1"/>
    <col min="30" max="30" width="6.33203125" style="7" bestFit="1" customWidth="1"/>
    <col min="31" max="31" width="7.5" style="7" bestFit="1" customWidth="1"/>
    <col min="32" max="32" width="6.33203125" style="7" bestFit="1" customWidth="1"/>
    <col min="33" max="33" width="7.1640625" style="7" customWidth="1"/>
    <col min="34" max="34" width="6.33203125" style="7" bestFit="1" customWidth="1"/>
    <col min="35" max="35" width="9.33203125" style="2" customWidth="1"/>
    <col min="36" max="36" width="9.1640625" style="2" customWidth="1"/>
    <col min="37" max="37" width="8.6640625" style="2" customWidth="1"/>
    <col min="38" max="38" width="9.83203125" style="2" customWidth="1"/>
    <col min="39" max="40" width="9.5" style="2" customWidth="1"/>
    <col min="41" max="41" width="12.83203125" style="7" bestFit="1" customWidth="1"/>
    <col min="42" max="42" width="21.33203125" style="7" customWidth="1"/>
    <col min="43" max="44" width="12.83203125" style="7" bestFit="1" customWidth="1"/>
    <col min="45" max="49" width="7.5" style="7" bestFit="1" customWidth="1"/>
    <col min="50" max="50" width="12.83203125" style="4" customWidth="1"/>
    <col min="51" max="51" width="17.5" style="4" customWidth="1"/>
    <col min="52" max="52" width="11.6640625" style="4"/>
    <col min="53" max="53" width="22.1640625" style="4" bestFit="1" customWidth="1"/>
    <col min="54" max="142" width="11.6640625" style="4"/>
    <col min="143" max="16384" width="11.6640625" style="2"/>
  </cols>
  <sheetData>
    <row r="1" spans="1:142" customFormat="1" ht="15">
      <c r="A1" s="212" t="s">
        <v>353</v>
      </c>
      <c r="B1" s="213"/>
      <c r="C1" s="213"/>
      <c r="D1" s="213"/>
      <c r="E1" s="213"/>
      <c r="F1" s="214"/>
      <c r="G1" s="238" t="s">
        <v>313</v>
      </c>
      <c r="H1" s="239"/>
      <c r="I1" s="239"/>
      <c r="J1" s="239"/>
      <c r="K1" s="239"/>
      <c r="L1" s="239"/>
      <c r="M1" s="239"/>
      <c r="N1" s="240"/>
      <c r="O1" s="215" t="s">
        <v>355</v>
      </c>
      <c r="P1" s="216"/>
      <c r="Q1" s="233" t="s">
        <v>336</v>
      </c>
      <c r="R1" s="234"/>
      <c r="S1" s="230" t="s">
        <v>337</v>
      </c>
      <c r="T1" s="231"/>
      <c r="U1" s="231"/>
      <c r="V1" s="231"/>
      <c r="W1" s="231"/>
      <c r="X1" s="231"/>
      <c r="Y1" s="231"/>
      <c r="Z1" s="231"/>
      <c r="AA1" s="231"/>
      <c r="AB1" s="231"/>
      <c r="AC1" s="231"/>
      <c r="AD1" s="231"/>
      <c r="AE1" s="231"/>
      <c r="AF1" s="231"/>
      <c r="AG1" s="231"/>
      <c r="AH1" s="232"/>
      <c r="AI1" s="217" t="s">
        <v>365</v>
      </c>
      <c r="AJ1" s="218"/>
      <c r="AK1" s="218"/>
      <c r="AL1" s="218"/>
      <c r="AM1" s="218"/>
      <c r="AN1" s="219"/>
      <c r="AO1" s="235" t="s">
        <v>332</v>
      </c>
      <c r="AP1" s="236"/>
      <c r="AQ1" s="236"/>
      <c r="AR1" s="236"/>
      <c r="AS1" s="236"/>
      <c r="AT1" s="236"/>
      <c r="AU1" s="236"/>
      <c r="AV1" s="236"/>
      <c r="AW1" s="237"/>
      <c r="AX1" s="220" t="s">
        <v>382</v>
      </c>
      <c r="AY1" s="221"/>
      <c r="AZ1" s="221"/>
      <c r="BA1" s="222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</row>
    <row r="2" spans="1:142" customFormat="1" ht="15">
      <c r="A2" s="21" t="s">
        <v>352</v>
      </c>
      <c r="B2" s="22" t="s">
        <v>331</v>
      </c>
      <c r="C2" s="22" t="s">
        <v>345</v>
      </c>
      <c r="D2" s="22" t="s">
        <v>344</v>
      </c>
      <c r="E2" s="23" t="s">
        <v>338</v>
      </c>
      <c r="F2" s="23" t="s">
        <v>362</v>
      </c>
      <c r="G2" s="225" t="s">
        <v>419</v>
      </c>
      <c r="H2" s="226"/>
      <c r="I2" s="223" t="s">
        <v>422</v>
      </c>
      <c r="J2" s="224"/>
      <c r="K2" s="24"/>
      <c r="L2" s="25" t="s">
        <v>348</v>
      </c>
      <c r="M2" s="25" t="s">
        <v>349</v>
      </c>
      <c r="N2" s="25" t="s">
        <v>350</v>
      </c>
      <c r="O2" s="26" t="s">
        <v>351</v>
      </c>
      <c r="P2" s="27" t="s">
        <v>315</v>
      </c>
      <c r="Q2" s="28" t="s">
        <v>368</v>
      </c>
      <c r="R2" s="29" t="s">
        <v>423</v>
      </c>
      <c r="S2" s="30" t="s">
        <v>413</v>
      </c>
      <c r="T2" s="227" t="s">
        <v>414</v>
      </c>
      <c r="U2" s="228"/>
      <c r="V2" s="228"/>
      <c r="W2" s="228"/>
      <c r="X2" s="228"/>
      <c r="Y2" s="228"/>
      <c r="Z2" s="228"/>
      <c r="AA2" s="228"/>
      <c r="AB2" s="228"/>
      <c r="AC2" s="228"/>
      <c r="AD2" s="228"/>
      <c r="AE2" s="228"/>
      <c r="AF2" s="228"/>
      <c r="AG2" s="228"/>
      <c r="AH2" s="229"/>
      <c r="AI2" s="31" t="s">
        <v>335</v>
      </c>
      <c r="AJ2" s="31" t="s">
        <v>152</v>
      </c>
      <c r="AK2" s="31" t="s">
        <v>153</v>
      </c>
      <c r="AL2" s="31" t="s">
        <v>334</v>
      </c>
      <c r="AM2" s="31" t="s">
        <v>333</v>
      </c>
      <c r="AN2" s="31" t="s">
        <v>154</v>
      </c>
      <c r="AO2" s="32" t="s">
        <v>165</v>
      </c>
      <c r="AP2" s="32"/>
      <c r="AQ2" s="32" t="s">
        <v>304</v>
      </c>
      <c r="AR2" s="32" t="s">
        <v>302</v>
      </c>
      <c r="AS2" s="32" t="s">
        <v>305</v>
      </c>
      <c r="AT2" s="32" t="s">
        <v>307</v>
      </c>
      <c r="AU2" s="32" t="s">
        <v>309</v>
      </c>
      <c r="AV2" s="32" t="s">
        <v>166</v>
      </c>
      <c r="AW2" s="32" t="s">
        <v>312</v>
      </c>
      <c r="AX2" s="33" t="s">
        <v>385</v>
      </c>
      <c r="AY2" s="33" t="s">
        <v>384</v>
      </c>
      <c r="AZ2" s="33" t="s">
        <v>383</v>
      </c>
      <c r="BA2" s="33" t="s">
        <v>68</v>
      </c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</row>
    <row r="3" spans="1:142" customFormat="1" ht="15">
      <c r="A3" s="34"/>
      <c r="B3" s="35"/>
      <c r="C3" s="35"/>
      <c r="D3" s="36"/>
      <c r="E3" s="35"/>
      <c r="F3" s="35"/>
      <c r="G3" s="37" t="s">
        <v>346</v>
      </c>
      <c r="H3" s="38" t="s">
        <v>347</v>
      </c>
      <c r="I3" s="38" t="s">
        <v>346</v>
      </c>
      <c r="J3" s="38" t="s">
        <v>347</v>
      </c>
      <c r="K3" s="38"/>
      <c r="L3" s="38"/>
      <c r="M3" s="38"/>
      <c r="N3" s="38"/>
      <c r="O3" s="39"/>
      <c r="P3" s="40"/>
      <c r="Q3" s="41"/>
      <c r="R3" s="42"/>
      <c r="S3" s="43" t="s">
        <v>424</v>
      </c>
      <c r="T3" s="44" t="s">
        <v>0</v>
      </c>
      <c r="U3" s="44" t="s">
        <v>1</v>
      </c>
      <c r="V3" s="44" t="s">
        <v>2</v>
      </c>
      <c r="W3" s="44" t="s">
        <v>3</v>
      </c>
      <c r="X3" s="44" t="s">
        <v>4</v>
      </c>
      <c r="Y3" s="44" t="s">
        <v>5</v>
      </c>
      <c r="Z3" s="44" t="s">
        <v>6</v>
      </c>
      <c r="AA3" s="44" t="s">
        <v>7</v>
      </c>
      <c r="AB3" s="44" t="s">
        <v>8</v>
      </c>
      <c r="AC3" s="44" t="s">
        <v>59</v>
      </c>
      <c r="AD3" s="44" t="s">
        <v>60</v>
      </c>
      <c r="AE3" s="44" t="s">
        <v>61</v>
      </c>
      <c r="AF3" s="44" t="s">
        <v>62</v>
      </c>
      <c r="AG3" s="44" t="s">
        <v>9</v>
      </c>
      <c r="AH3" s="44" t="s">
        <v>314</v>
      </c>
      <c r="AI3" s="45" t="s">
        <v>161</v>
      </c>
      <c r="AJ3" s="45" t="s">
        <v>161</v>
      </c>
      <c r="AK3" s="45" t="s">
        <v>162</v>
      </c>
      <c r="AL3" s="45" t="s">
        <v>162</v>
      </c>
      <c r="AM3" s="45" t="s">
        <v>163</v>
      </c>
      <c r="AN3" s="45" t="s">
        <v>163</v>
      </c>
      <c r="AO3" s="46" t="s">
        <v>301</v>
      </c>
      <c r="AP3" s="46" t="s">
        <v>68</v>
      </c>
      <c r="AQ3" s="46" t="s">
        <v>301</v>
      </c>
      <c r="AR3" s="46" t="s">
        <v>303</v>
      </c>
      <c r="AS3" s="46" t="s">
        <v>306</v>
      </c>
      <c r="AT3" s="46" t="s">
        <v>308</v>
      </c>
      <c r="AU3" s="46" t="s">
        <v>310</v>
      </c>
      <c r="AV3" s="46" t="s">
        <v>311</v>
      </c>
      <c r="AW3" s="46" t="s">
        <v>306</v>
      </c>
      <c r="AX3" s="47"/>
      <c r="AY3" s="47"/>
      <c r="AZ3" s="47"/>
      <c r="BA3" s="47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</row>
    <row r="4" spans="1:142" customFormat="1" ht="15">
      <c r="A4" s="48"/>
      <c r="B4" s="49"/>
      <c r="C4" s="49"/>
      <c r="D4" s="49"/>
      <c r="E4" s="49"/>
      <c r="F4" s="49"/>
      <c r="G4" s="50"/>
      <c r="H4" s="50"/>
      <c r="I4" s="51"/>
      <c r="J4" s="51"/>
      <c r="K4" s="51" t="s">
        <v>354</v>
      </c>
      <c r="L4" s="52"/>
      <c r="M4" s="52"/>
      <c r="N4" s="52"/>
      <c r="O4" s="53"/>
      <c r="P4" s="53"/>
      <c r="Q4" s="54"/>
      <c r="R4" s="55"/>
      <c r="S4" s="56"/>
      <c r="T4" s="56"/>
      <c r="U4" s="56"/>
      <c r="V4" s="56"/>
      <c r="W4" s="56"/>
      <c r="X4" s="56"/>
      <c r="Y4" s="56"/>
      <c r="Z4" s="56"/>
      <c r="AA4" s="56"/>
      <c r="AB4" s="56"/>
      <c r="AC4" s="56"/>
      <c r="AD4" s="56"/>
      <c r="AE4" s="56"/>
      <c r="AF4" s="56"/>
      <c r="AG4" s="56"/>
      <c r="AH4" s="56"/>
      <c r="AI4" s="57"/>
      <c r="AJ4" s="57"/>
      <c r="AK4" s="57"/>
      <c r="AL4" s="57"/>
      <c r="AM4" s="57"/>
      <c r="AN4" s="57"/>
      <c r="AO4" s="58"/>
      <c r="AP4" s="58"/>
      <c r="AQ4" s="58"/>
      <c r="AR4" s="58"/>
      <c r="AS4" s="58"/>
      <c r="AT4" s="58"/>
      <c r="AU4" s="58" t="s">
        <v>164</v>
      </c>
      <c r="AV4" s="58"/>
      <c r="AW4" s="58"/>
      <c r="AX4" s="56"/>
      <c r="AY4" s="56"/>
      <c r="AZ4" s="56"/>
      <c r="BA4" s="56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</row>
    <row r="5" spans="1:142" ht="15" customHeight="1">
      <c r="A5" s="106" t="s">
        <v>167</v>
      </c>
      <c r="B5" s="107"/>
      <c r="C5" s="108" t="s">
        <v>169</v>
      </c>
      <c r="D5" s="109">
        <v>963008000190765</v>
      </c>
      <c r="E5" s="107" t="s">
        <v>168</v>
      </c>
      <c r="F5" s="110">
        <v>41492</v>
      </c>
      <c r="G5" s="111" t="s">
        <v>420</v>
      </c>
      <c r="H5" s="111" t="s">
        <v>420</v>
      </c>
      <c r="I5" s="59" t="s">
        <v>366</v>
      </c>
      <c r="J5" s="59" t="s">
        <v>366</v>
      </c>
      <c r="K5" s="111"/>
      <c r="L5" s="112"/>
      <c r="M5" s="112"/>
      <c r="N5" s="112"/>
      <c r="O5" s="113"/>
      <c r="P5" s="113"/>
      <c r="Q5" s="60">
        <v>41209</v>
      </c>
      <c r="R5" s="61">
        <f t="shared" ref="R5:R16" si="0">F5-Q5</f>
        <v>283</v>
      </c>
      <c r="S5" s="62" t="s">
        <v>367</v>
      </c>
      <c r="T5" s="63">
        <v>400</v>
      </c>
      <c r="U5" s="64" t="s">
        <v>10</v>
      </c>
      <c r="V5" s="64" t="s">
        <v>10</v>
      </c>
      <c r="W5" s="64">
        <v>400</v>
      </c>
      <c r="X5" s="63" t="s">
        <v>10</v>
      </c>
      <c r="Y5" s="64" t="s">
        <v>10</v>
      </c>
      <c r="Z5" s="63" t="s">
        <v>10</v>
      </c>
      <c r="AA5" s="63">
        <v>100</v>
      </c>
      <c r="AB5" s="63" t="s">
        <v>10</v>
      </c>
      <c r="AC5" s="65" t="s">
        <v>10</v>
      </c>
      <c r="AD5" s="114" t="s">
        <v>10</v>
      </c>
      <c r="AE5" s="64">
        <v>200</v>
      </c>
      <c r="AF5" s="114" t="s">
        <v>10</v>
      </c>
      <c r="AG5" s="65" t="s">
        <v>10</v>
      </c>
      <c r="AH5" s="65" t="s">
        <v>10</v>
      </c>
      <c r="AI5" s="202">
        <v>6712</v>
      </c>
      <c r="AJ5" s="125" t="s">
        <v>425</v>
      </c>
      <c r="AK5" s="125" t="s">
        <v>426</v>
      </c>
      <c r="AL5" s="125" t="s">
        <v>427</v>
      </c>
      <c r="AM5" s="125" t="s">
        <v>428</v>
      </c>
      <c r="AN5" s="125" t="s">
        <v>429</v>
      </c>
      <c r="AO5" s="115" t="s">
        <v>430</v>
      </c>
      <c r="AP5" s="66"/>
      <c r="AQ5" s="116">
        <v>454</v>
      </c>
      <c r="AR5" s="117" t="s">
        <v>431</v>
      </c>
      <c r="AS5" s="115">
        <v>21</v>
      </c>
      <c r="AT5" s="115" t="s">
        <v>432</v>
      </c>
      <c r="AU5" s="116">
        <v>91</v>
      </c>
      <c r="AV5" s="115" t="s">
        <v>433</v>
      </c>
      <c r="AW5" s="115" t="s">
        <v>434</v>
      </c>
      <c r="AX5" s="67" t="s">
        <v>386</v>
      </c>
      <c r="AY5" s="67" t="s">
        <v>386</v>
      </c>
      <c r="AZ5" s="67" t="s">
        <v>386</v>
      </c>
      <c r="BA5" s="67"/>
    </row>
    <row r="6" spans="1:142" ht="15" customHeight="1">
      <c r="A6" s="106" t="s">
        <v>171</v>
      </c>
      <c r="B6" s="107"/>
      <c r="C6" s="108" t="s">
        <v>170</v>
      </c>
      <c r="D6" s="109">
        <v>963008000124093</v>
      </c>
      <c r="E6" s="107" t="s">
        <v>172</v>
      </c>
      <c r="F6" s="118">
        <v>41492</v>
      </c>
      <c r="G6" s="111" t="s">
        <v>420</v>
      </c>
      <c r="H6" s="111" t="s">
        <v>420</v>
      </c>
      <c r="I6" s="59" t="s">
        <v>366</v>
      </c>
      <c r="J6" s="59" t="s">
        <v>366</v>
      </c>
      <c r="K6" s="111">
        <v>11</v>
      </c>
      <c r="L6" s="112"/>
      <c r="M6" s="112"/>
      <c r="N6" s="112"/>
      <c r="O6" s="113"/>
      <c r="P6" s="113"/>
      <c r="Q6" s="60">
        <v>41483</v>
      </c>
      <c r="R6" s="61">
        <f t="shared" si="0"/>
        <v>9</v>
      </c>
      <c r="S6" s="62" t="s">
        <v>367</v>
      </c>
      <c r="T6" s="63">
        <v>1600</v>
      </c>
      <c r="U6" s="63" t="s">
        <v>10</v>
      </c>
      <c r="V6" s="64">
        <v>1600</v>
      </c>
      <c r="W6" s="63">
        <v>3200</v>
      </c>
      <c r="X6" s="63" t="s">
        <v>10</v>
      </c>
      <c r="Y6" s="63" t="s">
        <v>10</v>
      </c>
      <c r="Z6" s="63">
        <v>800</v>
      </c>
      <c r="AA6" s="63">
        <v>200</v>
      </c>
      <c r="AB6" s="63" t="s">
        <v>10</v>
      </c>
      <c r="AC6" s="65">
        <v>200</v>
      </c>
      <c r="AD6" s="114" t="s">
        <v>10</v>
      </c>
      <c r="AE6" s="63">
        <v>800</v>
      </c>
      <c r="AF6" s="114" t="s">
        <v>10</v>
      </c>
      <c r="AG6" s="65" t="s">
        <v>10</v>
      </c>
      <c r="AH6" s="65" t="s">
        <v>10</v>
      </c>
      <c r="AI6" s="202">
        <v>7154</v>
      </c>
      <c r="AJ6" s="125">
        <v>3</v>
      </c>
      <c r="AK6" s="125" t="s">
        <v>435</v>
      </c>
      <c r="AL6" s="125" t="s">
        <v>436</v>
      </c>
      <c r="AM6" s="125" t="s">
        <v>150</v>
      </c>
      <c r="AN6" s="125" t="s">
        <v>437</v>
      </c>
      <c r="AO6" s="115" t="s">
        <v>435</v>
      </c>
      <c r="AP6" s="66"/>
      <c r="AQ6" s="79">
        <v>551</v>
      </c>
      <c r="AR6" s="117" t="s">
        <v>438</v>
      </c>
      <c r="AS6" s="115" t="s">
        <v>439</v>
      </c>
      <c r="AT6" s="115" t="s">
        <v>440</v>
      </c>
      <c r="AU6" s="79">
        <v>87</v>
      </c>
      <c r="AV6" s="115" t="s">
        <v>441</v>
      </c>
      <c r="AW6" s="115">
        <v>36</v>
      </c>
      <c r="AX6" s="67" t="s">
        <v>386</v>
      </c>
      <c r="AY6" s="67" t="s">
        <v>386</v>
      </c>
      <c r="AZ6" s="67" t="s">
        <v>386</v>
      </c>
      <c r="BA6" s="67"/>
    </row>
    <row r="7" spans="1:142" s="9" customFormat="1" ht="15" customHeight="1">
      <c r="A7" s="106" t="s">
        <v>31</v>
      </c>
      <c r="B7" s="107"/>
      <c r="C7" s="108" t="s">
        <v>170</v>
      </c>
      <c r="D7" s="109">
        <v>963008000190771</v>
      </c>
      <c r="E7" s="68" t="s">
        <v>30</v>
      </c>
      <c r="F7" s="118">
        <v>41492</v>
      </c>
      <c r="G7" s="111" t="s">
        <v>420</v>
      </c>
      <c r="H7" s="111" t="s">
        <v>420</v>
      </c>
      <c r="I7" s="59" t="s">
        <v>366</v>
      </c>
      <c r="J7" s="59" t="s">
        <v>366</v>
      </c>
      <c r="K7" s="69">
        <v>14</v>
      </c>
      <c r="L7" s="112"/>
      <c r="M7" s="112"/>
      <c r="N7" s="112"/>
      <c r="O7" s="113"/>
      <c r="P7" s="113"/>
      <c r="Q7" s="60">
        <v>41511</v>
      </c>
      <c r="R7" s="61">
        <f t="shared" si="0"/>
        <v>-19</v>
      </c>
      <c r="S7" s="62" t="s">
        <v>367</v>
      </c>
      <c r="T7" s="63" t="s">
        <v>10</v>
      </c>
      <c r="U7" s="63" t="s">
        <v>10</v>
      </c>
      <c r="V7" s="64" t="s">
        <v>10</v>
      </c>
      <c r="W7" s="63" t="s">
        <v>10</v>
      </c>
      <c r="X7" s="63" t="s">
        <v>10</v>
      </c>
      <c r="Y7" s="63" t="s">
        <v>10</v>
      </c>
      <c r="Z7" s="63" t="s">
        <v>10</v>
      </c>
      <c r="AA7" s="63" t="s">
        <v>10</v>
      </c>
      <c r="AB7" s="63" t="s">
        <v>10</v>
      </c>
      <c r="AC7" s="65" t="s">
        <v>10</v>
      </c>
      <c r="AD7" s="114" t="s">
        <v>10</v>
      </c>
      <c r="AE7" s="70">
        <v>100</v>
      </c>
      <c r="AF7" s="114" t="s">
        <v>10</v>
      </c>
      <c r="AG7" s="65" t="s">
        <v>10</v>
      </c>
      <c r="AH7" s="65" t="s">
        <v>10</v>
      </c>
      <c r="AI7" s="203">
        <v>8216</v>
      </c>
      <c r="AJ7" s="126" t="s">
        <v>442</v>
      </c>
      <c r="AK7" s="126" t="s">
        <v>443</v>
      </c>
      <c r="AL7" s="126" t="s">
        <v>444</v>
      </c>
      <c r="AM7" s="126" t="s">
        <v>445</v>
      </c>
      <c r="AN7" s="126" t="s">
        <v>446</v>
      </c>
      <c r="AO7" s="115" t="s">
        <v>447</v>
      </c>
      <c r="AP7" s="66"/>
      <c r="AQ7" s="116">
        <v>258</v>
      </c>
      <c r="AR7" s="117" t="s">
        <v>448</v>
      </c>
      <c r="AS7" s="115" t="s">
        <v>449</v>
      </c>
      <c r="AT7" s="115" t="s">
        <v>450</v>
      </c>
      <c r="AU7" s="116">
        <v>66</v>
      </c>
      <c r="AV7" s="115" t="s">
        <v>451</v>
      </c>
      <c r="AW7" s="115" t="s">
        <v>452</v>
      </c>
      <c r="AX7" s="67" t="s">
        <v>386</v>
      </c>
      <c r="AY7" s="67" t="s">
        <v>386</v>
      </c>
      <c r="AZ7" s="67" t="s">
        <v>386</v>
      </c>
      <c r="BA7" s="67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</row>
    <row r="8" spans="1:142" s="9" customFormat="1" ht="15" customHeight="1">
      <c r="A8" s="106" t="s">
        <v>33</v>
      </c>
      <c r="B8" s="107"/>
      <c r="C8" s="108" t="s">
        <v>169</v>
      </c>
      <c r="D8" s="109">
        <v>963008000124107</v>
      </c>
      <c r="E8" s="107" t="s">
        <v>32</v>
      </c>
      <c r="F8" s="118">
        <v>41492</v>
      </c>
      <c r="G8" s="111" t="s">
        <v>420</v>
      </c>
      <c r="H8" s="111" t="s">
        <v>420</v>
      </c>
      <c r="I8" s="59" t="s">
        <v>366</v>
      </c>
      <c r="J8" s="59" t="s">
        <v>366</v>
      </c>
      <c r="K8" s="69">
        <v>8</v>
      </c>
      <c r="L8" s="112"/>
      <c r="M8" s="112"/>
      <c r="N8" s="112"/>
      <c r="O8" s="113"/>
      <c r="P8" s="113"/>
      <c r="Q8" s="60">
        <v>41483</v>
      </c>
      <c r="R8" s="61">
        <f t="shared" si="0"/>
        <v>9</v>
      </c>
      <c r="S8" s="62" t="s">
        <v>367</v>
      </c>
      <c r="T8" s="70">
        <v>100</v>
      </c>
      <c r="U8" s="70" t="s">
        <v>10</v>
      </c>
      <c r="V8" s="71">
        <v>100</v>
      </c>
      <c r="W8" s="70">
        <v>800</v>
      </c>
      <c r="X8" s="70" t="s">
        <v>10</v>
      </c>
      <c r="Y8" s="70" t="s">
        <v>10</v>
      </c>
      <c r="Z8" s="70" t="s">
        <v>10</v>
      </c>
      <c r="AA8" s="70" t="s">
        <v>10</v>
      </c>
      <c r="AB8" s="70" t="s">
        <v>10</v>
      </c>
      <c r="AC8" s="72">
        <v>100</v>
      </c>
      <c r="AD8" s="70" t="s">
        <v>10</v>
      </c>
      <c r="AE8" s="70">
        <v>400</v>
      </c>
      <c r="AF8" s="70" t="s">
        <v>10</v>
      </c>
      <c r="AG8" s="72" t="s">
        <v>10</v>
      </c>
      <c r="AH8" s="72" t="s">
        <v>10</v>
      </c>
      <c r="AI8" s="202">
        <v>7838</v>
      </c>
      <c r="AJ8" s="125" t="s">
        <v>453</v>
      </c>
      <c r="AK8" s="125" t="s">
        <v>454</v>
      </c>
      <c r="AL8" s="125" t="s">
        <v>455</v>
      </c>
      <c r="AM8" s="125" t="s">
        <v>456</v>
      </c>
      <c r="AN8" s="125" t="s">
        <v>457</v>
      </c>
      <c r="AO8" s="115" t="s">
        <v>458</v>
      </c>
      <c r="AP8" s="66"/>
      <c r="AQ8" s="79">
        <v>371</v>
      </c>
      <c r="AR8" s="117" t="s">
        <v>459</v>
      </c>
      <c r="AS8" s="115">
        <v>2</v>
      </c>
      <c r="AT8" s="115" t="s">
        <v>460</v>
      </c>
      <c r="AU8" s="79">
        <v>86</v>
      </c>
      <c r="AV8" s="115" t="s">
        <v>461</v>
      </c>
      <c r="AW8" s="115" t="s">
        <v>456</v>
      </c>
      <c r="AX8" s="67" t="s">
        <v>386</v>
      </c>
      <c r="AY8" s="67" t="s">
        <v>386</v>
      </c>
      <c r="AZ8" s="67" t="s">
        <v>386</v>
      </c>
      <c r="BA8" s="67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</row>
    <row r="9" spans="1:142" s="9" customFormat="1" ht="15" customHeight="1">
      <c r="A9" s="106" t="s">
        <v>35</v>
      </c>
      <c r="B9" s="107"/>
      <c r="C9" s="108" t="s">
        <v>170</v>
      </c>
      <c r="D9" s="109">
        <v>963008000132908</v>
      </c>
      <c r="E9" s="107" t="s">
        <v>34</v>
      </c>
      <c r="F9" s="118">
        <v>41492</v>
      </c>
      <c r="G9" s="111" t="s">
        <v>420</v>
      </c>
      <c r="H9" s="111" t="s">
        <v>420</v>
      </c>
      <c r="I9" s="59" t="s">
        <v>366</v>
      </c>
      <c r="J9" s="59" t="s">
        <v>366</v>
      </c>
      <c r="K9" s="69">
        <v>10</v>
      </c>
      <c r="L9" s="112"/>
      <c r="M9" s="112"/>
      <c r="N9" s="112"/>
      <c r="O9" s="113"/>
      <c r="P9" s="113"/>
      <c r="Q9" s="60">
        <v>41483</v>
      </c>
      <c r="R9" s="61">
        <f t="shared" si="0"/>
        <v>9</v>
      </c>
      <c r="S9" s="62" t="s">
        <v>367</v>
      </c>
      <c r="T9" s="63" t="s">
        <v>10</v>
      </c>
      <c r="U9" s="63" t="s">
        <v>10</v>
      </c>
      <c r="V9" s="64">
        <v>200</v>
      </c>
      <c r="W9" s="63" t="s">
        <v>10</v>
      </c>
      <c r="X9" s="63" t="s">
        <v>10</v>
      </c>
      <c r="Y9" s="63" t="s">
        <v>10</v>
      </c>
      <c r="Z9" s="63">
        <v>200</v>
      </c>
      <c r="AA9" s="63">
        <v>200</v>
      </c>
      <c r="AB9" s="63" t="s">
        <v>10</v>
      </c>
      <c r="AC9" s="65" t="s">
        <v>10</v>
      </c>
      <c r="AD9" s="114" t="s">
        <v>10</v>
      </c>
      <c r="AE9" s="63" t="s">
        <v>10</v>
      </c>
      <c r="AF9" s="114">
        <v>100</v>
      </c>
      <c r="AG9" s="65" t="s">
        <v>10</v>
      </c>
      <c r="AH9" s="65" t="s">
        <v>10</v>
      </c>
      <c r="AI9" s="202">
        <v>7836</v>
      </c>
      <c r="AJ9" s="125">
        <v>3</v>
      </c>
      <c r="AK9" s="125" t="s">
        <v>462</v>
      </c>
      <c r="AL9" s="125" t="s">
        <v>463</v>
      </c>
      <c r="AM9" s="125" t="s">
        <v>464</v>
      </c>
      <c r="AN9" s="125" t="s">
        <v>465</v>
      </c>
      <c r="AO9" s="115" t="s">
        <v>430</v>
      </c>
      <c r="AP9" s="66"/>
      <c r="AQ9" s="79">
        <v>57</v>
      </c>
      <c r="AR9" s="117" t="s">
        <v>466</v>
      </c>
      <c r="AS9" s="115" t="s">
        <v>467</v>
      </c>
      <c r="AT9" s="115" t="s">
        <v>468</v>
      </c>
      <c r="AU9" s="79">
        <v>68</v>
      </c>
      <c r="AV9" s="115" t="s">
        <v>469</v>
      </c>
      <c r="AW9" s="115" t="s">
        <v>470</v>
      </c>
      <c r="AX9" s="67" t="s">
        <v>386</v>
      </c>
      <c r="AY9" s="67" t="s">
        <v>386</v>
      </c>
      <c r="AZ9" s="67" t="s">
        <v>386</v>
      </c>
      <c r="BA9" s="67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</row>
    <row r="10" spans="1:142" ht="15" customHeight="1">
      <c r="A10" s="106" t="s">
        <v>173</v>
      </c>
      <c r="B10" s="107"/>
      <c r="C10" s="108" t="s">
        <v>170</v>
      </c>
      <c r="D10" s="109">
        <v>963008000124094</v>
      </c>
      <c r="E10" s="107" t="s">
        <v>174</v>
      </c>
      <c r="F10" s="118">
        <v>41492</v>
      </c>
      <c r="G10" s="111" t="s">
        <v>420</v>
      </c>
      <c r="H10" s="111" t="s">
        <v>420</v>
      </c>
      <c r="I10" s="59" t="s">
        <v>366</v>
      </c>
      <c r="J10" s="59" t="s">
        <v>366</v>
      </c>
      <c r="K10" s="111">
        <v>6</v>
      </c>
      <c r="L10" s="112"/>
      <c r="M10" s="112"/>
      <c r="N10" s="112"/>
      <c r="O10" s="113"/>
      <c r="P10" s="113"/>
      <c r="Q10" s="60">
        <v>41349</v>
      </c>
      <c r="R10" s="61">
        <f t="shared" si="0"/>
        <v>143</v>
      </c>
      <c r="S10" s="62" t="s">
        <v>367</v>
      </c>
      <c r="T10" s="63">
        <v>200</v>
      </c>
      <c r="U10" s="63" t="s">
        <v>10</v>
      </c>
      <c r="V10" s="64">
        <v>200</v>
      </c>
      <c r="W10" s="63">
        <v>400</v>
      </c>
      <c r="X10" s="63" t="s">
        <v>10</v>
      </c>
      <c r="Y10" s="63" t="s">
        <v>10</v>
      </c>
      <c r="Z10" s="63" t="s">
        <v>10</v>
      </c>
      <c r="AA10" s="63" t="s">
        <v>10</v>
      </c>
      <c r="AB10" s="63" t="s">
        <v>10</v>
      </c>
      <c r="AC10" s="65" t="s">
        <v>10</v>
      </c>
      <c r="AD10" s="114" t="s">
        <v>10</v>
      </c>
      <c r="AE10" s="63" t="s">
        <v>10</v>
      </c>
      <c r="AF10" s="114" t="s">
        <v>10</v>
      </c>
      <c r="AG10" s="65" t="s">
        <v>10</v>
      </c>
      <c r="AH10" s="65" t="s">
        <v>10</v>
      </c>
      <c r="AI10" s="202">
        <v>7227</v>
      </c>
      <c r="AJ10" s="125" t="s">
        <v>471</v>
      </c>
      <c r="AK10" s="125">
        <v>16</v>
      </c>
      <c r="AL10" s="125" t="s">
        <v>472</v>
      </c>
      <c r="AM10" s="125" t="s">
        <v>473</v>
      </c>
      <c r="AN10" s="125" t="s">
        <v>457</v>
      </c>
      <c r="AO10" s="115" t="s">
        <v>474</v>
      </c>
      <c r="AP10" s="66"/>
      <c r="AQ10" s="79">
        <v>66</v>
      </c>
      <c r="AR10" s="117" t="s">
        <v>475</v>
      </c>
      <c r="AS10" s="115" t="s">
        <v>476</v>
      </c>
      <c r="AT10" s="115" t="s">
        <v>477</v>
      </c>
      <c r="AU10" s="79">
        <v>88</v>
      </c>
      <c r="AV10" s="115">
        <v>34</v>
      </c>
      <c r="AW10" s="115" t="s">
        <v>452</v>
      </c>
      <c r="AX10" s="67" t="s">
        <v>386</v>
      </c>
      <c r="AY10" s="67" t="s">
        <v>386</v>
      </c>
      <c r="AZ10" s="67" t="s">
        <v>386</v>
      </c>
      <c r="BA10" s="67"/>
    </row>
    <row r="11" spans="1:142" s="9" customFormat="1" ht="15" customHeight="1">
      <c r="A11" s="106" t="s">
        <v>38</v>
      </c>
      <c r="B11" s="107"/>
      <c r="C11" s="108" t="s">
        <v>169</v>
      </c>
      <c r="D11" s="109">
        <v>963008000190752</v>
      </c>
      <c r="E11" s="107" t="s">
        <v>37</v>
      </c>
      <c r="F11" s="118">
        <v>41492</v>
      </c>
      <c r="G11" s="111" t="s">
        <v>420</v>
      </c>
      <c r="H11" s="111" t="s">
        <v>420</v>
      </c>
      <c r="I11" s="59" t="s">
        <v>366</v>
      </c>
      <c r="J11" s="59" t="s">
        <v>366</v>
      </c>
      <c r="K11" s="69">
        <v>8</v>
      </c>
      <c r="L11" s="112"/>
      <c r="M11" s="112"/>
      <c r="N11" s="112"/>
      <c r="O11" s="113"/>
      <c r="P11" s="113"/>
      <c r="Q11" s="60">
        <v>41447</v>
      </c>
      <c r="R11" s="61">
        <f t="shared" si="0"/>
        <v>45</v>
      </c>
      <c r="S11" s="62" t="s">
        <v>367</v>
      </c>
      <c r="T11" s="73" t="s">
        <v>10</v>
      </c>
      <c r="U11" s="73" t="s">
        <v>10</v>
      </c>
      <c r="V11" s="74" t="s">
        <v>10</v>
      </c>
      <c r="W11" s="73" t="s">
        <v>10</v>
      </c>
      <c r="X11" s="73" t="s">
        <v>10</v>
      </c>
      <c r="Y11" s="73" t="s">
        <v>10</v>
      </c>
      <c r="Z11" s="73" t="s">
        <v>10</v>
      </c>
      <c r="AA11" s="73" t="s">
        <v>10</v>
      </c>
      <c r="AB11" s="73" t="s">
        <v>10</v>
      </c>
      <c r="AC11" s="75" t="s">
        <v>10</v>
      </c>
      <c r="AD11" s="73" t="s">
        <v>10</v>
      </c>
      <c r="AE11" s="63">
        <v>100</v>
      </c>
      <c r="AF11" s="114" t="s">
        <v>10</v>
      </c>
      <c r="AG11" s="65" t="s">
        <v>10</v>
      </c>
      <c r="AH11" s="65" t="s">
        <v>10</v>
      </c>
      <c r="AI11" s="202" t="s">
        <v>478</v>
      </c>
      <c r="AJ11" s="125" t="s">
        <v>479</v>
      </c>
      <c r="AK11" s="125" t="s">
        <v>480</v>
      </c>
      <c r="AL11" s="125" t="s">
        <v>481</v>
      </c>
      <c r="AM11" s="125" t="s">
        <v>482</v>
      </c>
      <c r="AN11" s="125" t="s">
        <v>483</v>
      </c>
      <c r="AO11" s="115" t="s">
        <v>484</v>
      </c>
      <c r="AP11" s="66"/>
      <c r="AQ11" s="116">
        <v>371</v>
      </c>
      <c r="AR11" s="117" t="s">
        <v>485</v>
      </c>
      <c r="AS11" s="115" t="s">
        <v>486</v>
      </c>
      <c r="AT11" s="115" t="s">
        <v>487</v>
      </c>
      <c r="AU11" s="116">
        <v>69</v>
      </c>
      <c r="AV11" s="115" t="s">
        <v>488</v>
      </c>
      <c r="AW11" s="115" t="s">
        <v>489</v>
      </c>
      <c r="AX11" s="67" t="s">
        <v>386</v>
      </c>
      <c r="AY11" s="67" t="s">
        <v>386</v>
      </c>
      <c r="AZ11" s="67" t="s">
        <v>386</v>
      </c>
      <c r="BA11" s="67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</row>
    <row r="12" spans="1:142" s="8" customFormat="1" ht="15" customHeight="1">
      <c r="A12" s="106" t="s">
        <v>175</v>
      </c>
      <c r="B12" s="107" t="s">
        <v>357</v>
      </c>
      <c r="C12" s="108" t="s">
        <v>169</v>
      </c>
      <c r="D12" s="109">
        <v>963008000190641</v>
      </c>
      <c r="E12" s="68" t="s">
        <v>92</v>
      </c>
      <c r="F12" s="76">
        <v>41578</v>
      </c>
      <c r="G12" s="111" t="s">
        <v>420</v>
      </c>
      <c r="H12" s="111"/>
      <c r="I12" s="59" t="s">
        <v>366</v>
      </c>
      <c r="J12" s="59" t="s">
        <v>367</v>
      </c>
      <c r="K12" s="69">
        <v>2</v>
      </c>
      <c r="L12" s="59" t="s">
        <v>490</v>
      </c>
      <c r="M12" s="59" t="s">
        <v>491</v>
      </c>
      <c r="N12" s="59">
        <v>6348</v>
      </c>
      <c r="O12" s="77" t="s">
        <v>363</v>
      </c>
      <c r="P12" s="78"/>
      <c r="Q12" s="60">
        <v>41483</v>
      </c>
      <c r="R12" s="61">
        <f t="shared" si="0"/>
        <v>95</v>
      </c>
      <c r="S12" s="62" t="s">
        <v>367</v>
      </c>
      <c r="T12" s="70">
        <v>200</v>
      </c>
      <c r="U12" s="73" t="s">
        <v>10</v>
      </c>
      <c r="V12" s="74" t="s">
        <v>10</v>
      </c>
      <c r="W12" s="73" t="s">
        <v>10</v>
      </c>
      <c r="X12" s="73" t="s">
        <v>10</v>
      </c>
      <c r="Y12" s="73" t="s">
        <v>10</v>
      </c>
      <c r="Z12" s="73" t="s">
        <v>10</v>
      </c>
      <c r="AA12" s="73" t="s">
        <v>10</v>
      </c>
      <c r="AB12" s="73" t="s">
        <v>10</v>
      </c>
      <c r="AC12" s="75" t="s">
        <v>10</v>
      </c>
      <c r="AD12" s="73" t="s">
        <v>10</v>
      </c>
      <c r="AE12" s="63" t="s">
        <v>10</v>
      </c>
      <c r="AF12" s="114" t="s">
        <v>10</v>
      </c>
      <c r="AG12" s="65" t="s">
        <v>10</v>
      </c>
      <c r="AH12" s="65" t="s">
        <v>10</v>
      </c>
      <c r="AI12" s="249" t="s">
        <v>492</v>
      </c>
      <c r="AJ12" s="127" t="s">
        <v>493</v>
      </c>
      <c r="AK12" s="127" t="s">
        <v>494</v>
      </c>
      <c r="AL12" s="127" t="s">
        <v>495</v>
      </c>
      <c r="AM12" s="127" t="s">
        <v>496</v>
      </c>
      <c r="AN12" s="127" t="s">
        <v>497</v>
      </c>
      <c r="AO12" s="79" t="s">
        <v>498</v>
      </c>
      <c r="AP12" s="79"/>
      <c r="AQ12" s="79">
        <v>440</v>
      </c>
      <c r="AR12" s="79" t="s">
        <v>499</v>
      </c>
      <c r="AS12" s="79">
        <v>19</v>
      </c>
      <c r="AT12" s="79" t="s">
        <v>500</v>
      </c>
      <c r="AU12" s="79" t="s">
        <v>501</v>
      </c>
      <c r="AV12" s="79">
        <v>21</v>
      </c>
      <c r="AW12" s="79" t="s">
        <v>502</v>
      </c>
      <c r="AX12" s="67" t="s">
        <v>386</v>
      </c>
      <c r="AY12" s="67" t="s">
        <v>386</v>
      </c>
      <c r="AZ12" s="67" t="s">
        <v>386</v>
      </c>
      <c r="BA12" s="67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</row>
    <row r="13" spans="1:142" s="8" customFormat="1" ht="15" customHeight="1">
      <c r="A13" s="106" t="s">
        <v>43</v>
      </c>
      <c r="B13" s="68" t="s">
        <v>340</v>
      </c>
      <c r="C13" s="108" t="s">
        <v>170</v>
      </c>
      <c r="D13" s="109">
        <v>963008000124114</v>
      </c>
      <c r="E13" s="68" t="s">
        <v>42</v>
      </c>
      <c r="F13" s="118">
        <v>41492</v>
      </c>
      <c r="G13" s="111" t="s">
        <v>420</v>
      </c>
      <c r="H13" s="111"/>
      <c r="I13" s="59" t="s">
        <v>366</v>
      </c>
      <c r="J13" s="59" t="s">
        <v>367</v>
      </c>
      <c r="K13" s="69">
        <v>7</v>
      </c>
      <c r="L13" s="59" t="s">
        <v>503</v>
      </c>
      <c r="M13" s="59" t="s">
        <v>504</v>
      </c>
      <c r="N13" s="59">
        <v>44</v>
      </c>
      <c r="O13" s="77" t="s">
        <v>364</v>
      </c>
      <c r="P13" s="77" t="s">
        <v>364</v>
      </c>
      <c r="Q13" s="60">
        <v>41259</v>
      </c>
      <c r="R13" s="61">
        <f t="shared" si="0"/>
        <v>233</v>
      </c>
      <c r="S13" s="62" t="s">
        <v>366</v>
      </c>
      <c r="T13" s="63" t="s">
        <v>10</v>
      </c>
      <c r="U13" s="63" t="s">
        <v>10</v>
      </c>
      <c r="V13" s="64" t="s">
        <v>10</v>
      </c>
      <c r="W13" s="63" t="s">
        <v>10</v>
      </c>
      <c r="X13" s="63" t="s">
        <v>10</v>
      </c>
      <c r="Y13" s="63" t="s">
        <v>10</v>
      </c>
      <c r="Z13" s="63" t="s">
        <v>10</v>
      </c>
      <c r="AA13" s="63" t="s">
        <v>10</v>
      </c>
      <c r="AB13" s="63" t="s">
        <v>10</v>
      </c>
      <c r="AC13" s="65" t="s">
        <v>10</v>
      </c>
      <c r="AD13" s="114" t="s">
        <v>10</v>
      </c>
      <c r="AE13" s="63" t="s">
        <v>10</v>
      </c>
      <c r="AF13" s="114" t="s">
        <v>10</v>
      </c>
      <c r="AG13" s="65" t="s">
        <v>10</v>
      </c>
      <c r="AH13" s="65" t="s">
        <v>10</v>
      </c>
      <c r="AI13" s="202">
        <v>6411</v>
      </c>
      <c r="AJ13" s="125" t="s">
        <v>493</v>
      </c>
      <c r="AK13" s="128" t="s">
        <v>505</v>
      </c>
      <c r="AL13" s="128" t="s">
        <v>506</v>
      </c>
      <c r="AM13" s="128" t="s">
        <v>507</v>
      </c>
      <c r="AN13" s="128" t="s">
        <v>508</v>
      </c>
      <c r="AO13" s="80" t="s">
        <v>509</v>
      </c>
      <c r="AP13" s="80"/>
      <c r="AQ13" s="80">
        <v>221</v>
      </c>
      <c r="AR13" s="80" t="s">
        <v>510</v>
      </c>
      <c r="AS13" s="80" t="s">
        <v>511</v>
      </c>
      <c r="AT13" s="80" t="s">
        <v>512</v>
      </c>
      <c r="AU13" s="80">
        <v>72</v>
      </c>
      <c r="AV13" s="80" t="s">
        <v>494</v>
      </c>
      <c r="AW13" s="80" t="s">
        <v>513</v>
      </c>
      <c r="AX13" s="67" t="s">
        <v>386</v>
      </c>
      <c r="AY13" s="67" t="s">
        <v>386</v>
      </c>
      <c r="AZ13" s="67" t="s">
        <v>386</v>
      </c>
      <c r="BA13" s="67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</row>
    <row r="14" spans="1:142" ht="15" customHeight="1">
      <c r="A14" s="106" t="s">
        <v>176</v>
      </c>
      <c r="B14" s="107"/>
      <c r="C14" s="108" t="s">
        <v>170</v>
      </c>
      <c r="D14" s="109">
        <v>963008000132921</v>
      </c>
      <c r="E14" s="107" t="s">
        <v>177</v>
      </c>
      <c r="F14" s="118">
        <v>41492</v>
      </c>
      <c r="G14" s="111" t="s">
        <v>420</v>
      </c>
      <c r="H14" s="111" t="s">
        <v>420</v>
      </c>
      <c r="I14" s="59" t="s">
        <v>366</v>
      </c>
      <c r="J14" s="112" t="s">
        <v>366</v>
      </c>
      <c r="K14" s="111">
        <v>2</v>
      </c>
      <c r="L14" s="112"/>
      <c r="M14" s="112"/>
      <c r="N14" s="112"/>
      <c r="O14" s="113"/>
      <c r="P14" s="113"/>
      <c r="Q14" s="60">
        <v>41349</v>
      </c>
      <c r="R14" s="61">
        <f t="shared" si="0"/>
        <v>143</v>
      </c>
      <c r="S14" s="62" t="s">
        <v>367</v>
      </c>
      <c r="T14" s="63" t="s">
        <v>10</v>
      </c>
      <c r="U14" s="63" t="s">
        <v>10</v>
      </c>
      <c r="V14" s="64" t="s">
        <v>10</v>
      </c>
      <c r="W14" s="63" t="s">
        <v>10</v>
      </c>
      <c r="X14" s="63" t="s">
        <v>10</v>
      </c>
      <c r="Y14" s="63" t="s">
        <v>10</v>
      </c>
      <c r="Z14" s="63">
        <v>200</v>
      </c>
      <c r="AA14" s="63">
        <v>400</v>
      </c>
      <c r="AB14" s="63" t="s">
        <v>10</v>
      </c>
      <c r="AC14" s="65">
        <v>1600</v>
      </c>
      <c r="AD14" s="114" t="s">
        <v>10</v>
      </c>
      <c r="AE14" s="63">
        <v>100</v>
      </c>
      <c r="AF14" s="114" t="s">
        <v>10</v>
      </c>
      <c r="AG14" s="65" t="s">
        <v>10</v>
      </c>
      <c r="AH14" s="65" t="s">
        <v>10</v>
      </c>
      <c r="AI14" s="202">
        <v>7157</v>
      </c>
      <c r="AJ14" s="125" t="s">
        <v>514</v>
      </c>
      <c r="AK14" s="125" t="s">
        <v>515</v>
      </c>
      <c r="AL14" s="125" t="s">
        <v>516</v>
      </c>
      <c r="AM14" s="125">
        <v>53</v>
      </c>
      <c r="AN14" s="125">
        <v>1</v>
      </c>
      <c r="AO14" s="115" t="s">
        <v>517</v>
      </c>
      <c r="AP14" s="66"/>
      <c r="AQ14" s="79">
        <v>221</v>
      </c>
      <c r="AR14" s="117" t="s">
        <v>518</v>
      </c>
      <c r="AS14" s="115" t="s">
        <v>519</v>
      </c>
      <c r="AT14" s="115" t="s">
        <v>520</v>
      </c>
      <c r="AU14" s="79">
        <v>72</v>
      </c>
      <c r="AV14" s="115" t="s">
        <v>521</v>
      </c>
      <c r="AW14" s="115" t="s">
        <v>522</v>
      </c>
      <c r="AX14" s="67" t="s">
        <v>386</v>
      </c>
      <c r="AY14" s="67" t="s">
        <v>386</v>
      </c>
      <c r="AZ14" s="67" t="s">
        <v>386</v>
      </c>
      <c r="BA14" s="67"/>
    </row>
    <row r="15" spans="1:142" ht="15" customHeight="1">
      <c r="A15" s="106" t="s">
        <v>178</v>
      </c>
      <c r="B15" s="107"/>
      <c r="C15" s="108" t="s">
        <v>170</v>
      </c>
      <c r="D15" s="109">
        <v>963008000124132</v>
      </c>
      <c r="E15" s="107" t="s">
        <v>179</v>
      </c>
      <c r="F15" s="118">
        <v>41492</v>
      </c>
      <c r="G15" s="111" t="s">
        <v>420</v>
      </c>
      <c r="H15" s="111" t="s">
        <v>420</v>
      </c>
      <c r="I15" s="59" t="s">
        <v>366</v>
      </c>
      <c r="J15" s="112" t="s">
        <v>366</v>
      </c>
      <c r="K15" s="111">
        <v>10</v>
      </c>
      <c r="L15" s="112"/>
      <c r="M15" s="112"/>
      <c r="N15" s="112"/>
      <c r="O15" s="113"/>
      <c r="P15" s="113"/>
      <c r="Q15" s="60">
        <v>41259</v>
      </c>
      <c r="R15" s="61">
        <f t="shared" si="0"/>
        <v>233</v>
      </c>
      <c r="S15" s="62" t="s">
        <v>367</v>
      </c>
      <c r="T15" s="63" t="s">
        <v>10</v>
      </c>
      <c r="U15" s="63" t="s">
        <v>10</v>
      </c>
      <c r="V15" s="64" t="s">
        <v>10</v>
      </c>
      <c r="W15" s="63" t="s">
        <v>10</v>
      </c>
      <c r="X15" s="63" t="s">
        <v>10</v>
      </c>
      <c r="Y15" s="63" t="s">
        <v>10</v>
      </c>
      <c r="Z15" s="63" t="s">
        <v>10</v>
      </c>
      <c r="AA15" s="63" t="s">
        <v>10</v>
      </c>
      <c r="AB15" s="63" t="s">
        <v>10</v>
      </c>
      <c r="AC15" s="65" t="s">
        <v>10</v>
      </c>
      <c r="AD15" s="114" t="s">
        <v>10</v>
      </c>
      <c r="AE15" s="63">
        <v>100</v>
      </c>
      <c r="AF15" s="114" t="s">
        <v>10</v>
      </c>
      <c r="AG15" s="65">
        <v>100</v>
      </c>
      <c r="AH15" s="65" t="s">
        <v>10</v>
      </c>
      <c r="AI15" s="202" t="s">
        <v>523</v>
      </c>
      <c r="AJ15" s="125" t="s">
        <v>442</v>
      </c>
      <c r="AK15" s="125" t="s">
        <v>524</v>
      </c>
      <c r="AL15" s="125" t="s">
        <v>525</v>
      </c>
      <c r="AM15" s="125" t="s">
        <v>526</v>
      </c>
      <c r="AN15" s="125" t="s">
        <v>527</v>
      </c>
      <c r="AO15" s="115" t="s">
        <v>528</v>
      </c>
      <c r="AP15" s="66"/>
      <c r="AQ15" s="79">
        <v>309</v>
      </c>
      <c r="AR15" s="117" t="s">
        <v>529</v>
      </c>
      <c r="AS15" s="115" t="s">
        <v>530</v>
      </c>
      <c r="AT15" s="115" t="s">
        <v>531</v>
      </c>
      <c r="AU15" s="79">
        <v>73</v>
      </c>
      <c r="AV15" s="115" t="s">
        <v>532</v>
      </c>
      <c r="AW15" s="115" t="s">
        <v>533</v>
      </c>
      <c r="AX15" s="67" t="s">
        <v>386</v>
      </c>
      <c r="AY15" s="67" t="s">
        <v>386</v>
      </c>
      <c r="AZ15" s="67" t="s">
        <v>386</v>
      </c>
      <c r="BA15" s="67"/>
    </row>
    <row r="16" spans="1:142" s="8" customFormat="1" ht="15" customHeight="1">
      <c r="A16" s="106" t="s">
        <v>11</v>
      </c>
      <c r="B16" s="107" t="s">
        <v>342</v>
      </c>
      <c r="C16" s="108" t="s">
        <v>170</v>
      </c>
      <c r="D16" s="109">
        <v>963008000190779</v>
      </c>
      <c r="E16" s="107" t="s">
        <v>12</v>
      </c>
      <c r="F16" s="110">
        <v>41477</v>
      </c>
      <c r="G16" s="111" t="s">
        <v>420</v>
      </c>
      <c r="H16" s="111"/>
      <c r="I16" s="59" t="s">
        <v>366</v>
      </c>
      <c r="J16" s="59" t="s">
        <v>367</v>
      </c>
      <c r="K16" s="69">
        <v>10</v>
      </c>
      <c r="L16" s="59" t="s">
        <v>534</v>
      </c>
      <c r="M16" s="59">
        <v>227515</v>
      </c>
      <c r="N16" s="59">
        <v>682545</v>
      </c>
      <c r="O16" s="77" t="s">
        <v>363</v>
      </c>
      <c r="P16" s="78"/>
      <c r="Q16" s="60">
        <v>41441</v>
      </c>
      <c r="R16" s="61">
        <f t="shared" si="0"/>
        <v>36</v>
      </c>
      <c r="S16" s="62" t="s">
        <v>367</v>
      </c>
      <c r="T16" s="63" t="s">
        <v>10</v>
      </c>
      <c r="U16" s="63" t="s">
        <v>10</v>
      </c>
      <c r="V16" s="74" t="s">
        <v>10</v>
      </c>
      <c r="W16" s="63" t="s">
        <v>10</v>
      </c>
      <c r="X16" s="63" t="s">
        <v>10</v>
      </c>
      <c r="Y16" s="63" t="s">
        <v>10</v>
      </c>
      <c r="Z16" s="63">
        <v>800</v>
      </c>
      <c r="AA16" s="63">
        <v>800</v>
      </c>
      <c r="AB16" s="63" t="s">
        <v>10</v>
      </c>
      <c r="AC16" s="65">
        <v>800</v>
      </c>
      <c r="AD16" s="114">
        <v>100</v>
      </c>
      <c r="AE16" s="63">
        <v>100</v>
      </c>
      <c r="AF16" s="114" t="s">
        <v>10</v>
      </c>
      <c r="AG16" s="65" t="s">
        <v>10</v>
      </c>
      <c r="AH16" s="65" t="s">
        <v>10</v>
      </c>
      <c r="AI16" s="202">
        <v>6137</v>
      </c>
      <c r="AJ16" s="125" t="s">
        <v>535</v>
      </c>
      <c r="AK16" s="125" t="s">
        <v>536</v>
      </c>
      <c r="AL16" s="125" t="s">
        <v>537</v>
      </c>
      <c r="AM16" s="125" t="s">
        <v>137</v>
      </c>
      <c r="AN16" s="125" t="s">
        <v>497</v>
      </c>
      <c r="AO16" s="80" t="s">
        <v>538</v>
      </c>
      <c r="AP16" s="80"/>
      <c r="AQ16" s="80">
        <v>257</v>
      </c>
      <c r="AR16" s="80">
        <v>9</v>
      </c>
      <c r="AS16" s="80" t="s">
        <v>539</v>
      </c>
      <c r="AT16" s="80" t="s">
        <v>540</v>
      </c>
      <c r="AU16" s="80">
        <v>60</v>
      </c>
      <c r="AV16" s="80">
        <v>19</v>
      </c>
      <c r="AW16" s="80" t="s">
        <v>541</v>
      </c>
      <c r="AX16" s="67" t="s">
        <v>386</v>
      </c>
      <c r="AY16" s="67" t="s">
        <v>386</v>
      </c>
      <c r="AZ16" s="67" t="s">
        <v>386</v>
      </c>
      <c r="BA16" s="67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</row>
    <row r="17" spans="1:142" s="9" customFormat="1" ht="15" customHeight="1">
      <c r="A17" s="106" t="s">
        <v>20</v>
      </c>
      <c r="B17" s="107"/>
      <c r="C17" s="108" t="s">
        <v>170</v>
      </c>
      <c r="D17" s="109">
        <v>963008000190846</v>
      </c>
      <c r="E17" s="107" t="s">
        <v>19</v>
      </c>
      <c r="F17" s="118">
        <v>41479</v>
      </c>
      <c r="G17" s="111" t="s">
        <v>420</v>
      </c>
      <c r="H17" s="111" t="s">
        <v>420</v>
      </c>
      <c r="I17" s="59" t="s">
        <v>366</v>
      </c>
      <c r="J17" s="59" t="s">
        <v>366</v>
      </c>
      <c r="K17" s="69">
        <v>12</v>
      </c>
      <c r="L17" s="112"/>
      <c r="M17" s="112"/>
      <c r="N17" s="112"/>
      <c r="O17" s="113"/>
      <c r="P17" s="113"/>
      <c r="Q17" s="81" t="s">
        <v>409</v>
      </c>
      <c r="R17" s="61"/>
      <c r="S17" s="65"/>
      <c r="T17" s="63" t="s">
        <v>10</v>
      </c>
      <c r="U17" s="63" t="s">
        <v>10</v>
      </c>
      <c r="V17" s="64" t="s">
        <v>10</v>
      </c>
      <c r="W17" s="63" t="s">
        <v>10</v>
      </c>
      <c r="X17" s="63" t="s">
        <v>10</v>
      </c>
      <c r="Y17" s="63" t="s">
        <v>10</v>
      </c>
      <c r="Z17" s="63" t="s">
        <v>10</v>
      </c>
      <c r="AA17" s="63" t="s">
        <v>10</v>
      </c>
      <c r="AB17" s="63" t="s">
        <v>10</v>
      </c>
      <c r="AC17" s="65" t="s">
        <v>10</v>
      </c>
      <c r="AD17" s="114" t="s">
        <v>10</v>
      </c>
      <c r="AE17" s="63" t="s">
        <v>10</v>
      </c>
      <c r="AF17" s="114" t="s">
        <v>10</v>
      </c>
      <c r="AG17" s="65" t="s">
        <v>10</v>
      </c>
      <c r="AH17" s="65" t="s">
        <v>10</v>
      </c>
      <c r="AI17" s="202">
        <v>6243</v>
      </c>
      <c r="AJ17" s="125" t="s">
        <v>542</v>
      </c>
      <c r="AK17" s="125" t="s">
        <v>505</v>
      </c>
      <c r="AL17" s="125" t="s">
        <v>543</v>
      </c>
      <c r="AM17" s="125" t="s">
        <v>531</v>
      </c>
      <c r="AN17" s="125" t="s">
        <v>544</v>
      </c>
      <c r="AO17" s="115" t="s">
        <v>474</v>
      </c>
      <c r="AP17" s="66"/>
      <c r="AQ17" s="116">
        <v>218</v>
      </c>
      <c r="AR17" s="117" t="s">
        <v>545</v>
      </c>
      <c r="AS17" s="115" t="s">
        <v>136</v>
      </c>
      <c r="AT17" s="115" t="s">
        <v>546</v>
      </c>
      <c r="AU17" s="116">
        <v>65</v>
      </c>
      <c r="AV17" s="115" t="s">
        <v>547</v>
      </c>
      <c r="AW17" s="115" t="s">
        <v>548</v>
      </c>
      <c r="AX17" s="67" t="s">
        <v>386</v>
      </c>
      <c r="AY17" s="67" t="s">
        <v>386</v>
      </c>
      <c r="AZ17" s="67" t="s">
        <v>386</v>
      </c>
      <c r="BA17" s="67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</row>
    <row r="18" spans="1:142" ht="15" customHeight="1">
      <c r="A18" s="106" t="s">
        <v>180</v>
      </c>
      <c r="B18" s="107"/>
      <c r="C18" s="108" t="s">
        <v>169</v>
      </c>
      <c r="D18" s="109">
        <v>963008000190851</v>
      </c>
      <c r="E18" s="107" t="s">
        <v>181</v>
      </c>
      <c r="F18" s="110">
        <v>41477</v>
      </c>
      <c r="G18" s="111" t="s">
        <v>420</v>
      </c>
      <c r="H18" s="111" t="s">
        <v>420</v>
      </c>
      <c r="I18" s="59" t="s">
        <v>366</v>
      </c>
      <c r="J18" s="59" t="s">
        <v>366</v>
      </c>
      <c r="K18" s="111">
        <v>7</v>
      </c>
      <c r="L18" s="112"/>
      <c r="M18" s="112"/>
      <c r="N18" s="112"/>
      <c r="O18" s="113"/>
      <c r="P18" s="113"/>
      <c r="Q18" s="81" t="s">
        <v>409</v>
      </c>
      <c r="R18" s="61"/>
      <c r="S18" s="62" t="s">
        <v>367</v>
      </c>
      <c r="T18" s="63">
        <v>200</v>
      </c>
      <c r="U18" s="63">
        <v>400</v>
      </c>
      <c r="V18" s="64">
        <v>200</v>
      </c>
      <c r="W18" s="63">
        <v>200</v>
      </c>
      <c r="X18" s="63" t="s">
        <v>10</v>
      </c>
      <c r="Y18" s="63" t="s">
        <v>10</v>
      </c>
      <c r="Z18" s="63">
        <v>800</v>
      </c>
      <c r="AA18" s="63">
        <v>400</v>
      </c>
      <c r="AB18" s="63" t="s">
        <v>10</v>
      </c>
      <c r="AC18" s="65" t="s">
        <v>10</v>
      </c>
      <c r="AD18" s="114" t="s">
        <v>10</v>
      </c>
      <c r="AE18" s="63" t="s">
        <v>10</v>
      </c>
      <c r="AF18" s="114">
        <v>200</v>
      </c>
      <c r="AG18" s="65" t="s">
        <v>10</v>
      </c>
      <c r="AH18" s="65" t="s">
        <v>10</v>
      </c>
      <c r="AI18" s="202">
        <v>6294</v>
      </c>
      <c r="AJ18" s="125">
        <v>3</v>
      </c>
      <c r="AK18" s="125" t="s">
        <v>509</v>
      </c>
      <c r="AL18" s="125" t="s">
        <v>549</v>
      </c>
      <c r="AM18" s="125" t="s">
        <v>550</v>
      </c>
      <c r="AN18" s="125" t="s">
        <v>551</v>
      </c>
      <c r="AO18" s="115" t="s">
        <v>552</v>
      </c>
      <c r="AP18" s="66"/>
      <c r="AQ18" s="116">
        <v>280</v>
      </c>
      <c r="AR18" s="117" t="s">
        <v>553</v>
      </c>
      <c r="AS18" s="115" t="s">
        <v>554</v>
      </c>
      <c r="AT18" s="115">
        <v>52</v>
      </c>
      <c r="AU18" s="116">
        <v>66</v>
      </c>
      <c r="AV18" s="115">
        <v>22</v>
      </c>
      <c r="AW18" s="115" t="s">
        <v>555</v>
      </c>
      <c r="AX18" s="67" t="s">
        <v>386</v>
      </c>
      <c r="AY18" s="67" t="s">
        <v>386</v>
      </c>
      <c r="AZ18" s="67" t="s">
        <v>386</v>
      </c>
      <c r="BA18" s="67"/>
    </row>
    <row r="19" spans="1:142" ht="15" customHeight="1">
      <c r="A19" s="106" t="s">
        <v>182</v>
      </c>
      <c r="B19" s="107"/>
      <c r="C19" s="108" t="s">
        <v>170</v>
      </c>
      <c r="D19" s="119">
        <v>963008000124085</v>
      </c>
      <c r="E19" s="107" t="s">
        <v>183</v>
      </c>
      <c r="F19" s="118">
        <v>41481</v>
      </c>
      <c r="G19" s="111" t="s">
        <v>420</v>
      </c>
      <c r="H19" s="111" t="s">
        <v>420</v>
      </c>
      <c r="I19" s="59" t="s">
        <v>366</v>
      </c>
      <c r="J19" s="59" t="s">
        <v>366</v>
      </c>
      <c r="K19" s="111">
        <v>10</v>
      </c>
      <c r="L19" s="112"/>
      <c r="M19" s="112"/>
      <c r="N19" s="112"/>
      <c r="O19" s="113"/>
      <c r="P19" s="113"/>
      <c r="Q19" s="60">
        <v>41447</v>
      </c>
      <c r="R19" s="61">
        <f>F19-Q19</f>
        <v>34</v>
      </c>
      <c r="S19" s="62" t="s">
        <v>367</v>
      </c>
      <c r="T19" s="63">
        <v>800</v>
      </c>
      <c r="U19" s="63" t="s">
        <v>10</v>
      </c>
      <c r="V19" s="64">
        <v>200</v>
      </c>
      <c r="W19" s="63" t="s">
        <v>10</v>
      </c>
      <c r="X19" s="63">
        <v>100</v>
      </c>
      <c r="Y19" s="63" t="s">
        <v>10</v>
      </c>
      <c r="Z19" s="63" t="s">
        <v>10</v>
      </c>
      <c r="AA19" s="63" t="s">
        <v>10</v>
      </c>
      <c r="AB19" s="63" t="s">
        <v>10</v>
      </c>
      <c r="AC19" s="65" t="s">
        <v>10</v>
      </c>
      <c r="AD19" s="114" t="s">
        <v>10</v>
      </c>
      <c r="AE19" s="63">
        <v>400</v>
      </c>
      <c r="AF19" s="114" t="s">
        <v>10</v>
      </c>
      <c r="AG19" s="65" t="s">
        <v>10</v>
      </c>
      <c r="AH19" s="65" t="s">
        <v>10</v>
      </c>
      <c r="AI19" s="202">
        <v>6642</v>
      </c>
      <c r="AJ19" s="125" t="s">
        <v>442</v>
      </c>
      <c r="AK19" s="125" t="s">
        <v>556</v>
      </c>
      <c r="AL19" s="125" t="s">
        <v>557</v>
      </c>
      <c r="AM19" s="125" t="s">
        <v>558</v>
      </c>
      <c r="AN19" s="125" t="s">
        <v>437</v>
      </c>
      <c r="AO19" s="120">
        <v>7</v>
      </c>
      <c r="AP19" s="66"/>
      <c r="AQ19" s="90">
        <v>578</v>
      </c>
      <c r="AR19" s="121" t="s">
        <v>559</v>
      </c>
      <c r="AS19" s="120" t="s">
        <v>530</v>
      </c>
      <c r="AT19" s="120" t="s">
        <v>560</v>
      </c>
      <c r="AU19" s="90">
        <v>88</v>
      </c>
      <c r="AV19" s="120" t="s">
        <v>561</v>
      </c>
      <c r="AW19" s="120" t="s">
        <v>434</v>
      </c>
      <c r="AX19" s="67" t="s">
        <v>386</v>
      </c>
      <c r="AY19" s="67" t="s">
        <v>386</v>
      </c>
      <c r="AZ19" s="67" t="s">
        <v>386</v>
      </c>
      <c r="BA19" s="67"/>
    </row>
    <row r="20" spans="1:142" ht="15" customHeight="1">
      <c r="A20" s="106" t="s">
        <v>184</v>
      </c>
      <c r="B20" s="107"/>
      <c r="C20" s="108" t="s">
        <v>170</v>
      </c>
      <c r="D20" s="109">
        <v>963008000124087</v>
      </c>
      <c r="E20" s="107" t="s">
        <v>185</v>
      </c>
      <c r="F20" s="118">
        <v>41481</v>
      </c>
      <c r="G20" s="111" t="s">
        <v>420</v>
      </c>
      <c r="H20" s="111" t="s">
        <v>420</v>
      </c>
      <c r="I20" s="59" t="s">
        <v>366</v>
      </c>
      <c r="J20" s="59" t="s">
        <v>366</v>
      </c>
      <c r="K20" s="111" t="s">
        <v>447</v>
      </c>
      <c r="L20" s="112"/>
      <c r="M20" s="112"/>
      <c r="N20" s="112"/>
      <c r="O20" s="113"/>
      <c r="P20" s="113"/>
      <c r="Q20" s="60">
        <v>41392</v>
      </c>
      <c r="R20" s="61">
        <f>F20-Q20</f>
        <v>89</v>
      </c>
      <c r="S20" s="62" t="s">
        <v>367</v>
      </c>
      <c r="T20" s="63" t="s">
        <v>10</v>
      </c>
      <c r="U20" s="64" t="s">
        <v>10</v>
      </c>
      <c r="V20" s="64" t="s">
        <v>10</v>
      </c>
      <c r="W20" s="64" t="s">
        <v>10</v>
      </c>
      <c r="X20" s="63" t="s">
        <v>10</v>
      </c>
      <c r="Y20" s="64" t="s">
        <v>10</v>
      </c>
      <c r="Z20" s="63" t="s">
        <v>10</v>
      </c>
      <c r="AA20" s="63" t="s">
        <v>10</v>
      </c>
      <c r="AB20" s="63" t="s">
        <v>10</v>
      </c>
      <c r="AC20" s="65" t="s">
        <v>10</v>
      </c>
      <c r="AD20" s="114">
        <v>100</v>
      </c>
      <c r="AE20" s="64">
        <v>100</v>
      </c>
      <c r="AF20" s="114" t="s">
        <v>10</v>
      </c>
      <c r="AG20" s="65" t="s">
        <v>10</v>
      </c>
      <c r="AH20" s="65" t="s">
        <v>10</v>
      </c>
      <c r="AI20" s="202" t="s">
        <v>562</v>
      </c>
      <c r="AJ20" s="125">
        <v>4</v>
      </c>
      <c r="AK20" s="125" t="s">
        <v>563</v>
      </c>
      <c r="AL20" s="125" t="s">
        <v>564</v>
      </c>
      <c r="AM20" s="125">
        <v>66</v>
      </c>
      <c r="AN20" s="125" t="s">
        <v>565</v>
      </c>
      <c r="AO20" s="115" t="s">
        <v>566</v>
      </c>
      <c r="AP20" s="66"/>
      <c r="AQ20" s="116">
        <v>372</v>
      </c>
      <c r="AR20" s="117" t="s">
        <v>567</v>
      </c>
      <c r="AS20" s="115">
        <v>22</v>
      </c>
      <c r="AT20" s="115" t="s">
        <v>568</v>
      </c>
      <c r="AU20" s="116">
        <v>87</v>
      </c>
      <c r="AV20" s="115" t="s">
        <v>569</v>
      </c>
      <c r="AW20" s="115">
        <v>36</v>
      </c>
      <c r="AX20" s="67" t="s">
        <v>386</v>
      </c>
      <c r="AY20" s="67" t="s">
        <v>386</v>
      </c>
      <c r="AZ20" s="67" t="s">
        <v>386</v>
      </c>
      <c r="BA20" s="67"/>
    </row>
    <row r="21" spans="1:142" ht="15" customHeight="1">
      <c r="A21" s="106" t="s">
        <v>186</v>
      </c>
      <c r="B21" s="107"/>
      <c r="C21" s="108" t="s">
        <v>169</v>
      </c>
      <c r="D21" s="109">
        <v>963008000124116</v>
      </c>
      <c r="E21" s="107" t="s">
        <v>187</v>
      </c>
      <c r="F21" s="118">
        <v>41477</v>
      </c>
      <c r="G21" s="111" t="s">
        <v>420</v>
      </c>
      <c r="H21" s="111" t="s">
        <v>420</v>
      </c>
      <c r="I21" s="59" t="s">
        <v>366</v>
      </c>
      <c r="J21" s="59" t="s">
        <v>366</v>
      </c>
      <c r="K21" s="111">
        <v>10</v>
      </c>
      <c r="L21" s="112"/>
      <c r="M21" s="112"/>
      <c r="N21" s="112"/>
      <c r="O21" s="113"/>
      <c r="P21" s="113"/>
      <c r="Q21" s="81" t="s">
        <v>409</v>
      </c>
      <c r="R21" s="61"/>
      <c r="S21" s="65" t="s">
        <v>366</v>
      </c>
      <c r="T21" s="63" t="s">
        <v>10</v>
      </c>
      <c r="U21" s="64" t="s">
        <v>10</v>
      </c>
      <c r="V21" s="64" t="s">
        <v>10</v>
      </c>
      <c r="W21" s="64" t="s">
        <v>10</v>
      </c>
      <c r="X21" s="63" t="s">
        <v>10</v>
      </c>
      <c r="Y21" s="64" t="s">
        <v>10</v>
      </c>
      <c r="Z21" s="63" t="s">
        <v>10</v>
      </c>
      <c r="AA21" s="63" t="s">
        <v>10</v>
      </c>
      <c r="AB21" s="63" t="s">
        <v>10</v>
      </c>
      <c r="AC21" s="65" t="s">
        <v>10</v>
      </c>
      <c r="AD21" s="114" t="s">
        <v>10</v>
      </c>
      <c r="AE21" s="64" t="s">
        <v>10</v>
      </c>
      <c r="AF21" s="114" t="s">
        <v>10</v>
      </c>
      <c r="AG21" s="65" t="s">
        <v>10</v>
      </c>
      <c r="AH21" s="65" t="s">
        <v>10</v>
      </c>
      <c r="AI21" s="202" t="s">
        <v>570</v>
      </c>
      <c r="AJ21" s="125" t="s">
        <v>514</v>
      </c>
      <c r="AK21" s="125" t="s">
        <v>451</v>
      </c>
      <c r="AL21" s="125" t="s">
        <v>571</v>
      </c>
      <c r="AM21" s="125" t="s">
        <v>572</v>
      </c>
      <c r="AN21" s="125" t="s">
        <v>573</v>
      </c>
      <c r="AO21" s="115" t="s">
        <v>574</v>
      </c>
      <c r="AP21" s="66"/>
      <c r="AQ21" s="79">
        <v>395</v>
      </c>
      <c r="AR21" s="117" t="s">
        <v>575</v>
      </c>
      <c r="AS21" s="115">
        <v>18</v>
      </c>
      <c r="AT21" s="115" t="s">
        <v>576</v>
      </c>
      <c r="AU21" s="79">
        <v>66</v>
      </c>
      <c r="AV21" s="115" t="s">
        <v>577</v>
      </c>
      <c r="AW21" s="115" t="s">
        <v>578</v>
      </c>
      <c r="AX21" s="67" t="s">
        <v>386</v>
      </c>
      <c r="AY21" s="67" t="s">
        <v>386</v>
      </c>
      <c r="AZ21" s="67" t="s">
        <v>386</v>
      </c>
      <c r="BA21" s="67"/>
    </row>
    <row r="22" spans="1:142" ht="15" customHeight="1">
      <c r="A22" s="106" t="s">
        <v>188</v>
      </c>
      <c r="B22" s="107"/>
      <c r="C22" s="108" t="s">
        <v>170</v>
      </c>
      <c r="D22" s="109">
        <v>963008000124117</v>
      </c>
      <c r="E22" s="107" t="s">
        <v>189</v>
      </c>
      <c r="F22" s="118">
        <v>41477</v>
      </c>
      <c r="G22" s="111" t="s">
        <v>420</v>
      </c>
      <c r="H22" s="111" t="s">
        <v>420</v>
      </c>
      <c r="I22" s="59" t="s">
        <v>366</v>
      </c>
      <c r="J22" s="59" t="s">
        <v>366</v>
      </c>
      <c r="K22" s="111">
        <v>10</v>
      </c>
      <c r="L22" s="112"/>
      <c r="M22" s="112"/>
      <c r="N22" s="112"/>
      <c r="O22" s="113"/>
      <c r="P22" s="113"/>
      <c r="Q22" s="81" t="s">
        <v>409</v>
      </c>
      <c r="R22" s="61"/>
      <c r="S22" s="65" t="s">
        <v>366</v>
      </c>
      <c r="T22" s="63" t="s">
        <v>10</v>
      </c>
      <c r="U22" s="63" t="s">
        <v>10</v>
      </c>
      <c r="V22" s="64" t="s">
        <v>10</v>
      </c>
      <c r="W22" s="63" t="s">
        <v>10</v>
      </c>
      <c r="X22" s="63" t="s">
        <v>10</v>
      </c>
      <c r="Y22" s="63" t="s">
        <v>10</v>
      </c>
      <c r="Z22" s="63" t="s">
        <v>10</v>
      </c>
      <c r="AA22" s="63" t="s">
        <v>10</v>
      </c>
      <c r="AB22" s="63" t="s">
        <v>10</v>
      </c>
      <c r="AC22" s="65" t="s">
        <v>10</v>
      </c>
      <c r="AD22" s="114" t="s">
        <v>10</v>
      </c>
      <c r="AE22" s="63" t="s">
        <v>10</v>
      </c>
      <c r="AF22" s="114" t="s">
        <v>10</v>
      </c>
      <c r="AG22" s="65" t="s">
        <v>10</v>
      </c>
      <c r="AH22" s="65" t="s">
        <v>10</v>
      </c>
      <c r="AI22" s="202">
        <v>7347</v>
      </c>
      <c r="AJ22" s="125" t="s">
        <v>471</v>
      </c>
      <c r="AK22" s="125">
        <v>18</v>
      </c>
      <c r="AL22" s="125" t="s">
        <v>579</v>
      </c>
      <c r="AM22" s="125" t="s">
        <v>580</v>
      </c>
      <c r="AN22" s="125" t="s">
        <v>581</v>
      </c>
      <c r="AO22" s="115" t="s">
        <v>582</v>
      </c>
      <c r="AP22" s="66"/>
      <c r="AQ22" s="79">
        <v>423</v>
      </c>
      <c r="AR22" s="117" t="s">
        <v>583</v>
      </c>
      <c r="AS22" s="115" t="s">
        <v>584</v>
      </c>
      <c r="AT22" s="115" t="s">
        <v>585</v>
      </c>
      <c r="AU22" s="79">
        <v>68</v>
      </c>
      <c r="AV22" s="115" t="s">
        <v>586</v>
      </c>
      <c r="AW22" s="115" t="s">
        <v>461</v>
      </c>
      <c r="AX22" s="67" t="s">
        <v>386</v>
      </c>
      <c r="AY22" s="67" t="s">
        <v>386</v>
      </c>
      <c r="AZ22" s="67" t="s">
        <v>386</v>
      </c>
      <c r="BA22" s="67"/>
    </row>
    <row r="23" spans="1:142" ht="15" customHeight="1">
      <c r="A23" s="106" t="s">
        <v>190</v>
      </c>
      <c r="B23" s="107"/>
      <c r="C23" s="108" t="s">
        <v>169</v>
      </c>
      <c r="D23" s="109">
        <v>963008000124120</v>
      </c>
      <c r="E23" s="107" t="s">
        <v>191</v>
      </c>
      <c r="F23" s="118">
        <v>41477</v>
      </c>
      <c r="G23" s="111" t="s">
        <v>420</v>
      </c>
      <c r="H23" s="111" t="s">
        <v>420</v>
      </c>
      <c r="I23" s="59" t="s">
        <v>366</v>
      </c>
      <c r="J23" s="59" t="s">
        <v>366</v>
      </c>
      <c r="K23" s="111">
        <v>10</v>
      </c>
      <c r="L23" s="112"/>
      <c r="M23" s="112"/>
      <c r="N23" s="112"/>
      <c r="O23" s="113"/>
      <c r="P23" s="113"/>
      <c r="Q23" s="81" t="s">
        <v>409</v>
      </c>
      <c r="R23" s="61"/>
      <c r="S23" s="65" t="s">
        <v>366</v>
      </c>
      <c r="T23" s="63" t="s">
        <v>10</v>
      </c>
      <c r="U23" s="63" t="s">
        <v>10</v>
      </c>
      <c r="V23" s="64" t="s">
        <v>10</v>
      </c>
      <c r="W23" s="63" t="s">
        <v>10</v>
      </c>
      <c r="X23" s="63" t="s">
        <v>10</v>
      </c>
      <c r="Y23" s="63" t="s">
        <v>10</v>
      </c>
      <c r="Z23" s="63" t="s">
        <v>10</v>
      </c>
      <c r="AA23" s="63" t="s">
        <v>10</v>
      </c>
      <c r="AB23" s="63" t="s">
        <v>10</v>
      </c>
      <c r="AC23" s="65" t="s">
        <v>10</v>
      </c>
      <c r="AD23" s="114" t="s">
        <v>10</v>
      </c>
      <c r="AE23" s="63" t="s">
        <v>10</v>
      </c>
      <c r="AF23" s="114" t="s">
        <v>10</v>
      </c>
      <c r="AG23" s="65" t="s">
        <v>10</v>
      </c>
      <c r="AH23" s="65" t="s">
        <v>10</v>
      </c>
      <c r="AI23" s="202">
        <v>7019</v>
      </c>
      <c r="AJ23" s="125" t="s">
        <v>587</v>
      </c>
      <c r="AK23" s="125" t="s">
        <v>467</v>
      </c>
      <c r="AL23" s="125" t="s">
        <v>588</v>
      </c>
      <c r="AM23" s="125" t="s">
        <v>589</v>
      </c>
      <c r="AN23" s="125" t="s">
        <v>457</v>
      </c>
      <c r="AO23" s="115" t="s">
        <v>590</v>
      </c>
      <c r="AP23" s="66"/>
      <c r="AQ23" s="79">
        <v>194</v>
      </c>
      <c r="AR23" s="117" t="s">
        <v>591</v>
      </c>
      <c r="AS23" s="115" t="s">
        <v>592</v>
      </c>
      <c r="AT23" s="115" t="s">
        <v>460</v>
      </c>
      <c r="AU23" s="79">
        <v>70</v>
      </c>
      <c r="AV23" s="115" t="s">
        <v>593</v>
      </c>
      <c r="AW23" s="115" t="s">
        <v>594</v>
      </c>
      <c r="AX23" s="67" t="s">
        <v>386</v>
      </c>
      <c r="AY23" s="67" t="s">
        <v>386</v>
      </c>
      <c r="AZ23" s="67" t="s">
        <v>386</v>
      </c>
      <c r="BA23" s="67"/>
    </row>
    <row r="24" spans="1:142" ht="15" customHeight="1">
      <c r="A24" s="106" t="s">
        <v>192</v>
      </c>
      <c r="B24" s="107"/>
      <c r="C24" s="108" t="s">
        <v>170</v>
      </c>
      <c r="D24" s="109">
        <v>963008000124121</v>
      </c>
      <c r="E24" s="107" t="s">
        <v>193</v>
      </c>
      <c r="F24" s="118">
        <v>41477</v>
      </c>
      <c r="G24" s="111" t="s">
        <v>420</v>
      </c>
      <c r="H24" s="111" t="s">
        <v>420</v>
      </c>
      <c r="I24" s="59" t="s">
        <v>366</v>
      </c>
      <c r="J24" s="59" t="s">
        <v>366</v>
      </c>
      <c r="K24" s="111">
        <v>10</v>
      </c>
      <c r="L24" s="112"/>
      <c r="M24" s="112"/>
      <c r="N24" s="112"/>
      <c r="O24" s="113"/>
      <c r="P24" s="113"/>
      <c r="Q24" s="60">
        <v>41259</v>
      </c>
      <c r="R24" s="61">
        <f t="shared" ref="R24:R31" si="1">F24-Q24</f>
        <v>218</v>
      </c>
      <c r="S24" s="62" t="s">
        <v>366</v>
      </c>
      <c r="T24" s="63" t="s">
        <v>10</v>
      </c>
      <c r="U24" s="63" t="s">
        <v>10</v>
      </c>
      <c r="V24" s="64" t="s">
        <v>10</v>
      </c>
      <c r="W24" s="63" t="s">
        <v>10</v>
      </c>
      <c r="X24" s="63" t="s">
        <v>10</v>
      </c>
      <c r="Y24" s="63" t="s">
        <v>10</v>
      </c>
      <c r="Z24" s="63" t="s">
        <v>10</v>
      </c>
      <c r="AA24" s="63" t="s">
        <v>10</v>
      </c>
      <c r="AB24" s="63" t="s">
        <v>10</v>
      </c>
      <c r="AC24" s="65" t="s">
        <v>10</v>
      </c>
      <c r="AD24" s="114" t="s">
        <v>10</v>
      </c>
      <c r="AE24" s="63" t="s">
        <v>10</v>
      </c>
      <c r="AF24" s="114" t="s">
        <v>10</v>
      </c>
      <c r="AG24" s="65" t="s">
        <v>10</v>
      </c>
      <c r="AH24" s="65" t="s">
        <v>10</v>
      </c>
      <c r="AI24" s="202" t="s">
        <v>595</v>
      </c>
      <c r="AJ24" s="125" t="s">
        <v>442</v>
      </c>
      <c r="AK24" s="125" t="s">
        <v>596</v>
      </c>
      <c r="AL24" s="125" t="s">
        <v>597</v>
      </c>
      <c r="AM24" s="125" t="s">
        <v>572</v>
      </c>
      <c r="AN24" s="125" t="s">
        <v>598</v>
      </c>
      <c r="AO24" s="115" t="s">
        <v>599</v>
      </c>
      <c r="AP24" s="66"/>
      <c r="AQ24" s="79">
        <v>379</v>
      </c>
      <c r="AR24" s="117" t="s">
        <v>510</v>
      </c>
      <c r="AS24" s="115">
        <v>17</v>
      </c>
      <c r="AT24" s="115" t="s">
        <v>477</v>
      </c>
      <c r="AU24" s="79">
        <v>68</v>
      </c>
      <c r="AV24" s="115" t="s">
        <v>600</v>
      </c>
      <c r="AW24" s="115" t="s">
        <v>601</v>
      </c>
      <c r="AX24" s="67" t="s">
        <v>386</v>
      </c>
      <c r="AY24" s="67" t="s">
        <v>386</v>
      </c>
      <c r="AZ24" s="67" t="s">
        <v>386</v>
      </c>
      <c r="BA24" s="67"/>
    </row>
    <row r="25" spans="1:142" ht="15" customHeight="1">
      <c r="A25" s="106" t="s">
        <v>194</v>
      </c>
      <c r="B25" s="107"/>
      <c r="C25" s="108" t="s">
        <v>169</v>
      </c>
      <c r="D25" s="109">
        <v>963008000124122</v>
      </c>
      <c r="E25" s="107" t="s">
        <v>195</v>
      </c>
      <c r="F25" s="118">
        <v>41477</v>
      </c>
      <c r="G25" s="111" t="s">
        <v>420</v>
      </c>
      <c r="H25" s="111" t="s">
        <v>420</v>
      </c>
      <c r="I25" s="59" t="s">
        <v>366</v>
      </c>
      <c r="J25" s="59" t="s">
        <v>366</v>
      </c>
      <c r="K25" s="111">
        <v>4</v>
      </c>
      <c r="L25" s="112"/>
      <c r="M25" s="112"/>
      <c r="N25" s="112"/>
      <c r="O25" s="113"/>
      <c r="P25" s="113"/>
      <c r="Q25" s="60">
        <v>41482</v>
      </c>
      <c r="R25" s="61">
        <f t="shared" si="1"/>
        <v>-5</v>
      </c>
      <c r="S25" s="62" t="s">
        <v>367</v>
      </c>
      <c r="T25" s="64" t="s">
        <v>10</v>
      </c>
      <c r="U25" s="63" t="s">
        <v>10</v>
      </c>
      <c r="V25" s="64" t="s">
        <v>10</v>
      </c>
      <c r="W25" s="63" t="s">
        <v>10</v>
      </c>
      <c r="X25" s="64" t="s">
        <v>10</v>
      </c>
      <c r="Y25" s="63" t="s">
        <v>10</v>
      </c>
      <c r="Z25" s="64">
        <v>200</v>
      </c>
      <c r="AA25" s="64">
        <v>200</v>
      </c>
      <c r="AB25" s="64" t="s">
        <v>10</v>
      </c>
      <c r="AC25" s="65" t="s">
        <v>10</v>
      </c>
      <c r="AD25" s="114" t="s">
        <v>10</v>
      </c>
      <c r="AE25" s="63" t="s">
        <v>10</v>
      </c>
      <c r="AF25" s="114" t="s">
        <v>10</v>
      </c>
      <c r="AG25" s="65" t="s">
        <v>10</v>
      </c>
      <c r="AH25" s="65" t="s">
        <v>10</v>
      </c>
      <c r="AI25" s="202">
        <v>6892</v>
      </c>
      <c r="AJ25" s="125" t="s">
        <v>535</v>
      </c>
      <c r="AK25" s="125" t="s">
        <v>602</v>
      </c>
      <c r="AL25" s="125" t="s">
        <v>603</v>
      </c>
      <c r="AM25" s="125" t="s">
        <v>604</v>
      </c>
      <c r="AN25" s="125" t="s">
        <v>605</v>
      </c>
      <c r="AO25" s="115">
        <v>6</v>
      </c>
      <c r="AP25" s="66"/>
      <c r="AQ25" s="79">
        <v>262</v>
      </c>
      <c r="AR25" s="117" t="s">
        <v>606</v>
      </c>
      <c r="AS25" s="115" t="s">
        <v>607</v>
      </c>
      <c r="AT25" s="115" t="s">
        <v>608</v>
      </c>
      <c r="AU25" s="79">
        <v>69</v>
      </c>
      <c r="AV25" s="115" t="s">
        <v>593</v>
      </c>
      <c r="AW25" s="115">
        <v>34</v>
      </c>
      <c r="AX25" s="67" t="s">
        <v>386</v>
      </c>
      <c r="AY25" s="67" t="s">
        <v>386</v>
      </c>
      <c r="AZ25" s="67" t="s">
        <v>386</v>
      </c>
      <c r="BA25" s="67"/>
    </row>
    <row r="26" spans="1:142" ht="15" customHeight="1">
      <c r="A26" s="106" t="s">
        <v>196</v>
      </c>
      <c r="B26" s="107"/>
      <c r="C26" s="108" t="s">
        <v>169</v>
      </c>
      <c r="D26" s="109">
        <v>963008000124125</v>
      </c>
      <c r="E26" s="107" t="s">
        <v>197</v>
      </c>
      <c r="F26" s="118">
        <v>41477</v>
      </c>
      <c r="G26" s="111" t="s">
        <v>420</v>
      </c>
      <c r="H26" s="111" t="s">
        <v>420</v>
      </c>
      <c r="I26" s="59" t="s">
        <v>366</v>
      </c>
      <c r="J26" s="59" t="s">
        <v>366</v>
      </c>
      <c r="K26" s="111">
        <v>10</v>
      </c>
      <c r="L26" s="112"/>
      <c r="M26" s="112"/>
      <c r="N26" s="112"/>
      <c r="O26" s="113"/>
      <c r="P26" s="113"/>
      <c r="Q26" s="60">
        <v>41349</v>
      </c>
      <c r="R26" s="61">
        <f t="shared" si="1"/>
        <v>128</v>
      </c>
      <c r="S26" s="62" t="s">
        <v>367</v>
      </c>
      <c r="T26" s="63" t="s">
        <v>10</v>
      </c>
      <c r="U26" s="63" t="s">
        <v>10</v>
      </c>
      <c r="V26" s="64" t="s">
        <v>10</v>
      </c>
      <c r="W26" s="63" t="s">
        <v>10</v>
      </c>
      <c r="X26" s="63" t="s">
        <v>10</v>
      </c>
      <c r="Y26" s="63" t="s">
        <v>10</v>
      </c>
      <c r="Z26" s="63">
        <v>100</v>
      </c>
      <c r="AA26" s="63" t="s">
        <v>10</v>
      </c>
      <c r="AB26" s="63" t="s">
        <v>10</v>
      </c>
      <c r="AC26" s="65">
        <v>200</v>
      </c>
      <c r="AD26" s="114" t="s">
        <v>10</v>
      </c>
      <c r="AE26" s="63">
        <v>100</v>
      </c>
      <c r="AF26" s="114" t="s">
        <v>10</v>
      </c>
      <c r="AG26" s="65" t="s">
        <v>10</v>
      </c>
      <c r="AH26" s="65" t="s">
        <v>10</v>
      </c>
      <c r="AI26" s="202">
        <v>8783</v>
      </c>
      <c r="AJ26" s="125" t="s">
        <v>609</v>
      </c>
      <c r="AK26" s="125" t="s">
        <v>610</v>
      </c>
      <c r="AL26" s="125" t="s">
        <v>611</v>
      </c>
      <c r="AM26" s="125" t="s">
        <v>612</v>
      </c>
      <c r="AN26" s="125" t="s">
        <v>613</v>
      </c>
      <c r="AO26" s="115" t="s">
        <v>458</v>
      </c>
      <c r="AP26" s="66"/>
      <c r="AQ26" s="79">
        <v>474</v>
      </c>
      <c r="AR26" s="117" t="s">
        <v>614</v>
      </c>
      <c r="AS26" s="115" t="s">
        <v>602</v>
      </c>
      <c r="AT26" s="115" t="s">
        <v>615</v>
      </c>
      <c r="AU26" s="79">
        <v>66</v>
      </c>
      <c r="AV26" s="115" t="s">
        <v>616</v>
      </c>
      <c r="AW26" s="115">
        <v>33</v>
      </c>
      <c r="AX26" s="67" t="s">
        <v>386</v>
      </c>
      <c r="AY26" s="67" t="s">
        <v>386</v>
      </c>
      <c r="AZ26" s="67" t="s">
        <v>386</v>
      </c>
      <c r="BA26" s="67"/>
    </row>
    <row r="27" spans="1:142" ht="15" customHeight="1">
      <c r="A27" s="106" t="s">
        <v>198</v>
      </c>
      <c r="B27" s="107"/>
      <c r="C27" s="108" t="s">
        <v>170</v>
      </c>
      <c r="D27" s="109">
        <v>963008000124128</v>
      </c>
      <c r="E27" s="107" t="s">
        <v>199</v>
      </c>
      <c r="F27" s="118">
        <v>41477</v>
      </c>
      <c r="G27" s="111" t="s">
        <v>420</v>
      </c>
      <c r="H27" s="111" t="s">
        <v>420</v>
      </c>
      <c r="I27" s="59" t="s">
        <v>366</v>
      </c>
      <c r="J27" s="59" t="s">
        <v>366</v>
      </c>
      <c r="K27" s="111">
        <v>10</v>
      </c>
      <c r="L27" s="112"/>
      <c r="M27" s="112"/>
      <c r="N27" s="112"/>
      <c r="O27" s="113"/>
      <c r="P27" s="113"/>
      <c r="Q27" s="60">
        <v>41182</v>
      </c>
      <c r="R27" s="61">
        <f t="shared" si="1"/>
        <v>295</v>
      </c>
      <c r="S27" s="62" t="s">
        <v>367</v>
      </c>
      <c r="T27" s="63" t="s">
        <v>10</v>
      </c>
      <c r="U27" s="63" t="s">
        <v>10</v>
      </c>
      <c r="V27" s="64" t="s">
        <v>10</v>
      </c>
      <c r="W27" s="63" t="s">
        <v>10</v>
      </c>
      <c r="X27" s="63" t="s">
        <v>10</v>
      </c>
      <c r="Y27" s="63" t="s">
        <v>10</v>
      </c>
      <c r="Z27" s="63" t="s">
        <v>10</v>
      </c>
      <c r="AA27" s="63" t="s">
        <v>10</v>
      </c>
      <c r="AB27" s="63" t="s">
        <v>10</v>
      </c>
      <c r="AC27" s="65" t="s">
        <v>10</v>
      </c>
      <c r="AD27" s="114" t="s">
        <v>10</v>
      </c>
      <c r="AE27" s="63">
        <v>100</v>
      </c>
      <c r="AF27" s="114" t="s">
        <v>10</v>
      </c>
      <c r="AG27" s="65" t="s">
        <v>10</v>
      </c>
      <c r="AH27" s="65" t="s">
        <v>10</v>
      </c>
      <c r="AI27" s="202">
        <v>7724</v>
      </c>
      <c r="AJ27" s="125" t="s">
        <v>542</v>
      </c>
      <c r="AK27" s="125">
        <v>23</v>
      </c>
      <c r="AL27" s="125" t="s">
        <v>617</v>
      </c>
      <c r="AM27" s="125" t="s">
        <v>618</v>
      </c>
      <c r="AN27" s="125">
        <v>2</v>
      </c>
      <c r="AO27" s="115" t="s">
        <v>619</v>
      </c>
      <c r="AP27" s="66"/>
      <c r="AQ27" s="79">
        <v>330</v>
      </c>
      <c r="AR27" s="117" t="s">
        <v>620</v>
      </c>
      <c r="AS27" s="115" t="s">
        <v>563</v>
      </c>
      <c r="AT27" s="115" t="s">
        <v>621</v>
      </c>
      <c r="AU27" s="79">
        <v>73</v>
      </c>
      <c r="AV27" s="115" t="s">
        <v>547</v>
      </c>
      <c r="AW27" s="115" t="s">
        <v>622</v>
      </c>
      <c r="AX27" s="67" t="s">
        <v>386</v>
      </c>
      <c r="AY27" s="67" t="s">
        <v>386</v>
      </c>
      <c r="AZ27" s="67" t="s">
        <v>386</v>
      </c>
      <c r="BA27" s="67"/>
    </row>
    <row r="28" spans="1:142" ht="15" customHeight="1">
      <c r="A28" s="106" t="s">
        <v>200</v>
      </c>
      <c r="B28" s="107"/>
      <c r="C28" s="108" t="s">
        <v>170</v>
      </c>
      <c r="D28" s="109">
        <v>963008000124130</v>
      </c>
      <c r="E28" s="107" t="s">
        <v>201</v>
      </c>
      <c r="F28" s="118">
        <v>41477</v>
      </c>
      <c r="G28" s="111" t="s">
        <v>420</v>
      </c>
      <c r="H28" s="111" t="s">
        <v>420</v>
      </c>
      <c r="I28" s="59" t="s">
        <v>366</v>
      </c>
      <c r="J28" s="59" t="s">
        <v>366</v>
      </c>
      <c r="K28" s="111">
        <v>7</v>
      </c>
      <c r="L28" s="112"/>
      <c r="M28" s="112"/>
      <c r="N28" s="112"/>
      <c r="O28" s="113"/>
      <c r="P28" s="113"/>
      <c r="Q28" s="60">
        <v>41483</v>
      </c>
      <c r="R28" s="61">
        <f t="shared" si="1"/>
        <v>-6</v>
      </c>
      <c r="S28" s="62" t="s">
        <v>367</v>
      </c>
      <c r="T28" s="63" t="s">
        <v>10</v>
      </c>
      <c r="U28" s="63" t="s">
        <v>10</v>
      </c>
      <c r="V28" s="64" t="s">
        <v>10</v>
      </c>
      <c r="W28" s="63" t="s">
        <v>10</v>
      </c>
      <c r="X28" s="63" t="s">
        <v>10</v>
      </c>
      <c r="Y28" s="63" t="s">
        <v>10</v>
      </c>
      <c r="Z28" s="63">
        <v>100</v>
      </c>
      <c r="AA28" s="63" t="s">
        <v>10</v>
      </c>
      <c r="AB28" s="63" t="s">
        <v>10</v>
      </c>
      <c r="AC28" s="65">
        <v>100</v>
      </c>
      <c r="AD28" s="114" t="s">
        <v>10</v>
      </c>
      <c r="AE28" s="63" t="s">
        <v>10</v>
      </c>
      <c r="AF28" s="114" t="s">
        <v>10</v>
      </c>
      <c r="AG28" s="65" t="s">
        <v>10</v>
      </c>
      <c r="AH28" s="65" t="s">
        <v>10</v>
      </c>
      <c r="AI28" s="202">
        <v>8252</v>
      </c>
      <c r="AJ28" s="125" t="s">
        <v>542</v>
      </c>
      <c r="AK28" s="125" t="s">
        <v>623</v>
      </c>
      <c r="AL28" s="125" t="s">
        <v>624</v>
      </c>
      <c r="AM28" s="125" t="s">
        <v>435</v>
      </c>
      <c r="AN28" s="125" t="s">
        <v>625</v>
      </c>
      <c r="AO28" s="115" t="s">
        <v>626</v>
      </c>
      <c r="AP28" s="66"/>
      <c r="AQ28" s="79">
        <v>299</v>
      </c>
      <c r="AR28" s="117" t="s">
        <v>466</v>
      </c>
      <c r="AS28" s="115" t="s">
        <v>462</v>
      </c>
      <c r="AT28" s="115" t="s">
        <v>477</v>
      </c>
      <c r="AU28" s="79">
        <v>67</v>
      </c>
      <c r="AV28" s="115" t="s">
        <v>627</v>
      </c>
      <c r="AW28" s="115" t="s">
        <v>533</v>
      </c>
      <c r="AX28" s="67" t="s">
        <v>386</v>
      </c>
      <c r="AY28" s="67" t="s">
        <v>386</v>
      </c>
      <c r="AZ28" s="67" t="s">
        <v>386</v>
      </c>
      <c r="BA28" s="67"/>
    </row>
    <row r="29" spans="1:142" ht="15" customHeight="1">
      <c r="A29" s="106" t="s">
        <v>202</v>
      </c>
      <c r="B29" s="107"/>
      <c r="C29" s="108" t="s">
        <v>170</v>
      </c>
      <c r="D29" s="109">
        <v>963008000124133</v>
      </c>
      <c r="E29" s="107" t="s">
        <v>203</v>
      </c>
      <c r="F29" s="118">
        <v>41477</v>
      </c>
      <c r="G29" s="111" t="s">
        <v>420</v>
      </c>
      <c r="H29" s="111" t="s">
        <v>420</v>
      </c>
      <c r="I29" s="59" t="s">
        <v>366</v>
      </c>
      <c r="J29" s="59" t="s">
        <v>366</v>
      </c>
      <c r="K29" s="111">
        <v>10</v>
      </c>
      <c r="L29" s="112"/>
      <c r="M29" s="112"/>
      <c r="N29" s="112"/>
      <c r="O29" s="113"/>
      <c r="P29" s="113"/>
      <c r="Q29" s="60">
        <v>41301</v>
      </c>
      <c r="R29" s="61">
        <f t="shared" si="1"/>
        <v>176</v>
      </c>
      <c r="S29" s="62" t="s">
        <v>366</v>
      </c>
      <c r="T29" s="63" t="s">
        <v>10</v>
      </c>
      <c r="U29" s="63" t="s">
        <v>10</v>
      </c>
      <c r="V29" s="64" t="s">
        <v>10</v>
      </c>
      <c r="W29" s="63" t="s">
        <v>10</v>
      </c>
      <c r="X29" s="63" t="s">
        <v>10</v>
      </c>
      <c r="Y29" s="63" t="s">
        <v>10</v>
      </c>
      <c r="Z29" s="63" t="s">
        <v>10</v>
      </c>
      <c r="AA29" s="63" t="s">
        <v>10</v>
      </c>
      <c r="AB29" s="63" t="s">
        <v>10</v>
      </c>
      <c r="AC29" s="65" t="s">
        <v>10</v>
      </c>
      <c r="AD29" s="114" t="s">
        <v>10</v>
      </c>
      <c r="AE29" s="63" t="s">
        <v>10</v>
      </c>
      <c r="AF29" s="114" t="s">
        <v>10</v>
      </c>
      <c r="AG29" s="65" t="s">
        <v>10</v>
      </c>
      <c r="AH29" s="65" t="s">
        <v>10</v>
      </c>
      <c r="AI29" s="202">
        <v>9259</v>
      </c>
      <c r="AJ29" s="125" t="s">
        <v>609</v>
      </c>
      <c r="AK29" s="125" t="s">
        <v>628</v>
      </c>
      <c r="AL29" s="125" t="s">
        <v>604</v>
      </c>
      <c r="AM29" s="125">
        <v>45</v>
      </c>
      <c r="AN29" s="125" t="s">
        <v>629</v>
      </c>
      <c r="AO29" s="115" t="s">
        <v>630</v>
      </c>
      <c r="AP29" s="66"/>
      <c r="AQ29" s="79">
        <v>308</v>
      </c>
      <c r="AR29" s="117" t="s">
        <v>631</v>
      </c>
      <c r="AS29" s="115" t="s">
        <v>632</v>
      </c>
      <c r="AT29" s="115" t="s">
        <v>624</v>
      </c>
      <c r="AU29" s="79">
        <v>69</v>
      </c>
      <c r="AV29" s="115" t="s">
        <v>633</v>
      </c>
      <c r="AW29" s="115" t="s">
        <v>622</v>
      </c>
      <c r="AX29" s="67" t="s">
        <v>386</v>
      </c>
      <c r="AY29" s="67" t="s">
        <v>386</v>
      </c>
      <c r="AZ29" s="67" t="s">
        <v>386</v>
      </c>
      <c r="BA29" s="67"/>
    </row>
    <row r="30" spans="1:142" ht="15" customHeight="1">
      <c r="A30" s="106" t="s">
        <v>204</v>
      </c>
      <c r="B30" s="107"/>
      <c r="C30" s="108" t="s">
        <v>169</v>
      </c>
      <c r="D30" s="109">
        <v>963008000124136</v>
      </c>
      <c r="E30" s="107" t="s">
        <v>205</v>
      </c>
      <c r="F30" s="118">
        <v>41477</v>
      </c>
      <c r="G30" s="111" t="s">
        <v>420</v>
      </c>
      <c r="H30" s="111" t="s">
        <v>420</v>
      </c>
      <c r="I30" s="59" t="s">
        <v>366</v>
      </c>
      <c r="J30" s="59" t="s">
        <v>366</v>
      </c>
      <c r="K30" s="111">
        <v>4</v>
      </c>
      <c r="L30" s="112"/>
      <c r="M30" s="112"/>
      <c r="N30" s="112"/>
      <c r="O30" s="113"/>
      <c r="P30" s="113"/>
      <c r="Q30" s="60">
        <v>41209</v>
      </c>
      <c r="R30" s="61">
        <f t="shared" si="1"/>
        <v>268</v>
      </c>
      <c r="S30" s="62" t="s">
        <v>366</v>
      </c>
      <c r="T30" s="63" t="s">
        <v>10</v>
      </c>
      <c r="U30" s="63" t="s">
        <v>10</v>
      </c>
      <c r="V30" s="64" t="s">
        <v>10</v>
      </c>
      <c r="W30" s="63" t="s">
        <v>10</v>
      </c>
      <c r="X30" s="63" t="s">
        <v>10</v>
      </c>
      <c r="Y30" s="63" t="s">
        <v>10</v>
      </c>
      <c r="Z30" s="63" t="s">
        <v>10</v>
      </c>
      <c r="AA30" s="63" t="s">
        <v>10</v>
      </c>
      <c r="AB30" s="63" t="s">
        <v>10</v>
      </c>
      <c r="AC30" s="65" t="s">
        <v>10</v>
      </c>
      <c r="AD30" s="114" t="s">
        <v>10</v>
      </c>
      <c r="AE30" s="63" t="s">
        <v>10</v>
      </c>
      <c r="AF30" s="114" t="s">
        <v>10</v>
      </c>
      <c r="AG30" s="65" t="s">
        <v>10</v>
      </c>
      <c r="AH30" s="65" t="s">
        <v>10</v>
      </c>
      <c r="AI30" s="202">
        <v>7934</v>
      </c>
      <c r="AJ30" s="125">
        <v>3</v>
      </c>
      <c r="AK30" s="125" t="s">
        <v>634</v>
      </c>
      <c r="AL30" s="125" t="s">
        <v>635</v>
      </c>
      <c r="AM30" s="125" t="s">
        <v>636</v>
      </c>
      <c r="AN30" s="125" t="s">
        <v>637</v>
      </c>
      <c r="AO30" s="115" t="s">
        <v>638</v>
      </c>
      <c r="AP30" s="66"/>
      <c r="AQ30" s="79">
        <v>329</v>
      </c>
      <c r="AR30" s="117" t="s">
        <v>639</v>
      </c>
      <c r="AS30" s="115">
        <v>17</v>
      </c>
      <c r="AT30" s="115" t="s">
        <v>531</v>
      </c>
      <c r="AU30" s="79">
        <v>65</v>
      </c>
      <c r="AV30" s="115" t="s">
        <v>640</v>
      </c>
      <c r="AW30" s="115" t="s">
        <v>641</v>
      </c>
      <c r="AX30" s="67" t="s">
        <v>386</v>
      </c>
      <c r="AY30" s="67" t="s">
        <v>386</v>
      </c>
      <c r="AZ30" s="67" t="s">
        <v>386</v>
      </c>
      <c r="BA30" s="67"/>
    </row>
    <row r="31" spans="1:142" ht="15" customHeight="1">
      <c r="A31" s="106" t="s">
        <v>206</v>
      </c>
      <c r="B31" s="107"/>
      <c r="C31" s="108" t="s">
        <v>170</v>
      </c>
      <c r="D31" s="109">
        <v>963008000124139</v>
      </c>
      <c r="E31" s="107" t="s">
        <v>207</v>
      </c>
      <c r="F31" s="118">
        <v>41494</v>
      </c>
      <c r="G31" s="111" t="s">
        <v>420</v>
      </c>
      <c r="H31" s="111" t="s">
        <v>420</v>
      </c>
      <c r="I31" s="59" t="s">
        <v>366</v>
      </c>
      <c r="J31" s="59" t="s">
        <v>366</v>
      </c>
      <c r="K31" s="111"/>
      <c r="L31" s="112"/>
      <c r="M31" s="112"/>
      <c r="N31" s="112"/>
      <c r="O31" s="113"/>
      <c r="P31" s="113"/>
      <c r="Q31" s="60">
        <v>41377</v>
      </c>
      <c r="R31" s="61">
        <f t="shared" si="1"/>
        <v>117</v>
      </c>
      <c r="S31" s="62" t="s">
        <v>366</v>
      </c>
      <c r="T31" s="63" t="s">
        <v>10</v>
      </c>
      <c r="U31" s="63" t="s">
        <v>10</v>
      </c>
      <c r="V31" s="64" t="s">
        <v>10</v>
      </c>
      <c r="W31" s="63" t="s">
        <v>10</v>
      </c>
      <c r="X31" s="63" t="s">
        <v>10</v>
      </c>
      <c r="Y31" s="63" t="s">
        <v>10</v>
      </c>
      <c r="Z31" s="63" t="s">
        <v>10</v>
      </c>
      <c r="AA31" s="63" t="s">
        <v>10</v>
      </c>
      <c r="AB31" s="63" t="s">
        <v>10</v>
      </c>
      <c r="AC31" s="65" t="s">
        <v>10</v>
      </c>
      <c r="AD31" s="114" t="s">
        <v>10</v>
      </c>
      <c r="AE31" s="63" t="s">
        <v>10</v>
      </c>
      <c r="AF31" s="114" t="s">
        <v>10</v>
      </c>
      <c r="AG31" s="65" t="s">
        <v>10</v>
      </c>
      <c r="AH31" s="65" t="s">
        <v>10</v>
      </c>
      <c r="AI31" s="202">
        <v>6508</v>
      </c>
      <c r="AJ31" s="125" t="s">
        <v>542</v>
      </c>
      <c r="AK31" s="125" t="s">
        <v>642</v>
      </c>
      <c r="AL31" s="125" t="s">
        <v>643</v>
      </c>
      <c r="AM31" s="125">
        <v>42</v>
      </c>
      <c r="AN31" s="125" t="s">
        <v>644</v>
      </c>
      <c r="AO31" s="115" t="s">
        <v>645</v>
      </c>
      <c r="AP31" s="66"/>
      <c r="AQ31" s="79">
        <v>440</v>
      </c>
      <c r="AR31" s="117" t="s">
        <v>646</v>
      </c>
      <c r="AS31" s="115">
        <v>18</v>
      </c>
      <c r="AT31" s="115" t="s">
        <v>647</v>
      </c>
      <c r="AU31" s="79">
        <v>66</v>
      </c>
      <c r="AV31" s="115" t="s">
        <v>648</v>
      </c>
      <c r="AW31" s="115" t="s">
        <v>649</v>
      </c>
      <c r="AX31" s="67" t="s">
        <v>386</v>
      </c>
      <c r="AY31" s="67" t="s">
        <v>386</v>
      </c>
      <c r="AZ31" s="67" t="s">
        <v>386</v>
      </c>
      <c r="BA31" s="67"/>
    </row>
    <row r="32" spans="1:142" ht="15" customHeight="1">
      <c r="A32" s="106" t="s">
        <v>208</v>
      </c>
      <c r="B32" s="107"/>
      <c r="C32" s="108" t="s">
        <v>170</v>
      </c>
      <c r="D32" s="109">
        <v>963008000124140</v>
      </c>
      <c r="E32" s="107" t="s">
        <v>209</v>
      </c>
      <c r="F32" s="118">
        <v>41481</v>
      </c>
      <c r="G32" s="111" t="s">
        <v>420</v>
      </c>
      <c r="H32" s="111" t="s">
        <v>420</v>
      </c>
      <c r="I32" s="59" t="s">
        <v>366</v>
      </c>
      <c r="J32" s="59" t="s">
        <v>366</v>
      </c>
      <c r="K32" s="111" t="s">
        <v>447</v>
      </c>
      <c r="L32" s="112"/>
      <c r="M32" s="112"/>
      <c r="N32" s="112"/>
      <c r="O32" s="113"/>
      <c r="P32" s="113"/>
      <c r="Q32" s="81" t="s">
        <v>409</v>
      </c>
      <c r="R32" s="61"/>
      <c r="S32" s="62" t="s">
        <v>367</v>
      </c>
      <c r="T32" s="63">
        <v>400</v>
      </c>
      <c r="U32" s="63" t="s">
        <v>10</v>
      </c>
      <c r="V32" s="64" t="s">
        <v>10</v>
      </c>
      <c r="W32" s="63">
        <v>400</v>
      </c>
      <c r="X32" s="63">
        <v>200</v>
      </c>
      <c r="Y32" s="63" t="s">
        <v>10</v>
      </c>
      <c r="Z32" s="63" t="s">
        <v>10</v>
      </c>
      <c r="AA32" s="63" t="s">
        <v>10</v>
      </c>
      <c r="AB32" s="63" t="s">
        <v>10</v>
      </c>
      <c r="AC32" s="65" t="s">
        <v>10</v>
      </c>
      <c r="AD32" s="114" t="s">
        <v>10</v>
      </c>
      <c r="AE32" s="63">
        <v>200</v>
      </c>
      <c r="AF32" s="114" t="s">
        <v>10</v>
      </c>
      <c r="AG32" s="65" t="s">
        <v>10</v>
      </c>
      <c r="AH32" s="65" t="s">
        <v>10</v>
      </c>
      <c r="AI32" s="202">
        <v>6343</v>
      </c>
      <c r="AJ32" s="125" t="s">
        <v>650</v>
      </c>
      <c r="AK32" s="125" t="s">
        <v>586</v>
      </c>
      <c r="AL32" s="125" t="s">
        <v>651</v>
      </c>
      <c r="AM32" s="125" t="s">
        <v>470</v>
      </c>
      <c r="AN32" s="125" t="s">
        <v>497</v>
      </c>
      <c r="AO32" s="115" t="s">
        <v>652</v>
      </c>
      <c r="AP32" s="66"/>
      <c r="AQ32" s="79">
        <v>375</v>
      </c>
      <c r="AR32" s="117" t="s">
        <v>653</v>
      </c>
      <c r="AS32" s="115" t="s">
        <v>632</v>
      </c>
      <c r="AT32" s="115" t="s">
        <v>654</v>
      </c>
      <c r="AU32" s="79">
        <v>87</v>
      </c>
      <c r="AV32" s="115" t="s">
        <v>441</v>
      </c>
      <c r="AW32" s="115" t="s">
        <v>655</v>
      </c>
      <c r="AX32" s="67" t="s">
        <v>386</v>
      </c>
      <c r="AY32" s="67" t="s">
        <v>386</v>
      </c>
      <c r="AZ32" s="67" t="s">
        <v>386</v>
      </c>
      <c r="BA32" s="67"/>
    </row>
    <row r="33" spans="1:142" ht="15" customHeight="1">
      <c r="A33" s="106" t="s">
        <v>210</v>
      </c>
      <c r="B33" s="107"/>
      <c r="C33" s="108" t="s">
        <v>170</v>
      </c>
      <c r="D33" s="109">
        <v>963008000132759</v>
      </c>
      <c r="E33" s="107" t="s">
        <v>211</v>
      </c>
      <c r="F33" s="118">
        <v>41479</v>
      </c>
      <c r="G33" s="111" t="s">
        <v>420</v>
      </c>
      <c r="H33" s="111" t="s">
        <v>420</v>
      </c>
      <c r="I33" s="59" t="s">
        <v>366</v>
      </c>
      <c r="J33" s="59" t="s">
        <v>366</v>
      </c>
      <c r="K33" s="111">
        <v>2</v>
      </c>
      <c r="L33" s="112"/>
      <c r="M33" s="112"/>
      <c r="N33" s="112"/>
      <c r="O33" s="113"/>
      <c r="P33" s="113"/>
      <c r="Q33" s="60">
        <v>41182</v>
      </c>
      <c r="R33" s="61">
        <f>F33-Q33</f>
        <v>297</v>
      </c>
      <c r="S33" s="62" t="s">
        <v>366</v>
      </c>
      <c r="T33" s="63" t="s">
        <v>10</v>
      </c>
      <c r="U33" s="63" t="s">
        <v>10</v>
      </c>
      <c r="V33" s="64" t="s">
        <v>10</v>
      </c>
      <c r="W33" s="63" t="s">
        <v>10</v>
      </c>
      <c r="X33" s="63" t="s">
        <v>10</v>
      </c>
      <c r="Y33" s="63" t="s">
        <v>10</v>
      </c>
      <c r="Z33" s="63" t="s">
        <v>10</v>
      </c>
      <c r="AA33" s="63" t="s">
        <v>10</v>
      </c>
      <c r="AB33" s="63" t="s">
        <v>10</v>
      </c>
      <c r="AC33" s="65" t="s">
        <v>10</v>
      </c>
      <c r="AD33" s="114" t="s">
        <v>10</v>
      </c>
      <c r="AE33" s="63" t="s">
        <v>10</v>
      </c>
      <c r="AF33" s="114" t="s">
        <v>10</v>
      </c>
      <c r="AG33" s="65" t="s">
        <v>10</v>
      </c>
      <c r="AH33" s="65" t="s">
        <v>10</v>
      </c>
      <c r="AI33" s="202">
        <v>6835</v>
      </c>
      <c r="AJ33" s="125" t="s">
        <v>650</v>
      </c>
      <c r="AK33" s="125" t="s">
        <v>656</v>
      </c>
      <c r="AL33" s="125" t="s">
        <v>450</v>
      </c>
      <c r="AM33" s="125" t="s">
        <v>657</v>
      </c>
      <c r="AN33" s="125" t="s">
        <v>573</v>
      </c>
      <c r="AO33" s="115" t="s">
        <v>658</v>
      </c>
      <c r="AP33" s="66"/>
      <c r="AQ33" s="79">
        <v>251</v>
      </c>
      <c r="AR33" s="117" t="s">
        <v>659</v>
      </c>
      <c r="AS33" s="115" t="s">
        <v>660</v>
      </c>
      <c r="AT33" s="115" t="s">
        <v>661</v>
      </c>
      <c r="AU33" s="79">
        <v>69</v>
      </c>
      <c r="AV33" s="115" t="s">
        <v>662</v>
      </c>
      <c r="AW33" s="115" t="s">
        <v>663</v>
      </c>
      <c r="AX33" s="67" t="s">
        <v>386</v>
      </c>
      <c r="AY33" s="67" t="s">
        <v>386</v>
      </c>
      <c r="AZ33" s="67" t="s">
        <v>386</v>
      </c>
      <c r="BA33" s="67"/>
    </row>
    <row r="34" spans="1:142" ht="15" customHeight="1">
      <c r="A34" s="106" t="s">
        <v>212</v>
      </c>
      <c r="B34" s="107"/>
      <c r="C34" s="108" t="s">
        <v>170</v>
      </c>
      <c r="D34" s="109">
        <v>963008000132760</v>
      </c>
      <c r="E34" s="107" t="s">
        <v>213</v>
      </c>
      <c r="F34" s="118">
        <v>41479</v>
      </c>
      <c r="G34" s="111" t="s">
        <v>420</v>
      </c>
      <c r="H34" s="111" t="s">
        <v>420</v>
      </c>
      <c r="I34" s="59" t="s">
        <v>366</v>
      </c>
      <c r="J34" s="59" t="s">
        <v>366</v>
      </c>
      <c r="K34" s="111" t="s">
        <v>664</v>
      </c>
      <c r="L34" s="112"/>
      <c r="M34" s="112"/>
      <c r="N34" s="112"/>
      <c r="O34" s="113"/>
      <c r="P34" s="113"/>
      <c r="Q34" s="60">
        <v>41483</v>
      </c>
      <c r="R34" s="61">
        <f>F34-Q34</f>
        <v>-4</v>
      </c>
      <c r="S34" s="62" t="s">
        <v>366</v>
      </c>
      <c r="T34" s="63" t="s">
        <v>10</v>
      </c>
      <c r="U34" s="63" t="s">
        <v>10</v>
      </c>
      <c r="V34" s="64" t="s">
        <v>10</v>
      </c>
      <c r="W34" s="63" t="s">
        <v>10</v>
      </c>
      <c r="X34" s="63" t="s">
        <v>10</v>
      </c>
      <c r="Y34" s="63" t="s">
        <v>10</v>
      </c>
      <c r="Z34" s="63" t="s">
        <v>10</v>
      </c>
      <c r="AA34" s="63" t="s">
        <v>10</v>
      </c>
      <c r="AB34" s="63" t="s">
        <v>10</v>
      </c>
      <c r="AC34" s="65" t="s">
        <v>10</v>
      </c>
      <c r="AD34" s="114" t="s">
        <v>10</v>
      </c>
      <c r="AE34" s="63" t="s">
        <v>10</v>
      </c>
      <c r="AF34" s="114" t="s">
        <v>10</v>
      </c>
      <c r="AG34" s="65" t="s">
        <v>10</v>
      </c>
      <c r="AH34" s="65" t="s">
        <v>10</v>
      </c>
      <c r="AI34" s="202">
        <v>9103</v>
      </c>
      <c r="AJ34" s="125" t="s">
        <v>453</v>
      </c>
      <c r="AK34" s="125" t="s">
        <v>665</v>
      </c>
      <c r="AL34" s="125" t="s">
        <v>666</v>
      </c>
      <c r="AM34" s="125">
        <v>65</v>
      </c>
      <c r="AN34" s="125" t="s">
        <v>667</v>
      </c>
      <c r="AO34" s="115" t="s">
        <v>668</v>
      </c>
      <c r="AP34" s="66"/>
      <c r="AQ34" s="79">
        <v>265</v>
      </c>
      <c r="AR34" s="117" t="s">
        <v>669</v>
      </c>
      <c r="AS34" s="115">
        <v>22</v>
      </c>
      <c r="AT34" s="115" t="s">
        <v>670</v>
      </c>
      <c r="AU34" s="79">
        <v>69</v>
      </c>
      <c r="AV34" s="115" t="s">
        <v>671</v>
      </c>
      <c r="AW34" s="115" t="s">
        <v>672</v>
      </c>
      <c r="AX34" s="67" t="s">
        <v>386</v>
      </c>
      <c r="AY34" s="67" t="s">
        <v>386</v>
      </c>
      <c r="AZ34" s="67" t="s">
        <v>386</v>
      </c>
      <c r="BA34" s="67"/>
    </row>
    <row r="35" spans="1:142" s="8" customFormat="1" ht="15" customHeight="1">
      <c r="A35" s="106" t="s">
        <v>214</v>
      </c>
      <c r="B35" s="107" t="s">
        <v>361</v>
      </c>
      <c r="C35" s="108" t="s">
        <v>169</v>
      </c>
      <c r="D35" s="109">
        <v>963008000132883</v>
      </c>
      <c r="E35" s="107" t="s">
        <v>50</v>
      </c>
      <c r="F35" s="118">
        <v>41477</v>
      </c>
      <c r="G35" s="111" t="s">
        <v>420</v>
      </c>
      <c r="H35" s="111"/>
      <c r="I35" s="59" t="s">
        <v>366</v>
      </c>
      <c r="J35" s="59" t="s">
        <v>367</v>
      </c>
      <c r="K35" s="69">
        <v>10</v>
      </c>
      <c r="L35" s="59" t="s">
        <v>673</v>
      </c>
      <c r="M35" s="59" t="s">
        <v>674</v>
      </c>
      <c r="N35" s="59">
        <v>30</v>
      </c>
      <c r="O35" s="77" t="s">
        <v>363</v>
      </c>
      <c r="P35" s="78"/>
      <c r="Q35" s="60">
        <v>41349</v>
      </c>
      <c r="R35" s="61">
        <f>F35-Q35</f>
        <v>128</v>
      </c>
      <c r="S35" s="62" t="s">
        <v>367</v>
      </c>
      <c r="T35" s="63" t="s">
        <v>10</v>
      </c>
      <c r="U35" s="64" t="s">
        <v>10</v>
      </c>
      <c r="V35" s="64" t="s">
        <v>10</v>
      </c>
      <c r="W35" s="64" t="s">
        <v>10</v>
      </c>
      <c r="X35" s="63" t="s">
        <v>10</v>
      </c>
      <c r="Y35" s="64" t="s">
        <v>10</v>
      </c>
      <c r="Z35" s="63" t="s">
        <v>10</v>
      </c>
      <c r="AA35" s="63" t="s">
        <v>10</v>
      </c>
      <c r="AB35" s="63" t="s">
        <v>10</v>
      </c>
      <c r="AC35" s="65" t="s">
        <v>10</v>
      </c>
      <c r="AD35" s="114" t="s">
        <v>10</v>
      </c>
      <c r="AE35" s="64">
        <v>100</v>
      </c>
      <c r="AF35" s="114" t="s">
        <v>10</v>
      </c>
      <c r="AG35" s="65" t="s">
        <v>10</v>
      </c>
      <c r="AH35" s="65" t="s">
        <v>10</v>
      </c>
      <c r="AI35" s="202" t="s">
        <v>659</v>
      </c>
      <c r="AJ35" s="125" t="s">
        <v>650</v>
      </c>
      <c r="AK35" s="125" t="s">
        <v>675</v>
      </c>
      <c r="AL35" s="125" t="s">
        <v>676</v>
      </c>
      <c r="AM35" s="125" t="s">
        <v>677</v>
      </c>
      <c r="AN35" s="125" t="s">
        <v>605</v>
      </c>
      <c r="AO35" s="115" t="s">
        <v>678</v>
      </c>
      <c r="AP35" s="66"/>
      <c r="AQ35" s="79">
        <v>442</v>
      </c>
      <c r="AR35" s="117" t="s">
        <v>679</v>
      </c>
      <c r="AS35" s="115" t="s">
        <v>602</v>
      </c>
      <c r="AT35" s="115" t="s">
        <v>680</v>
      </c>
      <c r="AU35" s="79">
        <v>69</v>
      </c>
      <c r="AV35" s="115" t="s">
        <v>681</v>
      </c>
      <c r="AW35" s="115" t="s">
        <v>682</v>
      </c>
      <c r="AX35" s="67" t="s">
        <v>386</v>
      </c>
      <c r="AY35" s="67" t="s">
        <v>386</v>
      </c>
      <c r="AZ35" s="67" t="s">
        <v>386</v>
      </c>
      <c r="BA35" s="67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/>
      <c r="DS35" s="4"/>
      <c r="DT35" s="4"/>
      <c r="DU35" s="4"/>
      <c r="DV35" s="4"/>
      <c r="DW35" s="4"/>
      <c r="DX35" s="4"/>
      <c r="DY35" s="4"/>
      <c r="DZ35" s="4"/>
      <c r="EA35" s="4"/>
      <c r="EB35" s="4"/>
      <c r="EC35" s="4"/>
      <c r="ED35" s="4"/>
      <c r="EE35" s="4"/>
      <c r="EF35" s="4"/>
      <c r="EG35" s="4"/>
      <c r="EH35" s="4"/>
      <c r="EI35" s="4"/>
      <c r="EJ35" s="4"/>
      <c r="EK35" s="4"/>
      <c r="EL35" s="4"/>
    </row>
    <row r="36" spans="1:142" ht="15" customHeight="1">
      <c r="A36" s="106" t="s">
        <v>215</v>
      </c>
      <c r="B36" s="107"/>
      <c r="C36" s="108" t="s">
        <v>169</v>
      </c>
      <c r="D36" s="109">
        <v>963008000132886</v>
      </c>
      <c r="E36" s="107" t="s">
        <v>216</v>
      </c>
      <c r="F36" s="118">
        <v>41477</v>
      </c>
      <c r="G36" s="111" t="s">
        <v>420</v>
      </c>
      <c r="H36" s="111" t="s">
        <v>420</v>
      </c>
      <c r="I36" s="59" t="s">
        <v>366</v>
      </c>
      <c r="J36" s="122" t="s">
        <v>366</v>
      </c>
      <c r="K36" s="111">
        <v>7</v>
      </c>
      <c r="L36" s="112"/>
      <c r="M36" s="112"/>
      <c r="N36" s="112"/>
      <c r="O36" s="113"/>
      <c r="P36" s="113"/>
      <c r="Q36" s="60">
        <v>41182</v>
      </c>
      <c r="R36" s="61">
        <f>F36-Q36</f>
        <v>295</v>
      </c>
      <c r="S36" s="62" t="s">
        <v>367</v>
      </c>
      <c r="T36" s="63" t="s">
        <v>10</v>
      </c>
      <c r="U36" s="63" t="s">
        <v>10</v>
      </c>
      <c r="V36" s="64" t="s">
        <v>10</v>
      </c>
      <c r="W36" s="63" t="s">
        <v>10</v>
      </c>
      <c r="X36" s="63" t="s">
        <v>10</v>
      </c>
      <c r="Y36" s="63" t="s">
        <v>10</v>
      </c>
      <c r="Z36" s="63" t="s">
        <v>10</v>
      </c>
      <c r="AA36" s="63" t="s">
        <v>10</v>
      </c>
      <c r="AB36" s="63" t="s">
        <v>10</v>
      </c>
      <c r="AC36" s="65">
        <v>400</v>
      </c>
      <c r="AD36" s="114" t="s">
        <v>10</v>
      </c>
      <c r="AE36" s="63">
        <v>100</v>
      </c>
      <c r="AF36" s="114" t="s">
        <v>10</v>
      </c>
      <c r="AG36" s="65" t="s">
        <v>10</v>
      </c>
      <c r="AH36" s="65" t="s">
        <v>10</v>
      </c>
      <c r="AI36" s="202">
        <v>7398</v>
      </c>
      <c r="AJ36" s="125" t="s">
        <v>471</v>
      </c>
      <c r="AK36" s="125" t="s">
        <v>683</v>
      </c>
      <c r="AL36" s="125" t="s">
        <v>684</v>
      </c>
      <c r="AM36" s="125" t="s">
        <v>460</v>
      </c>
      <c r="AN36" s="125" t="s">
        <v>685</v>
      </c>
      <c r="AO36" s="115" t="s">
        <v>686</v>
      </c>
      <c r="AP36" s="66"/>
      <c r="AQ36" s="79">
        <v>38</v>
      </c>
      <c r="AR36" s="117" t="s">
        <v>687</v>
      </c>
      <c r="AS36" s="115">
        <v>19</v>
      </c>
      <c r="AT36" s="115" t="s">
        <v>688</v>
      </c>
      <c r="AU36" s="79">
        <v>68</v>
      </c>
      <c r="AV36" s="115" t="s">
        <v>689</v>
      </c>
      <c r="AW36" s="115" t="s">
        <v>690</v>
      </c>
      <c r="AX36" s="67" t="s">
        <v>386</v>
      </c>
      <c r="AY36" s="67" t="s">
        <v>386</v>
      </c>
      <c r="AZ36" s="67" t="s">
        <v>386</v>
      </c>
      <c r="BA36" s="67"/>
    </row>
    <row r="37" spans="1:142" ht="15" customHeight="1">
      <c r="A37" s="106" t="s">
        <v>369</v>
      </c>
      <c r="B37" s="107"/>
      <c r="C37" s="108" t="s">
        <v>169</v>
      </c>
      <c r="D37" s="109">
        <v>963008000132887</v>
      </c>
      <c r="E37" s="107" t="s">
        <v>217</v>
      </c>
      <c r="F37" s="118">
        <v>41477</v>
      </c>
      <c r="G37" s="111" t="s">
        <v>420</v>
      </c>
      <c r="H37" s="111" t="s">
        <v>420</v>
      </c>
      <c r="I37" s="59" t="s">
        <v>366</v>
      </c>
      <c r="J37" s="122" t="s">
        <v>366</v>
      </c>
      <c r="K37" s="111">
        <v>7</v>
      </c>
      <c r="L37" s="112"/>
      <c r="M37" s="112"/>
      <c r="N37" s="112"/>
      <c r="O37" s="113"/>
      <c r="P37" s="113"/>
      <c r="Q37" s="81" t="s">
        <v>409</v>
      </c>
      <c r="R37" s="61"/>
      <c r="S37" s="62" t="s">
        <v>366</v>
      </c>
      <c r="T37" s="63" t="s">
        <v>10</v>
      </c>
      <c r="U37" s="63" t="s">
        <v>10</v>
      </c>
      <c r="V37" s="64" t="s">
        <v>10</v>
      </c>
      <c r="W37" s="63" t="s">
        <v>10</v>
      </c>
      <c r="X37" s="63" t="s">
        <v>10</v>
      </c>
      <c r="Y37" s="63" t="s">
        <v>10</v>
      </c>
      <c r="Z37" s="63" t="s">
        <v>10</v>
      </c>
      <c r="AA37" s="63" t="s">
        <v>10</v>
      </c>
      <c r="AB37" s="63" t="s">
        <v>10</v>
      </c>
      <c r="AC37" s="65" t="s">
        <v>10</v>
      </c>
      <c r="AD37" s="114" t="s">
        <v>10</v>
      </c>
      <c r="AE37" s="63" t="s">
        <v>10</v>
      </c>
      <c r="AF37" s="114" t="s">
        <v>10</v>
      </c>
      <c r="AG37" s="65" t="s">
        <v>10</v>
      </c>
      <c r="AH37" s="65" t="s">
        <v>10</v>
      </c>
      <c r="AI37" s="202">
        <v>6835</v>
      </c>
      <c r="AJ37" s="125" t="s">
        <v>442</v>
      </c>
      <c r="AK37" s="125" t="s">
        <v>462</v>
      </c>
      <c r="AL37" s="125" t="s">
        <v>691</v>
      </c>
      <c r="AM37" s="125" t="s">
        <v>692</v>
      </c>
      <c r="AN37" s="125" t="s">
        <v>693</v>
      </c>
      <c r="AO37" s="115" t="s">
        <v>638</v>
      </c>
      <c r="AP37" s="66"/>
      <c r="AQ37" s="116">
        <v>99</v>
      </c>
      <c r="AR37" s="117" t="s">
        <v>498</v>
      </c>
      <c r="AS37" s="115" t="s">
        <v>694</v>
      </c>
      <c r="AT37" s="115" t="s">
        <v>695</v>
      </c>
      <c r="AU37" s="116">
        <v>63</v>
      </c>
      <c r="AV37" s="115" t="s">
        <v>628</v>
      </c>
      <c r="AW37" s="115">
        <v>33</v>
      </c>
      <c r="AX37" s="67" t="s">
        <v>386</v>
      </c>
      <c r="AY37" s="67" t="s">
        <v>386</v>
      </c>
      <c r="AZ37" s="67" t="s">
        <v>386</v>
      </c>
      <c r="BA37" s="67"/>
    </row>
    <row r="38" spans="1:142" ht="15" customHeight="1">
      <c r="A38" s="106" t="s">
        <v>218</v>
      </c>
      <c r="B38" s="107"/>
      <c r="C38" s="108" t="s">
        <v>170</v>
      </c>
      <c r="D38" s="109">
        <v>963008000132888</v>
      </c>
      <c r="E38" s="107" t="s">
        <v>219</v>
      </c>
      <c r="F38" s="118">
        <v>41479</v>
      </c>
      <c r="G38" s="111" t="s">
        <v>420</v>
      </c>
      <c r="H38" s="111" t="s">
        <v>420</v>
      </c>
      <c r="I38" s="59" t="s">
        <v>366</v>
      </c>
      <c r="J38" s="122" t="s">
        <v>366</v>
      </c>
      <c r="K38" s="111">
        <v>10</v>
      </c>
      <c r="L38" s="112"/>
      <c r="M38" s="112"/>
      <c r="N38" s="112"/>
      <c r="O38" s="113"/>
      <c r="P38" s="113"/>
      <c r="Q38" s="60">
        <v>41483</v>
      </c>
      <c r="R38" s="61">
        <f>F38-Q38</f>
        <v>-4</v>
      </c>
      <c r="S38" s="62" t="s">
        <v>367</v>
      </c>
      <c r="T38" s="63" t="s">
        <v>10</v>
      </c>
      <c r="U38" s="63" t="s">
        <v>10</v>
      </c>
      <c r="V38" s="64" t="s">
        <v>10</v>
      </c>
      <c r="W38" s="63" t="s">
        <v>10</v>
      </c>
      <c r="X38" s="63" t="s">
        <v>10</v>
      </c>
      <c r="Y38" s="63" t="s">
        <v>10</v>
      </c>
      <c r="Z38" s="63" t="s">
        <v>10</v>
      </c>
      <c r="AA38" s="63" t="s">
        <v>10</v>
      </c>
      <c r="AB38" s="63" t="s">
        <v>10</v>
      </c>
      <c r="AC38" s="65" t="s">
        <v>10</v>
      </c>
      <c r="AD38" s="114" t="s">
        <v>10</v>
      </c>
      <c r="AE38" s="63">
        <v>200</v>
      </c>
      <c r="AF38" s="114" t="s">
        <v>10</v>
      </c>
      <c r="AG38" s="65" t="s">
        <v>10</v>
      </c>
      <c r="AH38" s="65" t="s">
        <v>10</v>
      </c>
      <c r="AI38" s="202">
        <v>7434</v>
      </c>
      <c r="AJ38" s="125" t="s">
        <v>442</v>
      </c>
      <c r="AK38" s="125" t="s">
        <v>696</v>
      </c>
      <c r="AL38" s="125" t="s">
        <v>697</v>
      </c>
      <c r="AM38" s="125" t="s">
        <v>698</v>
      </c>
      <c r="AN38" s="125" t="s">
        <v>699</v>
      </c>
      <c r="AO38" s="115" t="s">
        <v>700</v>
      </c>
      <c r="AP38" s="66"/>
      <c r="AQ38" s="79">
        <v>85</v>
      </c>
      <c r="AR38" s="117" t="s">
        <v>701</v>
      </c>
      <c r="AS38" s="115" t="s">
        <v>702</v>
      </c>
      <c r="AT38" s="115" t="s">
        <v>703</v>
      </c>
      <c r="AU38" s="79">
        <v>74</v>
      </c>
      <c r="AV38" s="115" t="s">
        <v>704</v>
      </c>
      <c r="AW38" s="115" t="s">
        <v>507</v>
      </c>
      <c r="AX38" s="67" t="s">
        <v>386</v>
      </c>
      <c r="AY38" s="67" t="s">
        <v>386</v>
      </c>
      <c r="AZ38" s="67" t="s">
        <v>386</v>
      </c>
      <c r="BA38" s="67"/>
    </row>
    <row r="39" spans="1:142" ht="15" customHeight="1">
      <c r="A39" s="106" t="s">
        <v>40</v>
      </c>
      <c r="B39" s="107"/>
      <c r="C39" s="108" t="s">
        <v>170</v>
      </c>
      <c r="D39" s="109">
        <v>963008000132892</v>
      </c>
      <c r="E39" s="107" t="s">
        <v>39</v>
      </c>
      <c r="F39" s="118">
        <v>41492</v>
      </c>
      <c r="G39" s="111" t="s">
        <v>420</v>
      </c>
      <c r="H39" s="111" t="s">
        <v>420</v>
      </c>
      <c r="I39" s="59" t="s">
        <v>366</v>
      </c>
      <c r="J39" s="122" t="s">
        <v>366</v>
      </c>
      <c r="K39" s="69">
        <v>13</v>
      </c>
      <c r="L39" s="112"/>
      <c r="M39" s="112"/>
      <c r="N39" s="112"/>
      <c r="O39" s="113"/>
      <c r="P39" s="113"/>
      <c r="Q39" s="60">
        <v>41301</v>
      </c>
      <c r="R39" s="61">
        <f>F39-Q39</f>
        <v>191</v>
      </c>
      <c r="S39" s="62" t="s">
        <v>366</v>
      </c>
      <c r="T39" s="63" t="s">
        <v>10</v>
      </c>
      <c r="U39" s="63" t="s">
        <v>10</v>
      </c>
      <c r="V39" s="64" t="s">
        <v>10</v>
      </c>
      <c r="W39" s="63" t="s">
        <v>10</v>
      </c>
      <c r="X39" s="63" t="s">
        <v>10</v>
      </c>
      <c r="Y39" s="63" t="s">
        <v>10</v>
      </c>
      <c r="Z39" s="63" t="s">
        <v>10</v>
      </c>
      <c r="AA39" s="63" t="s">
        <v>10</v>
      </c>
      <c r="AB39" s="63" t="s">
        <v>10</v>
      </c>
      <c r="AC39" s="65" t="s">
        <v>10</v>
      </c>
      <c r="AD39" s="114" t="s">
        <v>10</v>
      </c>
      <c r="AE39" s="63" t="s">
        <v>10</v>
      </c>
      <c r="AF39" s="114" t="s">
        <v>10</v>
      </c>
      <c r="AG39" s="65" t="s">
        <v>10</v>
      </c>
      <c r="AH39" s="65" t="s">
        <v>10</v>
      </c>
      <c r="AI39" s="202">
        <v>6254</v>
      </c>
      <c r="AJ39" s="125" t="s">
        <v>493</v>
      </c>
      <c r="AK39" s="125" t="s">
        <v>705</v>
      </c>
      <c r="AL39" s="125" t="s">
        <v>706</v>
      </c>
      <c r="AM39" s="125" t="s">
        <v>673</v>
      </c>
      <c r="AN39" s="125" t="s">
        <v>707</v>
      </c>
      <c r="AO39" s="115" t="s">
        <v>708</v>
      </c>
      <c r="AP39" s="66"/>
      <c r="AQ39" s="79">
        <v>205</v>
      </c>
      <c r="AR39" s="117" t="s">
        <v>709</v>
      </c>
      <c r="AS39" s="115" t="s">
        <v>449</v>
      </c>
      <c r="AT39" s="115" t="s">
        <v>710</v>
      </c>
      <c r="AU39" s="79">
        <v>70</v>
      </c>
      <c r="AV39" s="115" t="s">
        <v>702</v>
      </c>
      <c r="AW39" s="115">
        <v>34</v>
      </c>
      <c r="AX39" s="67" t="s">
        <v>386</v>
      </c>
      <c r="AY39" s="67" t="s">
        <v>386</v>
      </c>
      <c r="AZ39" s="67" t="s">
        <v>386</v>
      </c>
      <c r="BA39" s="67"/>
    </row>
    <row r="40" spans="1:142" s="9" customFormat="1" ht="15" customHeight="1">
      <c r="A40" s="106" t="s">
        <v>16</v>
      </c>
      <c r="B40" s="107"/>
      <c r="C40" s="108" t="s">
        <v>170</v>
      </c>
      <c r="D40" s="109">
        <v>963008000132897</v>
      </c>
      <c r="E40" s="107" t="s">
        <v>15</v>
      </c>
      <c r="F40" s="118">
        <v>41479</v>
      </c>
      <c r="G40" s="111" t="s">
        <v>420</v>
      </c>
      <c r="H40" s="111" t="s">
        <v>420</v>
      </c>
      <c r="I40" s="59" t="s">
        <v>366</v>
      </c>
      <c r="J40" s="122" t="s">
        <v>366</v>
      </c>
      <c r="K40" s="111">
        <v>10</v>
      </c>
      <c r="L40" s="112"/>
      <c r="M40" s="112"/>
      <c r="N40" s="112"/>
      <c r="O40" s="113"/>
      <c r="P40" s="113"/>
      <c r="Q40" s="60">
        <v>41329</v>
      </c>
      <c r="R40" s="61">
        <f>F40-Q40</f>
        <v>150</v>
      </c>
      <c r="S40" s="62" t="s">
        <v>366</v>
      </c>
      <c r="T40" s="63" t="s">
        <v>10</v>
      </c>
      <c r="U40" s="64" t="s">
        <v>10</v>
      </c>
      <c r="V40" s="64" t="s">
        <v>10</v>
      </c>
      <c r="W40" s="64" t="s">
        <v>10</v>
      </c>
      <c r="X40" s="63" t="s">
        <v>10</v>
      </c>
      <c r="Y40" s="64" t="s">
        <v>10</v>
      </c>
      <c r="Z40" s="63" t="s">
        <v>10</v>
      </c>
      <c r="AA40" s="63" t="s">
        <v>10</v>
      </c>
      <c r="AB40" s="63" t="s">
        <v>10</v>
      </c>
      <c r="AC40" s="65" t="s">
        <v>10</v>
      </c>
      <c r="AD40" s="114" t="s">
        <v>10</v>
      </c>
      <c r="AE40" s="64" t="s">
        <v>10</v>
      </c>
      <c r="AF40" s="114" t="s">
        <v>10</v>
      </c>
      <c r="AG40" s="65" t="s">
        <v>10</v>
      </c>
      <c r="AH40" s="65" t="s">
        <v>10</v>
      </c>
      <c r="AI40" s="202">
        <v>6428</v>
      </c>
      <c r="AJ40" s="125" t="s">
        <v>442</v>
      </c>
      <c r="AK40" s="125" t="s">
        <v>519</v>
      </c>
      <c r="AL40" s="125" t="s">
        <v>711</v>
      </c>
      <c r="AM40" s="125" t="s">
        <v>712</v>
      </c>
      <c r="AN40" s="125" t="s">
        <v>685</v>
      </c>
      <c r="AO40" s="79" t="s">
        <v>713</v>
      </c>
      <c r="AP40" s="79"/>
      <c r="AQ40" s="79">
        <v>264</v>
      </c>
      <c r="AR40" s="79" t="s">
        <v>139</v>
      </c>
      <c r="AS40" s="79" t="s">
        <v>140</v>
      </c>
      <c r="AT40" s="79" t="s">
        <v>141</v>
      </c>
      <c r="AU40" s="79">
        <v>70</v>
      </c>
      <c r="AV40" s="79" t="s">
        <v>142</v>
      </c>
      <c r="AW40" s="79" t="s">
        <v>143</v>
      </c>
      <c r="AX40" s="67" t="s">
        <v>386</v>
      </c>
      <c r="AY40" s="67" t="s">
        <v>386</v>
      </c>
      <c r="AZ40" s="67" t="s">
        <v>386</v>
      </c>
      <c r="BA40" s="67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  <c r="EF40" s="4"/>
      <c r="EG40" s="4"/>
      <c r="EH40" s="4"/>
      <c r="EI40" s="4"/>
      <c r="EJ40" s="4"/>
      <c r="EK40" s="4"/>
      <c r="EL40" s="4"/>
    </row>
    <row r="41" spans="1:142" ht="15" customHeight="1">
      <c r="A41" s="106" t="s">
        <v>220</v>
      </c>
      <c r="B41" s="107"/>
      <c r="C41" s="108" t="s">
        <v>170</v>
      </c>
      <c r="D41" s="109">
        <v>963008000132899</v>
      </c>
      <c r="E41" s="107" t="s">
        <v>221</v>
      </c>
      <c r="F41" s="118">
        <v>41479</v>
      </c>
      <c r="G41" s="111" t="s">
        <v>420</v>
      </c>
      <c r="H41" s="111" t="s">
        <v>420</v>
      </c>
      <c r="I41" s="59" t="s">
        <v>366</v>
      </c>
      <c r="J41" s="122" t="s">
        <v>366</v>
      </c>
      <c r="K41" s="111">
        <v>11</v>
      </c>
      <c r="L41" s="112"/>
      <c r="M41" s="112"/>
      <c r="N41" s="112"/>
      <c r="O41" s="113"/>
      <c r="P41" s="113"/>
      <c r="Q41" s="60">
        <v>41455</v>
      </c>
      <c r="R41" s="61">
        <f>F41-Q41</f>
        <v>24</v>
      </c>
      <c r="S41" s="62" t="s">
        <v>367</v>
      </c>
      <c r="T41" s="63" t="s">
        <v>10</v>
      </c>
      <c r="U41" s="63" t="s">
        <v>10</v>
      </c>
      <c r="V41" s="64">
        <v>100</v>
      </c>
      <c r="W41" s="63">
        <v>200</v>
      </c>
      <c r="X41" s="63" t="s">
        <v>10</v>
      </c>
      <c r="Y41" s="63" t="s">
        <v>10</v>
      </c>
      <c r="Z41" s="63">
        <v>100</v>
      </c>
      <c r="AA41" s="63">
        <v>100</v>
      </c>
      <c r="AB41" s="63" t="s">
        <v>10</v>
      </c>
      <c r="AC41" s="65" t="s">
        <v>10</v>
      </c>
      <c r="AD41" s="114" t="s">
        <v>10</v>
      </c>
      <c r="AE41" s="63">
        <v>200</v>
      </c>
      <c r="AF41" s="114" t="s">
        <v>10</v>
      </c>
      <c r="AG41" s="65" t="s">
        <v>10</v>
      </c>
      <c r="AH41" s="65" t="s">
        <v>10</v>
      </c>
      <c r="AI41" s="202">
        <v>6633</v>
      </c>
      <c r="AJ41" s="125" t="s">
        <v>542</v>
      </c>
      <c r="AK41" s="125" t="s">
        <v>713</v>
      </c>
      <c r="AL41" s="125" t="s">
        <v>714</v>
      </c>
      <c r="AM41" s="125" t="s">
        <v>715</v>
      </c>
      <c r="AN41" s="125" t="s">
        <v>551</v>
      </c>
      <c r="AO41" s="115">
        <v>13</v>
      </c>
      <c r="AP41" s="66"/>
      <c r="AQ41" s="79">
        <v>144</v>
      </c>
      <c r="AR41" s="117" t="s">
        <v>716</v>
      </c>
      <c r="AS41" s="115" t="s">
        <v>717</v>
      </c>
      <c r="AT41" s="115" t="s">
        <v>718</v>
      </c>
      <c r="AU41" s="79">
        <v>72</v>
      </c>
      <c r="AV41" s="115" t="s">
        <v>719</v>
      </c>
      <c r="AW41" s="115">
        <v>41</v>
      </c>
      <c r="AX41" s="67" t="s">
        <v>386</v>
      </c>
      <c r="AY41" s="67" t="s">
        <v>386</v>
      </c>
      <c r="AZ41" s="67" t="s">
        <v>386</v>
      </c>
      <c r="BA41" s="67"/>
    </row>
    <row r="42" spans="1:142" ht="15" customHeight="1">
      <c r="A42" s="106" t="s">
        <v>222</v>
      </c>
      <c r="B42" s="107"/>
      <c r="C42" s="108" t="s">
        <v>170</v>
      </c>
      <c r="D42" s="109">
        <v>963008000132903</v>
      </c>
      <c r="E42" s="107" t="s">
        <v>223</v>
      </c>
      <c r="F42" s="118">
        <v>41481</v>
      </c>
      <c r="G42" s="111" t="s">
        <v>420</v>
      </c>
      <c r="H42" s="111" t="s">
        <v>420</v>
      </c>
      <c r="I42" s="59" t="s">
        <v>366</v>
      </c>
      <c r="J42" s="122" t="s">
        <v>366</v>
      </c>
      <c r="K42" s="111">
        <v>10</v>
      </c>
      <c r="L42" s="112"/>
      <c r="M42" s="112"/>
      <c r="N42" s="112"/>
      <c r="O42" s="113"/>
      <c r="P42" s="113"/>
      <c r="Q42" s="60">
        <v>41511</v>
      </c>
      <c r="R42" s="61">
        <f>F42-Q42</f>
        <v>-30</v>
      </c>
      <c r="S42" s="62" t="s">
        <v>366</v>
      </c>
      <c r="T42" s="63" t="s">
        <v>10</v>
      </c>
      <c r="U42" s="63" t="s">
        <v>10</v>
      </c>
      <c r="V42" s="64" t="s">
        <v>10</v>
      </c>
      <c r="W42" s="63" t="s">
        <v>10</v>
      </c>
      <c r="X42" s="63" t="s">
        <v>10</v>
      </c>
      <c r="Y42" s="63" t="s">
        <v>10</v>
      </c>
      <c r="Z42" s="63" t="s">
        <v>10</v>
      </c>
      <c r="AA42" s="63" t="s">
        <v>10</v>
      </c>
      <c r="AB42" s="63" t="s">
        <v>10</v>
      </c>
      <c r="AC42" s="65" t="s">
        <v>10</v>
      </c>
      <c r="AD42" s="114" t="s">
        <v>10</v>
      </c>
      <c r="AE42" s="63" t="s">
        <v>10</v>
      </c>
      <c r="AF42" s="114" t="s">
        <v>10</v>
      </c>
      <c r="AG42" s="65" t="s">
        <v>10</v>
      </c>
      <c r="AH42" s="65" t="s">
        <v>10</v>
      </c>
      <c r="AI42" s="202">
        <v>8101</v>
      </c>
      <c r="AJ42" s="125" t="s">
        <v>720</v>
      </c>
      <c r="AK42" s="125" t="s">
        <v>721</v>
      </c>
      <c r="AL42" s="125" t="s">
        <v>722</v>
      </c>
      <c r="AM42" s="125" t="s">
        <v>723</v>
      </c>
      <c r="AN42" s="125" t="s">
        <v>497</v>
      </c>
      <c r="AO42" s="115" t="s">
        <v>626</v>
      </c>
      <c r="AP42" s="66"/>
      <c r="AQ42" s="79">
        <v>174</v>
      </c>
      <c r="AR42" s="117" t="s">
        <v>724</v>
      </c>
      <c r="AS42" s="115" t="s">
        <v>443</v>
      </c>
      <c r="AT42" s="115" t="s">
        <v>725</v>
      </c>
      <c r="AU42" s="79">
        <v>83</v>
      </c>
      <c r="AV42" s="115" t="s">
        <v>489</v>
      </c>
      <c r="AW42" s="115" t="s">
        <v>726</v>
      </c>
      <c r="AX42" s="67" t="s">
        <v>386</v>
      </c>
      <c r="AY42" s="67" t="s">
        <v>386</v>
      </c>
      <c r="AZ42" s="67" t="s">
        <v>386</v>
      </c>
      <c r="BA42" s="67"/>
    </row>
    <row r="43" spans="1:142" ht="15" customHeight="1">
      <c r="A43" s="106" t="s">
        <v>224</v>
      </c>
      <c r="B43" s="107"/>
      <c r="C43" s="108" t="s">
        <v>169</v>
      </c>
      <c r="D43" s="109">
        <v>963008000132905</v>
      </c>
      <c r="E43" s="107" t="s">
        <v>225</v>
      </c>
      <c r="F43" s="118">
        <v>41479</v>
      </c>
      <c r="G43" s="111" t="s">
        <v>420</v>
      </c>
      <c r="H43" s="111" t="s">
        <v>420</v>
      </c>
      <c r="I43" s="59" t="s">
        <v>366</v>
      </c>
      <c r="J43" s="122" t="s">
        <v>366</v>
      </c>
      <c r="K43" s="111" t="s">
        <v>678</v>
      </c>
      <c r="L43" s="112"/>
      <c r="M43" s="112"/>
      <c r="N43" s="112"/>
      <c r="O43" s="113"/>
      <c r="P43" s="113"/>
      <c r="Q43" s="81" t="s">
        <v>409</v>
      </c>
      <c r="R43" s="61"/>
      <c r="S43" s="62" t="s">
        <v>367</v>
      </c>
      <c r="T43" s="63" t="s">
        <v>10</v>
      </c>
      <c r="U43" s="63" t="s">
        <v>10</v>
      </c>
      <c r="V43" s="64" t="s">
        <v>10</v>
      </c>
      <c r="W43" s="63" t="s">
        <v>10</v>
      </c>
      <c r="X43" s="63" t="s">
        <v>10</v>
      </c>
      <c r="Y43" s="63" t="s">
        <v>10</v>
      </c>
      <c r="Z43" s="63">
        <v>100</v>
      </c>
      <c r="AA43" s="63" t="s">
        <v>10</v>
      </c>
      <c r="AB43" s="63" t="s">
        <v>10</v>
      </c>
      <c r="AC43" s="65" t="s">
        <v>10</v>
      </c>
      <c r="AD43" s="114" t="s">
        <v>10</v>
      </c>
      <c r="AE43" s="63" t="s">
        <v>10</v>
      </c>
      <c r="AF43" s="114" t="s">
        <v>10</v>
      </c>
      <c r="AG43" s="65" t="s">
        <v>10</v>
      </c>
      <c r="AH43" s="65" t="s">
        <v>10</v>
      </c>
      <c r="AI43" s="202">
        <v>8346</v>
      </c>
      <c r="AJ43" s="125" t="s">
        <v>542</v>
      </c>
      <c r="AK43" s="125" t="s">
        <v>600</v>
      </c>
      <c r="AL43" s="125" t="s">
        <v>727</v>
      </c>
      <c r="AM43" s="125" t="s">
        <v>728</v>
      </c>
      <c r="AN43" s="125" t="s">
        <v>729</v>
      </c>
      <c r="AO43" s="115" t="s">
        <v>730</v>
      </c>
      <c r="AP43" s="66"/>
      <c r="AQ43" s="79">
        <v>144</v>
      </c>
      <c r="AR43" s="117" t="s">
        <v>731</v>
      </c>
      <c r="AS43" s="115" t="s">
        <v>732</v>
      </c>
      <c r="AT43" s="115" t="s">
        <v>733</v>
      </c>
      <c r="AU43" s="79">
        <v>69</v>
      </c>
      <c r="AV43" s="115" t="s">
        <v>734</v>
      </c>
      <c r="AW43" s="115" t="s">
        <v>673</v>
      </c>
      <c r="AX43" s="67" t="s">
        <v>386</v>
      </c>
      <c r="AY43" s="67" t="s">
        <v>386</v>
      </c>
      <c r="AZ43" s="67" t="s">
        <v>386</v>
      </c>
      <c r="BA43" s="67"/>
    </row>
    <row r="44" spans="1:142" ht="15" customHeight="1">
      <c r="A44" s="82" t="s">
        <v>226</v>
      </c>
      <c r="B44" s="83"/>
      <c r="C44" s="84" t="s">
        <v>170</v>
      </c>
      <c r="D44" s="119">
        <v>963008000132910</v>
      </c>
      <c r="E44" s="107" t="s">
        <v>227</v>
      </c>
      <c r="F44" s="85">
        <v>41522</v>
      </c>
      <c r="G44" s="111" t="s">
        <v>420</v>
      </c>
      <c r="H44" s="111" t="s">
        <v>420</v>
      </c>
      <c r="I44" s="59" t="s">
        <v>366</v>
      </c>
      <c r="J44" s="122" t="s">
        <v>366</v>
      </c>
      <c r="K44" s="86">
        <v>11</v>
      </c>
      <c r="L44" s="87"/>
      <c r="M44" s="87"/>
      <c r="N44" s="87"/>
      <c r="O44" s="77"/>
      <c r="P44" s="88"/>
      <c r="Q44" s="81" t="s">
        <v>409</v>
      </c>
      <c r="R44" s="61"/>
      <c r="S44" s="65" t="s">
        <v>366</v>
      </c>
      <c r="T44" s="63" t="s">
        <v>10</v>
      </c>
      <c r="U44" s="63" t="s">
        <v>10</v>
      </c>
      <c r="V44" s="64" t="s">
        <v>10</v>
      </c>
      <c r="W44" s="63" t="s">
        <v>10</v>
      </c>
      <c r="X44" s="63" t="s">
        <v>10</v>
      </c>
      <c r="Y44" s="63" t="s">
        <v>10</v>
      </c>
      <c r="Z44" s="63" t="s">
        <v>10</v>
      </c>
      <c r="AA44" s="63" t="s">
        <v>10</v>
      </c>
      <c r="AB44" s="63" t="s">
        <v>10</v>
      </c>
      <c r="AC44" s="65" t="s">
        <v>10</v>
      </c>
      <c r="AD44" s="89" t="s">
        <v>10</v>
      </c>
      <c r="AE44" s="63" t="s">
        <v>10</v>
      </c>
      <c r="AF44" s="89" t="s">
        <v>10</v>
      </c>
      <c r="AG44" s="65" t="s">
        <v>10</v>
      </c>
      <c r="AH44" s="65" t="s">
        <v>10</v>
      </c>
      <c r="AI44" s="250" t="s">
        <v>1266</v>
      </c>
      <c r="AJ44" s="247" t="s">
        <v>650</v>
      </c>
      <c r="AK44" s="247" t="s">
        <v>1194</v>
      </c>
      <c r="AL44" s="247" t="s">
        <v>1267</v>
      </c>
      <c r="AM44" s="247" t="s">
        <v>824</v>
      </c>
      <c r="AN44" s="247" t="s">
        <v>822</v>
      </c>
      <c r="AO44" s="90" t="s">
        <v>582</v>
      </c>
      <c r="AP44" s="66"/>
      <c r="AQ44" s="90">
        <v>351</v>
      </c>
      <c r="AR44" s="90" t="s">
        <v>735</v>
      </c>
      <c r="AS44" s="90">
        <v>17</v>
      </c>
      <c r="AT44" s="90" t="s">
        <v>615</v>
      </c>
      <c r="AU44" s="90">
        <v>70</v>
      </c>
      <c r="AV44" s="90" t="s">
        <v>736</v>
      </c>
      <c r="AW44" s="90" t="s">
        <v>726</v>
      </c>
      <c r="AX44" s="67" t="s">
        <v>386</v>
      </c>
      <c r="AY44" s="67" t="s">
        <v>386</v>
      </c>
      <c r="AZ44" s="67" t="s">
        <v>386</v>
      </c>
      <c r="BA44" s="67"/>
    </row>
    <row r="45" spans="1:142" s="8" customFormat="1" ht="15" customHeight="1">
      <c r="A45" s="106" t="s">
        <v>14</v>
      </c>
      <c r="B45" s="107" t="s">
        <v>358</v>
      </c>
      <c r="C45" s="108" t="s">
        <v>170</v>
      </c>
      <c r="D45" s="109">
        <v>963008000132913</v>
      </c>
      <c r="E45" s="107" t="s">
        <v>13</v>
      </c>
      <c r="F45" s="110">
        <v>41479</v>
      </c>
      <c r="G45" s="111" t="s">
        <v>420</v>
      </c>
      <c r="H45" s="111"/>
      <c r="I45" s="59" t="s">
        <v>366</v>
      </c>
      <c r="J45" s="59" t="s">
        <v>367</v>
      </c>
      <c r="K45" s="69">
        <v>3</v>
      </c>
      <c r="L45" s="59" t="s">
        <v>737</v>
      </c>
      <c r="M45" s="59" t="s">
        <v>738</v>
      </c>
      <c r="N45" s="91">
        <v>118</v>
      </c>
      <c r="O45" s="77" t="s">
        <v>363</v>
      </c>
      <c r="P45" s="78"/>
      <c r="Q45" s="60">
        <v>41301</v>
      </c>
      <c r="R45" s="61">
        <f t="shared" ref="R45:R63" si="2">F45-Q45</f>
        <v>178</v>
      </c>
      <c r="S45" s="62" t="s">
        <v>366</v>
      </c>
      <c r="T45" s="63" t="s">
        <v>10</v>
      </c>
      <c r="U45" s="63" t="s">
        <v>10</v>
      </c>
      <c r="V45" s="64" t="s">
        <v>10</v>
      </c>
      <c r="W45" s="63" t="s">
        <v>10</v>
      </c>
      <c r="X45" s="63" t="s">
        <v>10</v>
      </c>
      <c r="Y45" s="63" t="s">
        <v>10</v>
      </c>
      <c r="Z45" s="63" t="s">
        <v>10</v>
      </c>
      <c r="AA45" s="63" t="s">
        <v>10</v>
      </c>
      <c r="AB45" s="63" t="s">
        <v>10</v>
      </c>
      <c r="AC45" s="65" t="s">
        <v>10</v>
      </c>
      <c r="AD45" s="114" t="s">
        <v>10</v>
      </c>
      <c r="AE45" s="63" t="s">
        <v>10</v>
      </c>
      <c r="AF45" s="114" t="s">
        <v>10</v>
      </c>
      <c r="AG45" s="65" t="s">
        <v>10</v>
      </c>
      <c r="AH45" s="65" t="s">
        <v>10</v>
      </c>
      <c r="AI45" s="202">
        <v>9228</v>
      </c>
      <c r="AJ45" s="125" t="s">
        <v>739</v>
      </c>
      <c r="AK45" s="125" t="s">
        <v>740</v>
      </c>
      <c r="AL45" s="125" t="s">
        <v>741</v>
      </c>
      <c r="AM45" s="125" t="s">
        <v>672</v>
      </c>
      <c r="AN45" s="125" t="s">
        <v>742</v>
      </c>
      <c r="AO45" s="79" t="s">
        <v>599</v>
      </c>
      <c r="AP45" s="79"/>
      <c r="AQ45" s="79">
        <v>199</v>
      </c>
      <c r="AR45" s="79" t="s">
        <v>148</v>
      </c>
      <c r="AS45" s="79" t="s">
        <v>149</v>
      </c>
      <c r="AT45" s="79" t="s">
        <v>150</v>
      </c>
      <c r="AU45" s="79">
        <v>62</v>
      </c>
      <c r="AV45" s="79" t="s">
        <v>160</v>
      </c>
      <c r="AW45" s="79" t="s">
        <v>151</v>
      </c>
      <c r="AX45" s="67" t="s">
        <v>386</v>
      </c>
      <c r="AY45" s="67" t="s">
        <v>386</v>
      </c>
      <c r="AZ45" s="67" t="s">
        <v>386</v>
      </c>
      <c r="BA45" s="67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  <c r="DU45" s="4"/>
      <c r="DV45" s="4"/>
      <c r="DW45" s="4"/>
      <c r="DX45" s="4"/>
      <c r="DY45" s="4"/>
      <c r="DZ45" s="4"/>
      <c r="EA45" s="4"/>
      <c r="EB45" s="4"/>
      <c r="EC45" s="4"/>
      <c r="ED45" s="4"/>
      <c r="EE45" s="4"/>
      <c r="EF45" s="4"/>
      <c r="EG45" s="4"/>
      <c r="EH45" s="4"/>
      <c r="EI45" s="4"/>
      <c r="EJ45" s="4"/>
      <c r="EK45" s="4"/>
      <c r="EL45" s="4"/>
    </row>
    <row r="46" spans="1:142" ht="15" customHeight="1">
      <c r="A46" s="106" t="s">
        <v>228</v>
      </c>
      <c r="B46" s="107"/>
      <c r="C46" s="108" t="s">
        <v>169</v>
      </c>
      <c r="D46" s="109">
        <v>963008000132917</v>
      </c>
      <c r="E46" s="107" t="s">
        <v>229</v>
      </c>
      <c r="F46" s="118">
        <v>41477</v>
      </c>
      <c r="G46" s="111" t="s">
        <v>420</v>
      </c>
      <c r="H46" s="111" t="s">
        <v>420</v>
      </c>
      <c r="I46" s="59" t="s">
        <v>366</v>
      </c>
      <c r="J46" s="122" t="s">
        <v>366</v>
      </c>
      <c r="K46" s="111">
        <v>10</v>
      </c>
      <c r="L46" s="112"/>
      <c r="M46" s="112"/>
      <c r="N46" s="112"/>
      <c r="O46" s="113"/>
      <c r="P46" s="113"/>
      <c r="Q46" s="60">
        <v>41182</v>
      </c>
      <c r="R46" s="61">
        <f t="shared" si="2"/>
        <v>295</v>
      </c>
      <c r="S46" s="62" t="s">
        <v>366</v>
      </c>
      <c r="T46" s="63" t="s">
        <v>10</v>
      </c>
      <c r="U46" s="63" t="s">
        <v>10</v>
      </c>
      <c r="V46" s="64" t="s">
        <v>10</v>
      </c>
      <c r="W46" s="63" t="s">
        <v>10</v>
      </c>
      <c r="X46" s="63" t="s">
        <v>10</v>
      </c>
      <c r="Y46" s="63" t="s">
        <v>10</v>
      </c>
      <c r="Z46" s="63" t="s">
        <v>10</v>
      </c>
      <c r="AA46" s="63" t="s">
        <v>10</v>
      </c>
      <c r="AB46" s="63" t="s">
        <v>10</v>
      </c>
      <c r="AC46" s="65" t="s">
        <v>10</v>
      </c>
      <c r="AD46" s="114" t="s">
        <v>10</v>
      </c>
      <c r="AE46" s="63" t="s">
        <v>10</v>
      </c>
      <c r="AF46" s="114" t="s">
        <v>10</v>
      </c>
      <c r="AG46" s="65" t="s">
        <v>10</v>
      </c>
      <c r="AH46" s="65" t="s">
        <v>10</v>
      </c>
      <c r="AI46" s="202">
        <v>7544</v>
      </c>
      <c r="AJ46" s="125" t="s">
        <v>425</v>
      </c>
      <c r="AK46" s="125">
        <v>18</v>
      </c>
      <c r="AL46" s="125" t="s">
        <v>743</v>
      </c>
      <c r="AM46" s="125" t="s">
        <v>744</v>
      </c>
      <c r="AN46" s="125" t="s">
        <v>745</v>
      </c>
      <c r="AO46" s="115">
        <v>6</v>
      </c>
      <c r="AP46" s="66"/>
      <c r="AQ46" s="79">
        <v>158</v>
      </c>
      <c r="AR46" s="117" t="s">
        <v>746</v>
      </c>
      <c r="AS46" s="115" t="s">
        <v>747</v>
      </c>
      <c r="AT46" s="115" t="s">
        <v>748</v>
      </c>
      <c r="AU46" s="79">
        <v>69</v>
      </c>
      <c r="AV46" s="115" t="s">
        <v>586</v>
      </c>
      <c r="AW46" s="115">
        <v>33</v>
      </c>
      <c r="AX46" s="67" t="s">
        <v>386</v>
      </c>
      <c r="AY46" s="67" t="s">
        <v>386</v>
      </c>
      <c r="AZ46" s="67" t="s">
        <v>386</v>
      </c>
      <c r="BA46" s="67"/>
    </row>
    <row r="47" spans="1:142" ht="15" customHeight="1">
      <c r="A47" s="106" t="s">
        <v>230</v>
      </c>
      <c r="B47" s="107"/>
      <c r="C47" s="108" t="s">
        <v>170</v>
      </c>
      <c r="D47" s="109">
        <v>963008000132918</v>
      </c>
      <c r="E47" s="107" t="s">
        <v>231</v>
      </c>
      <c r="F47" s="118">
        <v>41481</v>
      </c>
      <c r="G47" s="111" t="s">
        <v>420</v>
      </c>
      <c r="H47" s="111" t="s">
        <v>420</v>
      </c>
      <c r="I47" s="59" t="s">
        <v>366</v>
      </c>
      <c r="J47" s="122" t="s">
        <v>366</v>
      </c>
      <c r="K47" s="111">
        <v>9</v>
      </c>
      <c r="L47" s="112"/>
      <c r="M47" s="112"/>
      <c r="N47" s="112"/>
      <c r="O47" s="113"/>
      <c r="P47" s="113"/>
      <c r="Q47" s="60">
        <v>41455</v>
      </c>
      <c r="R47" s="61">
        <f t="shared" si="2"/>
        <v>26</v>
      </c>
      <c r="S47" s="62" t="s">
        <v>367</v>
      </c>
      <c r="T47" s="63">
        <v>100</v>
      </c>
      <c r="U47" s="63" t="s">
        <v>10</v>
      </c>
      <c r="V47" s="64">
        <v>100</v>
      </c>
      <c r="W47" s="63" t="s">
        <v>10</v>
      </c>
      <c r="X47" s="63" t="s">
        <v>10</v>
      </c>
      <c r="Y47" s="63" t="s">
        <v>10</v>
      </c>
      <c r="Z47" s="63">
        <v>200</v>
      </c>
      <c r="AA47" s="63" t="s">
        <v>10</v>
      </c>
      <c r="AB47" s="63" t="s">
        <v>10</v>
      </c>
      <c r="AC47" s="65" t="s">
        <v>10</v>
      </c>
      <c r="AD47" s="114">
        <v>100</v>
      </c>
      <c r="AE47" s="63" t="s">
        <v>10</v>
      </c>
      <c r="AF47" s="114" t="s">
        <v>10</v>
      </c>
      <c r="AG47" s="65" t="s">
        <v>10</v>
      </c>
      <c r="AH47" s="65" t="s">
        <v>10</v>
      </c>
      <c r="AI47" s="202">
        <v>6563</v>
      </c>
      <c r="AJ47" s="125" t="s">
        <v>749</v>
      </c>
      <c r="AK47" s="125" t="s">
        <v>750</v>
      </c>
      <c r="AL47" s="125" t="s">
        <v>751</v>
      </c>
      <c r="AM47" s="125" t="s">
        <v>680</v>
      </c>
      <c r="AN47" s="125" t="s">
        <v>752</v>
      </c>
      <c r="AO47" s="115" t="s">
        <v>753</v>
      </c>
      <c r="AP47" s="66"/>
      <c r="AQ47" s="79">
        <v>509</v>
      </c>
      <c r="AR47" s="117" t="s">
        <v>754</v>
      </c>
      <c r="AS47" s="115" t="s">
        <v>755</v>
      </c>
      <c r="AT47" s="115" t="s">
        <v>756</v>
      </c>
      <c r="AU47" s="79">
        <v>82</v>
      </c>
      <c r="AV47" s="115" t="s">
        <v>757</v>
      </c>
      <c r="AW47" s="115" t="s">
        <v>758</v>
      </c>
      <c r="AX47" s="67" t="s">
        <v>386</v>
      </c>
      <c r="AY47" s="67" t="s">
        <v>386</v>
      </c>
      <c r="AZ47" s="67" t="s">
        <v>386</v>
      </c>
      <c r="BA47" s="67"/>
    </row>
    <row r="48" spans="1:142" ht="15" customHeight="1">
      <c r="A48" s="106" t="s">
        <v>232</v>
      </c>
      <c r="B48" s="107"/>
      <c r="C48" s="108" t="s">
        <v>170</v>
      </c>
      <c r="D48" s="109">
        <v>963008000132920</v>
      </c>
      <c r="E48" s="107" t="s">
        <v>233</v>
      </c>
      <c r="F48" s="110">
        <v>41479</v>
      </c>
      <c r="G48" s="111" t="s">
        <v>420</v>
      </c>
      <c r="H48" s="111" t="s">
        <v>420</v>
      </c>
      <c r="I48" s="59" t="s">
        <v>366</v>
      </c>
      <c r="J48" s="122" t="s">
        <v>366</v>
      </c>
      <c r="K48" s="111">
        <v>10</v>
      </c>
      <c r="L48" s="112"/>
      <c r="M48" s="112"/>
      <c r="N48" s="112"/>
      <c r="O48" s="113"/>
      <c r="P48" s="113"/>
      <c r="Q48" s="60">
        <v>41483</v>
      </c>
      <c r="R48" s="61">
        <f t="shared" si="2"/>
        <v>-4</v>
      </c>
      <c r="S48" s="62" t="s">
        <v>366</v>
      </c>
      <c r="T48" s="63" t="s">
        <v>10</v>
      </c>
      <c r="U48" s="63" t="s">
        <v>10</v>
      </c>
      <c r="V48" s="64" t="s">
        <v>10</v>
      </c>
      <c r="W48" s="63" t="s">
        <v>10</v>
      </c>
      <c r="X48" s="63" t="s">
        <v>10</v>
      </c>
      <c r="Y48" s="63" t="s">
        <v>10</v>
      </c>
      <c r="Z48" s="63" t="s">
        <v>10</v>
      </c>
      <c r="AA48" s="63" t="s">
        <v>10</v>
      </c>
      <c r="AB48" s="63" t="s">
        <v>10</v>
      </c>
      <c r="AC48" s="65" t="s">
        <v>10</v>
      </c>
      <c r="AD48" s="114" t="s">
        <v>10</v>
      </c>
      <c r="AE48" s="63" t="s">
        <v>10</v>
      </c>
      <c r="AF48" s="114" t="s">
        <v>10</v>
      </c>
      <c r="AG48" s="65" t="s">
        <v>10</v>
      </c>
      <c r="AH48" s="65" t="s">
        <v>10</v>
      </c>
      <c r="AI48" s="202" t="s">
        <v>759</v>
      </c>
      <c r="AJ48" s="125" t="s">
        <v>739</v>
      </c>
      <c r="AK48" s="125" t="s">
        <v>721</v>
      </c>
      <c r="AL48" s="125" t="s">
        <v>760</v>
      </c>
      <c r="AM48" s="125" t="s">
        <v>690</v>
      </c>
      <c r="AN48" s="125" t="s">
        <v>761</v>
      </c>
      <c r="AO48" s="115" t="s">
        <v>762</v>
      </c>
      <c r="AP48" s="66"/>
      <c r="AQ48" s="79">
        <v>80</v>
      </c>
      <c r="AR48" s="117" t="s">
        <v>763</v>
      </c>
      <c r="AS48" s="115" t="s">
        <v>755</v>
      </c>
      <c r="AT48" s="115" t="s">
        <v>764</v>
      </c>
      <c r="AU48" s="79">
        <v>68</v>
      </c>
      <c r="AV48" s="115" t="s">
        <v>765</v>
      </c>
      <c r="AW48" s="115" t="s">
        <v>522</v>
      </c>
      <c r="AX48" s="67" t="s">
        <v>386</v>
      </c>
      <c r="AY48" s="67" t="s">
        <v>386</v>
      </c>
      <c r="AZ48" s="67" t="s">
        <v>386</v>
      </c>
      <c r="BA48" s="67"/>
    </row>
    <row r="49" spans="1:142" ht="15" customHeight="1">
      <c r="A49" s="106" t="s">
        <v>234</v>
      </c>
      <c r="B49" s="107"/>
      <c r="C49" s="108" t="s">
        <v>170</v>
      </c>
      <c r="D49" s="109">
        <v>963008000132924</v>
      </c>
      <c r="E49" s="107" t="s">
        <v>235</v>
      </c>
      <c r="F49" s="118">
        <v>41479</v>
      </c>
      <c r="G49" s="111" t="s">
        <v>420</v>
      </c>
      <c r="H49" s="111" t="s">
        <v>420</v>
      </c>
      <c r="I49" s="59" t="s">
        <v>366</v>
      </c>
      <c r="J49" s="122" t="s">
        <v>366</v>
      </c>
      <c r="K49" s="111">
        <v>11</v>
      </c>
      <c r="L49" s="112"/>
      <c r="M49" s="112"/>
      <c r="N49" s="112"/>
      <c r="O49" s="113"/>
      <c r="P49" s="113"/>
      <c r="Q49" s="60">
        <v>41349</v>
      </c>
      <c r="R49" s="61">
        <f t="shared" si="2"/>
        <v>130</v>
      </c>
      <c r="S49" s="62" t="s">
        <v>367</v>
      </c>
      <c r="T49" s="64" t="s">
        <v>10</v>
      </c>
      <c r="U49" s="63" t="s">
        <v>10</v>
      </c>
      <c r="V49" s="64" t="s">
        <v>10</v>
      </c>
      <c r="W49" s="63">
        <v>100</v>
      </c>
      <c r="X49" s="64" t="s">
        <v>10</v>
      </c>
      <c r="Y49" s="63" t="s">
        <v>10</v>
      </c>
      <c r="Z49" s="64" t="s">
        <v>10</v>
      </c>
      <c r="AA49" s="64" t="s">
        <v>10</v>
      </c>
      <c r="AB49" s="64" t="s">
        <v>10</v>
      </c>
      <c r="AC49" s="65" t="s">
        <v>10</v>
      </c>
      <c r="AD49" s="114" t="s">
        <v>10</v>
      </c>
      <c r="AE49" s="63">
        <v>100</v>
      </c>
      <c r="AF49" s="114" t="s">
        <v>10</v>
      </c>
      <c r="AG49" s="65" t="s">
        <v>10</v>
      </c>
      <c r="AH49" s="65" t="s">
        <v>10</v>
      </c>
      <c r="AI49" s="202">
        <v>7805</v>
      </c>
      <c r="AJ49" s="125" t="s">
        <v>609</v>
      </c>
      <c r="AK49" s="125" t="s">
        <v>136</v>
      </c>
      <c r="AL49" s="125" t="s">
        <v>766</v>
      </c>
      <c r="AM49" s="125" t="s">
        <v>767</v>
      </c>
      <c r="AN49" s="125" t="s">
        <v>768</v>
      </c>
      <c r="AO49" s="115" t="s">
        <v>769</v>
      </c>
      <c r="AP49" s="66"/>
      <c r="AQ49" s="79">
        <v>165</v>
      </c>
      <c r="AR49" s="117" t="s">
        <v>770</v>
      </c>
      <c r="AS49" s="115" t="s">
        <v>449</v>
      </c>
      <c r="AT49" s="115" t="s">
        <v>771</v>
      </c>
      <c r="AU49" s="79">
        <v>92</v>
      </c>
      <c r="AV49" s="115" t="s">
        <v>772</v>
      </c>
      <c r="AW49" s="115" t="s">
        <v>773</v>
      </c>
      <c r="AX49" s="67" t="s">
        <v>386</v>
      </c>
      <c r="AY49" s="67" t="s">
        <v>386</v>
      </c>
      <c r="AZ49" s="67" t="s">
        <v>386</v>
      </c>
      <c r="BA49" s="67"/>
    </row>
    <row r="50" spans="1:142" s="9" customFormat="1" ht="15" customHeight="1">
      <c r="A50" s="106" t="s">
        <v>18</v>
      </c>
      <c r="B50" s="107"/>
      <c r="C50" s="108" t="s">
        <v>170</v>
      </c>
      <c r="D50" s="109">
        <v>963008000132926</v>
      </c>
      <c r="E50" s="107" t="s">
        <v>17</v>
      </c>
      <c r="F50" s="118">
        <v>41479</v>
      </c>
      <c r="G50" s="111" t="s">
        <v>420</v>
      </c>
      <c r="H50" s="111" t="s">
        <v>420</v>
      </c>
      <c r="I50" s="59" t="s">
        <v>366</v>
      </c>
      <c r="J50" s="122" t="s">
        <v>366</v>
      </c>
      <c r="K50" s="111">
        <v>10</v>
      </c>
      <c r="L50" s="112"/>
      <c r="M50" s="112"/>
      <c r="N50" s="112"/>
      <c r="O50" s="113"/>
      <c r="P50" s="113"/>
      <c r="Q50" s="60">
        <v>41301</v>
      </c>
      <c r="R50" s="61">
        <f t="shared" si="2"/>
        <v>178</v>
      </c>
      <c r="S50" s="62" t="s">
        <v>367</v>
      </c>
      <c r="T50" s="63">
        <v>200</v>
      </c>
      <c r="U50" s="63" t="s">
        <v>10</v>
      </c>
      <c r="V50" s="64">
        <v>400</v>
      </c>
      <c r="W50" s="63">
        <v>400</v>
      </c>
      <c r="X50" s="63">
        <v>100</v>
      </c>
      <c r="Y50" s="63" t="s">
        <v>10</v>
      </c>
      <c r="Z50" s="63">
        <v>200</v>
      </c>
      <c r="AA50" s="63">
        <v>200</v>
      </c>
      <c r="AB50" s="63" t="s">
        <v>10</v>
      </c>
      <c r="AC50" s="65" t="s">
        <v>10</v>
      </c>
      <c r="AD50" s="114" t="s">
        <v>10</v>
      </c>
      <c r="AE50" s="63" t="s">
        <v>10</v>
      </c>
      <c r="AF50" s="114" t="s">
        <v>10</v>
      </c>
      <c r="AG50" s="65" t="s">
        <v>10</v>
      </c>
      <c r="AH50" s="65" t="s">
        <v>10</v>
      </c>
      <c r="AI50" s="202" t="s">
        <v>774</v>
      </c>
      <c r="AJ50" s="125" t="s">
        <v>442</v>
      </c>
      <c r="AK50" s="125" t="s">
        <v>652</v>
      </c>
      <c r="AL50" s="125" t="s">
        <v>632</v>
      </c>
      <c r="AM50" s="125" t="s">
        <v>775</v>
      </c>
      <c r="AN50" s="125" t="s">
        <v>776</v>
      </c>
      <c r="AO50" s="79" t="s">
        <v>777</v>
      </c>
      <c r="AP50" s="79"/>
      <c r="AQ50" s="79">
        <v>324</v>
      </c>
      <c r="AR50" s="79" t="s">
        <v>155</v>
      </c>
      <c r="AS50" s="79" t="s">
        <v>147</v>
      </c>
      <c r="AT50" s="79" t="s">
        <v>156</v>
      </c>
      <c r="AU50" s="79">
        <v>68</v>
      </c>
      <c r="AV50" s="79" t="s">
        <v>157</v>
      </c>
      <c r="AW50" s="79">
        <v>32</v>
      </c>
      <c r="AX50" s="67" t="s">
        <v>386</v>
      </c>
      <c r="AY50" s="67" t="s">
        <v>386</v>
      </c>
      <c r="AZ50" s="67" t="s">
        <v>386</v>
      </c>
      <c r="BA50" s="67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4"/>
      <c r="CI50" s="4"/>
      <c r="CJ50" s="4"/>
      <c r="CK50" s="4"/>
      <c r="CL50" s="4"/>
      <c r="CM50" s="4"/>
      <c r="CN50" s="4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  <c r="DA50" s="4"/>
      <c r="DB50" s="4"/>
      <c r="DC50" s="4"/>
      <c r="DD50" s="4"/>
      <c r="DE50" s="4"/>
      <c r="DF50" s="4"/>
      <c r="DG50" s="4"/>
      <c r="DH50" s="4"/>
      <c r="DI50" s="4"/>
      <c r="DJ50" s="4"/>
      <c r="DK50" s="4"/>
      <c r="DL50" s="4"/>
      <c r="DM50" s="4"/>
      <c r="DN50" s="4"/>
      <c r="DO50" s="4"/>
      <c r="DP50" s="4"/>
      <c r="DQ50" s="4"/>
      <c r="DR50" s="4"/>
      <c r="DS50" s="4"/>
      <c r="DT50" s="4"/>
      <c r="DU50" s="4"/>
      <c r="DV50" s="4"/>
      <c r="DW50" s="4"/>
      <c r="DX50" s="4"/>
      <c r="DY50" s="4"/>
      <c r="DZ50" s="4"/>
      <c r="EA50" s="4"/>
      <c r="EB50" s="4"/>
      <c r="EC50" s="4"/>
      <c r="ED50" s="4"/>
      <c r="EE50" s="4"/>
      <c r="EF50" s="4"/>
      <c r="EG50" s="4"/>
      <c r="EH50" s="4"/>
      <c r="EI50" s="4"/>
      <c r="EJ50" s="4"/>
      <c r="EK50" s="4"/>
      <c r="EL50" s="4"/>
    </row>
    <row r="51" spans="1:142" s="9" customFormat="1" ht="15" customHeight="1">
      <c r="A51" s="106" t="s">
        <v>22</v>
      </c>
      <c r="B51" s="107"/>
      <c r="C51" s="108" t="s">
        <v>169</v>
      </c>
      <c r="D51" s="109">
        <v>963008000132927</v>
      </c>
      <c r="E51" s="107" t="s">
        <v>21</v>
      </c>
      <c r="F51" s="118">
        <v>41479</v>
      </c>
      <c r="G51" s="111" t="s">
        <v>420</v>
      </c>
      <c r="H51" s="111" t="s">
        <v>420</v>
      </c>
      <c r="I51" s="59" t="s">
        <v>366</v>
      </c>
      <c r="J51" s="122" t="s">
        <v>366</v>
      </c>
      <c r="K51" s="69">
        <v>12</v>
      </c>
      <c r="L51" s="112"/>
      <c r="M51" s="112"/>
      <c r="N51" s="112"/>
      <c r="O51" s="113"/>
      <c r="P51" s="113"/>
      <c r="Q51" s="60">
        <v>41363</v>
      </c>
      <c r="R51" s="61">
        <f t="shared" si="2"/>
        <v>116</v>
      </c>
      <c r="S51" s="62" t="s">
        <v>367</v>
      </c>
      <c r="T51" s="63" t="s">
        <v>10</v>
      </c>
      <c r="U51" s="63" t="s">
        <v>10</v>
      </c>
      <c r="V51" s="64">
        <v>100</v>
      </c>
      <c r="W51" s="63" t="s">
        <v>10</v>
      </c>
      <c r="X51" s="63" t="s">
        <v>10</v>
      </c>
      <c r="Y51" s="63" t="s">
        <v>10</v>
      </c>
      <c r="Z51" s="63" t="s">
        <v>10</v>
      </c>
      <c r="AA51" s="63" t="s">
        <v>10</v>
      </c>
      <c r="AB51" s="63" t="s">
        <v>10</v>
      </c>
      <c r="AC51" s="65" t="s">
        <v>10</v>
      </c>
      <c r="AD51" s="114" t="s">
        <v>10</v>
      </c>
      <c r="AE51" s="63">
        <v>200</v>
      </c>
      <c r="AF51" s="114" t="s">
        <v>10</v>
      </c>
      <c r="AG51" s="65" t="s">
        <v>10</v>
      </c>
      <c r="AH51" s="65" t="s">
        <v>10</v>
      </c>
      <c r="AI51" s="202" t="s">
        <v>774</v>
      </c>
      <c r="AJ51" s="125" t="s">
        <v>442</v>
      </c>
      <c r="AK51" s="125" t="s">
        <v>652</v>
      </c>
      <c r="AL51" s="125" t="s">
        <v>632</v>
      </c>
      <c r="AM51" s="125" t="s">
        <v>775</v>
      </c>
      <c r="AN51" s="125" t="s">
        <v>776</v>
      </c>
      <c r="AO51" s="115">
        <v>8</v>
      </c>
      <c r="AP51" s="66"/>
      <c r="AQ51" s="79">
        <v>372</v>
      </c>
      <c r="AR51" s="117" t="s">
        <v>778</v>
      </c>
      <c r="AS51" s="115" t="s">
        <v>779</v>
      </c>
      <c r="AT51" s="115" t="s">
        <v>647</v>
      </c>
      <c r="AU51" s="79">
        <v>63</v>
      </c>
      <c r="AV51" s="115" t="s">
        <v>538</v>
      </c>
      <c r="AW51" s="115" t="s">
        <v>507</v>
      </c>
      <c r="AX51" s="67" t="s">
        <v>386</v>
      </c>
      <c r="AY51" s="67" t="s">
        <v>386</v>
      </c>
      <c r="AZ51" s="67" t="s">
        <v>386</v>
      </c>
      <c r="BA51" s="67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/>
      <c r="DK51" s="4"/>
      <c r="DL51" s="4"/>
      <c r="DM51" s="4"/>
      <c r="DN51" s="4"/>
      <c r="DO51" s="4"/>
      <c r="DP51" s="4"/>
      <c r="DQ51" s="4"/>
      <c r="DR51" s="4"/>
      <c r="DS51" s="4"/>
      <c r="DT51" s="4"/>
      <c r="DU51" s="4"/>
      <c r="DV51" s="4"/>
      <c r="DW51" s="4"/>
      <c r="DX51" s="4"/>
      <c r="DY51" s="4"/>
      <c r="DZ51" s="4"/>
      <c r="EA51" s="4"/>
      <c r="EB51" s="4"/>
      <c r="EC51" s="4"/>
      <c r="ED51" s="4"/>
      <c r="EE51" s="4"/>
      <c r="EF51" s="4"/>
      <c r="EG51" s="4"/>
      <c r="EH51" s="4"/>
      <c r="EI51" s="4"/>
      <c r="EJ51" s="4"/>
      <c r="EK51" s="4"/>
      <c r="EL51" s="4"/>
    </row>
    <row r="52" spans="1:142" ht="15" customHeight="1">
      <c r="A52" s="106" t="s">
        <v>236</v>
      </c>
      <c r="B52" s="107"/>
      <c r="C52" s="108" t="s">
        <v>169</v>
      </c>
      <c r="D52" s="109">
        <v>963008000132928</v>
      </c>
      <c r="E52" s="107" t="s">
        <v>237</v>
      </c>
      <c r="F52" s="118">
        <v>41477</v>
      </c>
      <c r="G52" s="111" t="s">
        <v>420</v>
      </c>
      <c r="H52" s="111" t="s">
        <v>420</v>
      </c>
      <c r="I52" s="59" t="s">
        <v>366</v>
      </c>
      <c r="J52" s="122" t="s">
        <v>366</v>
      </c>
      <c r="K52" s="111">
        <v>4</v>
      </c>
      <c r="L52" s="112"/>
      <c r="M52" s="112"/>
      <c r="N52" s="112"/>
      <c r="O52" s="113"/>
      <c r="P52" s="113"/>
      <c r="Q52" s="60">
        <v>41483</v>
      </c>
      <c r="R52" s="61">
        <f t="shared" si="2"/>
        <v>-6</v>
      </c>
      <c r="S52" s="62" t="s">
        <v>367</v>
      </c>
      <c r="T52" s="63" t="s">
        <v>10</v>
      </c>
      <c r="U52" s="63" t="s">
        <v>10</v>
      </c>
      <c r="V52" s="64" t="s">
        <v>10</v>
      </c>
      <c r="W52" s="63" t="s">
        <v>10</v>
      </c>
      <c r="X52" s="63" t="s">
        <v>10</v>
      </c>
      <c r="Y52" s="63" t="s">
        <v>10</v>
      </c>
      <c r="Z52" s="63" t="s">
        <v>10</v>
      </c>
      <c r="AA52" s="63" t="s">
        <v>10</v>
      </c>
      <c r="AB52" s="63" t="s">
        <v>10</v>
      </c>
      <c r="AC52" s="65">
        <v>100</v>
      </c>
      <c r="AD52" s="114" t="s">
        <v>10</v>
      </c>
      <c r="AE52" s="63" t="s">
        <v>10</v>
      </c>
      <c r="AF52" s="114" t="s">
        <v>10</v>
      </c>
      <c r="AG52" s="65" t="s">
        <v>10</v>
      </c>
      <c r="AH52" s="65" t="s">
        <v>10</v>
      </c>
      <c r="AI52" s="202">
        <v>8467</v>
      </c>
      <c r="AJ52" s="125" t="s">
        <v>780</v>
      </c>
      <c r="AK52" s="125" t="s">
        <v>781</v>
      </c>
      <c r="AL52" s="125" t="s">
        <v>782</v>
      </c>
      <c r="AM52" s="125" t="s">
        <v>560</v>
      </c>
      <c r="AN52" s="125" t="s">
        <v>479</v>
      </c>
      <c r="AO52" s="115" t="s">
        <v>783</v>
      </c>
      <c r="AP52" s="66"/>
      <c r="AQ52" s="79">
        <v>157</v>
      </c>
      <c r="AR52" s="117" t="s">
        <v>784</v>
      </c>
      <c r="AS52" s="115" t="s">
        <v>785</v>
      </c>
      <c r="AT52" s="115" t="s">
        <v>786</v>
      </c>
      <c r="AU52" s="79">
        <v>66</v>
      </c>
      <c r="AV52" s="115">
        <v>22</v>
      </c>
      <c r="AW52" s="115" t="s">
        <v>578</v>
      </c>
      <c r="AX52" s="67" t="s">
        <v>386</v>
      </c>
      <c r="AY52" s="67" t="s">
        <v>386</v>
      </c>
      <c r="AZ52" s="67" t="s">
        <v>386</v>
      </c>
      <c r="BA52" s="67"/>
    </row>
    <row r="53" spans="1:142" s="9" customFormat="1" ht="15" customHeight="1">
      <c r="A53" s="106" t="s">
        <v>27</v>
      </c>
      <c r="B53" s="107"/>
      <c r="C53" s="108" t="s">
        <v>170</v>
      </c>
      <c r="D53" s="109">
        <v>963008000132930</v>
      </c>
      <c r="E53" s="107" t="s">
        <v>26</v>
      </c>
      <c r="F53" s="118">
        <v>41481</v>
      </c>
      <c r="G53" s="111" t="s">
        <v>420</v>
      </c>
      <c r="H53" s="111" t="s">
        <v>420</v>
      </c>
      <c r="I53" s="59" t="s">
        <v>366</v>
      </c>
      <c r="J53" s="122" t="s">
        <v>366</v>
      </c>
      <c r="K53" s="69" t="s">
        <v>787</v>
      </c>
      <c r="L53" s="112"/>
      <c r="M53" s="112"/>
      <c r="N53" s="112"/>
      <c r="O53" s="113"/>
      <c r="P53" s="113"/>
      <c r="Q53" s="60">
        <v>41301</v>
      </c>
      <c r="R53" s="61">
        <f t="shared" si="2"/>
        <v>180</v>
      </c>
      <c r="S53" s="62" t="s">
        <v>366</v>
      </c>
      <c r="T53" s="63" t="s">
        <v>10</v>
      </c>
      <c r="U53" s="63" t="s">
        <v>10</v>
      </c>
      <c r="V53" s="64" t="s">
        <v>10</v>
      </c>
      <c r="W53" s="63" t="s">
        <v>10</v>
      </c>
      <c r="X53" s="63" t="s">
        <v>10</v>
      </c>
      <c r="Y53" s="63" t="s">
        <v>10</v>
      </c>
      <c r="Z53" s="63" t="s">
        <v>10</v>
      </c>
      <c r="AA53" s="63" t="s">
        <v>10</v>
      </c>
      <c r="AB53" s="63" t="s">
        <v>10</v>
      </c>
      <c r="AC53" s="65" t="s">
        <v>10</v>
      </c>
      <c r="AD53" s="114" t="s">
        <v>10</v>
      </c>
      <c r="AE53" s="63" t="s">
        <v>10</v>
      </c>
      <c r="AF53" s="114" t="s">
        <v>10</v>
      </c>
      <c r="AG53" s="65" t="s">
        <v>10</v>
      </c>
      <c r="AH53" s="65" t="s">
        <v>10</v>
      </c>
      <c r="AI53" s="202">
        <v>6265</v>
      </c>
      <c r="AJ53" s="125" t="s">
        <v>609</v>
      </c>
      <c r="AK53" s="125" t="s">
        <v>536</v>
      </c>
      <c r="AL53" s="125" t="s">
        <v>788</v>
      </c>
      <c r="AM53" s="125" t="s">
        <v>789</v>
      </c>
      <c r="AN53" s="125" t="s">
        <v>551</v>
      </c>
      <c r="AO53" s="115" t="s">
        <v>790</v>
      </c>
      <c r="AP53" s="66"/>
      <c r="AQ53" s="79"/>
      <c r="AR53" s="117" t="s">
        <v>791</v>
      </c>
      <c r="AS53" s="115" t="s">
        <v>755</v>
      </c>
      <c r="AT53" s="115">
        <v>48</v>
      </c>
      <c r="AU53" s="79">
        <v>94</v>
      </c>
      <c r="AV53" s="115" t="s">
        <v>623</v>
      </c>
      <c r="AW53" s="115">
        <v>35</v>
      </c>
      <c r="AX53" s="67" t="s">
        <v>386</v>
      </c>
      <c r="AY53" s="67" t="s">
        <v>386</v>
      </c>
      <c r="AZ53" s="67" t="s">
        <v>386</v>
      </c>
      <c r="BA53" s="67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  <c r="DH53" s="4"/>
      <c r="DI53" s="4"/>
      <c r="DJ53" s="4"/>
      <c r="DK53" s="4"/>
      <c r="DL53" s="4"/>
      <c r="DM53" s="4"/>
      <c r="DN53" s="4"/>
      <c r="DO53" s="4"/>
      <c r="DP53" s="4"/>
      <c r="DQ53" s="4"/>
      <c r="DR53" s="4"/>
      <c r="DS53" s="4"/>
      <c r="DT53" s="4"/>
      <c r="DU53" s="4"/>
      <c r="DV53" s="4"/>
      <c r="DW53" s="4"/>
      <c r="DX53" s="4"/>
      <c r="DY53" s="4"/>
      <c r="DZ53" s="4"/>
      <c r="EA53" s="4"/>
      <c r="EB53" s="4"/>
      <c r="EC53" s="4"/>
      <c r="ED53" s="4"/>
      <c r="EE53" s="4"/>
      <c r="EF53" s="4"/>
      <c r="EG53" s="4"/>
      <c r="EH53" s="4"/>
      <c r="EI53" s="4"/>
      <c r="EJ53" s="4"/>
      <c r="EK53" s="4"/>
      <c r="EL53" s="4"/>
    </row>
    <row r="54" spans="1:142" ht="15" customHeight="1">
      <c r="A54" s="106" t="s">
        <v>238</v>
      </c>
      <c r="B54" s="107"/>
      <c r="C54" s="108" t="s">
        <v>170</v>
      </c>
      <c r="D54" s="109">
        <v>963008000132931</v>
      </c>
      <c r="E54" s="107" t="s">
        <v>239</v>
      </c>
      <c r="F54" s="118">
        <v>41492</v>
      </c>
      <c r="G54" s="111" t="s">
        <v>420</v>
      </c>
      <c r="H54" s="111" t="s">
        <v>420</v>
      </c>
      <c r="I54" s="59" t="s">
        <v>366</v>
      </c>
      <c r="J54" s="122" t="s">
        <v>366</v>
      </c>
      <c r="K54" s="111">
        <v>8</v>
      </c>
      <c r="L54" s="112"/>
      <c r="M54" s="112"/>
      <c r="N54" s="112"/>
      <c r="O54" s="113"/>
      <c r="P54" s="113"/>
      <c r="Q54" s="60">
        <v>41363</v>
      </c>
      <c r="R54" s="61">
        <f t="shared" si="2"/>
        <v>129</v>
      </c>
      <c r="S54" s="62" t="s">
        <v>367</v>
      </c>
      <c r="T54" s="63" t="s">
        <v>10</v>
      </c>
      <c r="U54" s="63" t="s">
        <v>10</v>
      </c>
      <c r="V54" s="64">
        <v>100</v>
      </c>
      <c r="W54" s="63">
        <v>200</v>
      </c>
      <c r="X54" s="63">
        <v>100</v>
      </c>
      <c r="Y54" s="63" t="s">
        <v>10</v>
      </c>
      <c r="Z54" s="63" t="s">
        <v>10</v>
      </c>
      <c r="AA54" s="63" t="s">
        <v>10</v>
      </c>
      <c r="AB54" s="63" t="s">
        <v>10</v>
      </c>
      <c r="AC54" s="65">
        <v>100</v>
      </c>
      <c r="AD54" s="114" t="s">
        <v>10</v>
      </c>
      <c r="AE54" s="63">
        <v>200</v>
      </c>
      <c r="AF54" s="114" t="s">
        <v>10</v>
      </c>
      <c r="AG54" s="65" t="s">
        <v>10</v>
      </c>
      <c r="AH54" s="65" t="s">
        <v>10</v>
      </c>
      <c r="AI54" s="202">
        <v>7018</v>
      </c>
      <c r="AJ54" s="125" t="s">
        <v>749</v>
      </c>
      <c r="AK54" s="125" t="s">
        <v>515</v>
      </c>
      <c r="AL54" s="125" t="s">
        <v>792</v>
      </c>
      <c r="AM54" s="125" t="s">
        <v>793</v>
      </c>
      <c r="AN54" s="125" t="s">
        <v>794</v>
      </c>
      <c r="AO54" s="115" t="s">
        <v>795</v>
      </c>
      <c r="AP54" s="66"/>
      <c r="AQ54" s="79">
        <v>325</v>
      </c>
      <c r="AR54" s="117" t="s">
        <v>796</v>
      </c>
      <c r="AS54" s="115" t="s">
        <v>797</v>
      </c>
      <c r="AT54" s="115" t="s">
        <v>798</v>
      </c>
      <c r="AU54" s="79">
        <v>68</v>
      </c>
      <c r="AV54" s="115" t="s">
        <v>799</v>
      </c>
      <c r="AW54" s="115" t="s">
        <v>461</v>
      </c>
      <c r="AX54" s="67" t="s">
        <v>386</v>
      </c>
      <c r="AY54" s="67" t="s">
        <v>386</v>
      </c>
      <c r="AZ54" s="67" t="s">
        <v>386</v>
      </c>
      <c r="BA54" s="67"/>
    </row>
    <row r="55" spans="1:142" ht="15" customHeight="1">
      <c r="A55" s="106" t="s">
        <v>240</v>
      </c>
      <c r="B55" s="107"/>
      <c r="C55" s="108" t="s">
        <v>169</v>
      </c>
      <c r="D55" s="109">
        <v>963008000132937</v>
      </c>
      <c r="E55" s="107" t="s">
        <v>241</v>
      </c>
      <c r="F55" s="118">
        <v>41477</v>
      </c>
      <c r="G55" s="111" t="s">
        <v>420</v>
      </c>
      <c r="H55" s="111" t="s">
        <v>420</v>
      </c>
      <c r="I55" s="59" t="s">
        <v>366</v>
      </c>
      <c r="J55" s="122" t="s">
        <v>366</v>
      </c>
      <c r="K55" s="111">
        <v>10</v>
      </c>
      <c r="L55" s="112"/>
      <c r="M55" s="112"/>
      <c r="N55" s="112"/>
      <c r="O55" s="113"/>
      <c r="P55" s="113"/>
      <c r="Q55" s="60">
        <v>41483</v>
      </c>
      <c r="R55" s="61">
        <f t="shared" si="2"/>
        <v>-6</v>
      </c>
      <c r="S55" s="62" t="s">
        <v>366</v>
      </c>
      <c r="T55" s="63" t="s">
        <v>10</v>
      </c>
      <c r="U55" s="64" t="s">
        <v>10</v>
      </c>
      <c r="V55" s="64" t="s">
        <v>10</v>
      </c>
      <c r="W55" s="64" t="s">
        <v>10</v>
      </c>
      <c r="X55" s="63" t="s">
        <v>10</v>
      </c>
      <c r="Y55" s="64" t="s">
        <v>10</v>
      </c>
      <c r="Z55" s="63" t="s">
        <v>10</v>
      </c>
      <c r="AA55" s="63" t="s">
        <v>10</v>
      </c>
      <c r="AB55" s="63" t="s">
        <v>10</v>
      </c>
      <c r="AC55" s="65" t="s">
        <v>10</v>
      </c>
      <c r="AD55" s="114" t="s">
        <v>10</v>
      </c>
      <c r="AE55" s="64" t="s">
        <v>10</v>
      </c>
      <c r="AF55" s="114" t="s">
        <v>10</v>
      </c>
      <c r="AG55" s="65" t="s">
        <v>10</v>
      </c>
      <c r="AH55" s="65" t="s">
        <v>10</v>
      </c>
      <c r="AI55" s="202">
        <v>6254</v>
      </c>
      <c r="AJ55" s="125" t="s">
        <v>780</v>
      </c>
      <c r="AK55" s="125" t="s">
        <v>678</v>
      </c>
      <c r="AL55" s="125" t="s">
        <v>800</v>
      </c>
      <c r="AM55" s="125" t="s">
        <v>672</v>
      </c>
      <c r="AN55" s="125" t="s">
        <v>801</v>
      </c>
      <c r="AO55" s="115" t="s">
        <v>720</v>
      </c>
      <c r="AP55" s="66"/>
      <c r="AQ55" s="79">
        <v>191</v>
      </c>
      <c r="AR55" s="117" t="s">
        <v>431</v>
      </c>
      <c r="AS55" s="115" t="s">
        <v>802</v>
      </c>
      <c r="AT55" s="115" t="s">
        <v>526</v>
      </c>
      <c r="AU55" s="79">
        <v>67</v>
      </c>
      <c r="AV55" s="115" t="s">
        <v>689</v>
      </c>
      <c r="AW55" s="115" t="s">
        <v>555</v>
      </c>
      <c r="AX55" s="67" t="s">
        <v>386</v>
      </c>
      <c r="AY55" s="67" t="s">
        <v>386</v>
      </c>
      <c r="AZ55" s="67" t="s">
        <v>386</v>
      </c>
      <c r="BA55" s="67"/>
    </row>
    <row r="56" spans="1:142" ht="15" customHeight="1">
      <c r="A56" s="106" t="s">
        <v>242</v>
      </c>
      <c r="B56" s="107"/>
      <c r="C56" s="108" t="s">
        <v>169</v>
      </c>
      <c r="D56" s="109">
        <v>963008000190631</v>
      </c>
      <c r="E56" s="107" t="s">
        <v>243</v>
      </c>
      <c r="F56" s="118">
        <v>41477</v>
      </c>
      <c r="G56" s="111" t="s">
        <v>420</v>
      </c>
      <c r="H56" s="111" t="s">
        <v>420</v>
      </c>
      <c r="I56" s="59" t="s">
        <v>366</v>
      </c>
      <c r="J56" s="122" t="s">
        <v>366</v>
      </c>
      <c r="K56" s="111">
        <v>10</v>
      </c>
      <c r="L56" s="112"/>
      <c r="M56" s="112"/>
      <c r="N56" s="112"/>
      <c r="O56" s="113"/>
      <c r="P56" s="113"/>
      <c r="Q56" s="60">
        <v>41194</v>
      </c>
      <c r="R56" s="61">
        <f t="shared" si="2"/>
        <v>283</v>
      </c>
      <c r="S56" s="62" t="s">
        <v>366</v>
      </c>
      <c r="T56" s="63" t="s">
        <v>10</v>
      </c>
      <c r="U56" s="63" t="s">
        <v>10</v>
      </c>
      <c r="V56" s="64" t="s">
        <v>10</v>
      </c>
      <c r="W56" s="63" t="s">
        <v>10</v>
      </c>
      <c r="X56" s="63" t="s">
        <v>10</v>
      </c>
      <c r="Y56" s="63" t="s">
        <v>10</v>
      </c>
      <c r="Z56" s="63" t="s">
        <v>10</v>
      </c>
      <c r="AA56" s="63" t="s">
        <v>10</v>
      </c>
      <c r="AB56" s="63" t="s">
        <v>10</v>
      </c>
      <c r="AC56" s="65" t="s">
        <v>10</v>
      </c>
      <c r="AD56" s="114" t="s">
        <v>10</v>
      </c>
      <c r="AE56" s="63" t="s">
        <v>10</v>
      </c>
      <c r="AF56" s="114" t="s">
        <v>10</v>
      </c>
      <c r="AG56" s="65" t="s">
        <v>10</v>
      </c>
      <c r="AH56" s="65" t="s">
        <v>10</v>
      </c>
      <c r="AI56" s="202">
        <v>5899</v>
      </c>
      <c r="AJ56" s="125" t="s">
        <v>803</v>
      </c>
      <c r="AK56" s="125" t="s">
        <v>804</v>
      </c>
      <c r="AL56" s="125" t="s">
        <v>805</v>
      </c>
      <c r="AM56" s="125">
        <v>55</v>
      </c>
      <c r="AN56" s="125" t="s">
        <v>806</v>
      </c>
      <c r="AO56" s="115" t="s">
        <v>787</v>
      </c>
      <c r="AP56" s="66"/>
      <c r="AQ56" s="116">
        <v>335</v>
      </c>
      <c r="AR56" s="117" t="s">
        <v>807</v>
      </c>
      <c r="AS56" s="115">
        <v>16</v>
      </c>
      <c r="AT56" s="115" t="s">
        <v>137</v>
      </c>
      <c r="AU56" s="116">
        <v>66</v>
      </c>
      <c r="AV56" s="115" t="s">
        <v>799</v>
      </c>
      <c r="AW56" s="115" t="s">
        <v>682</v>
      </c>
      <c r="AX56" s="67" t="s">
        <v>386</v>
      </c>
      <c r="AY56" s="67" t="s">
        <v>386</v>
      </c>
      <c r="AZ56" s="67" t="s">
        <v>386</v>
      </c>
      <c r="BA56" s="67"/>
    </row>
    <row r="57" spans="1:142" ht="15" customHeight="1">
      <c r="A57" s="106" t="s">
        <v>244</v>
      </c>
      <c r="B57" s="107"/>
      <c r="C57" s="108" t="s">
        <v>170</v>
      </c>
      <c r="D57" s="109">
        <v>963008000190633</v>
      </c>
      <c r="E57" s="107" t="s">
        <v>245</v>
      </c>
      <c r="F57" s="118">
        <v>41481</v>
      </c>
      <c r="G57" s="111" t="s">
        <v>420</v>
      </c>
      <c r="H57" s="111" t="s">
        <v>420</v>
      </c>
      <c r="I57" s="59" t="s">
        <v>366</v>
      </c>
      <c r="J57" s="122" t="s">
        <v>366</v>
      </c>
      <c r="K57" s="111">
        <v>10</v>
      </c>
      <c r="L57" s="112"/>
      <c r="M57" s="112"/>
      <c r="N57" s="112"/>
      <c r="O57" s="113"/>
      <c r="P57" s="113"/>
      <c r="Q57" s="60">
        <v>41483</v>
      </c>
      <c r="R57" s="61">
        <f t="shared" si="2"/>
        <v>-2</v>
      </c>
      <c r="S57" s="62" t="s">
        <v>366</v>
      </c>
      <c r="T57" s="63" t="s">
        <v>10</v>
      </c>
      <c r="U57" s="63" t="s">
        <v>10</v>
      </c>
      <c r="V57" s="64" t="s">
        <v>10</v>
      </c>
      <c r="W57" s="63" t="s">
        <v>10</v>
      </c>
      <c r="X57" s="63" t="s">
        <v>10</v>
      </c>
      <c r="Y57" s="63" t="s">
        <v>10</v>
      </c>
      <c r="Z57" s="63" t="s">
        <v>10</v>
      </c>
      <c r="AA57" s="63" t="s">
        <v>10</v>
      </c>
      <c r="AB57" s="63" t="s">
        <v>10</v>
      </c>
      <c r="AC57" s="65" t="s">
        <v>10</v>
      </c>
      <c r="AD57" s="114" t="s">
        <v>10</v>
      </c>
      <c r="AE57" s="63" t="s">
        <v>10</v>
      </c>
      <c r="AF57" s="114" t="s">
        <v>10</v>
      </c>
      <c r="AG57" s="65" t="s">
        <v>10</v>
      </c>
      <c r="AH57" s="65" t="s">
        <v>10</v>
      </c>
      <c r="AI57" s="202">
        <v>8261</v>
      </c>
      <c r="AJ57" s="125" t="s">
        <v>479</v>
      </c>
      <c r="AK57" s="125" t="s">
        <v>648</v>
      </c>
      <c r="AL57" s="125" t="s">
        <v>808</v>
      </c>
      <c r="AM57" s="125" t="s">
        <v>682</v>
      </c>
      <c r="AN57" s="125" t="s">
        <v>809</v>
      </c>
      <c r="AO57" s="115" t="s">
        <v>645</v>
      </c>
      <c r="AP57" s="66"/>
      <c r="AQ57" s="116">
        <v>589</v>
      </c>
      <c r="AR57" s="117" t="s">
        <v>810</v>
      </c>
      <c r="AS57" s="115" t="s">
        <v>811</v>
      </c>
      <c r="AT57" s="115" t="s">
        <v>642</v>
      </c>
      <c r="AU57" s="116">
        <v>88</v>
      </c>
      <c r="AV57" s="115" t="s">
        <v>569</v>
      </c>
      <c r="AW57" s="115" t="s">
        <v>726</v>
      </c>
      <c r="AX57" s="67" t="s">
        <v>386</v>
      </c>
      <c r="AY57" s="67" t="s">
        <v>386</v>
      </c>
      <c r="AZ57" s="67" t="s">
        <v>386</v>
      </c>
      <c r="BA57" s="67"/>
    </row>
    <row r="58" spans="1:142" ht="15" customHeight="1">
      <c r="A58" s="106" t="s">
        <v>52</v>
      </c>
      <c r="B58" s="107"/>
      <c r="C58" s="108" t="s">
        <v>170</v>
      </c>
      <c r="D58" s="109">
        <v>963008000190635</v>
      </c>
      <c r="E58" s="107" t="s">
        <v>51</v>
      </c>
      <c r="F58" s="118">
        <v>41479</v>
      </c>
      <c r="G58" s="111" t="s">
        <v>420</v>
      </c>
      <c r="H58" s="111" t="s">
        <v>420</v>
      </c>
      <c r="I58" s="59" t="s">
        <v>366</v>
      </c>
      <c r="J58" s="122" t="s">
        <v>366</v>
      </c>
      <c r="K58" s="111" t="s">
        <v>812</v>
      </c>
      <c r="L58" s="112"/>
      <c r="M58" s="112"/>
      <c r="N58" s="112"/>
      <c r="O58" s="113"/>
      <c r="P58" s="113"/>
      <c r="Q58" s="60">
        <v>41363</v>
      </c>
      <c r="R58" s="61">
        <f t="shared" si="2"/>
        <v>116</v>
      </c>
      <c r="S58" s="62" t="s">
        <v>367</v>
      </c>
      <c r="T58" s="63">
        <v>100</v>
      </c>
      <c r="U58" s="63" t="s">
        <v>10</v>
      </c>
      <c r="V58" s="64" t="s">
        <v>10</v>
      </c>
      <c r="W58" s="63">
        <v>200</v>
      </c>
      <c r="X58" s="63" t="s">
        <v>10</v>
      </c>
      <c r="Y58" s="63" t="s">
        <v>10</v>
      </c>
      <c r="Z58" s="63" t="s">
        <v>10</v>
      </c>
      <c r="AA58" s="63" t="s">
        <v>10</v>
      </c>
      <c r="AB58" s="63" t="s">
        <v>10</v>
      </c>
      <c r="AC58" s="65" t="s">
        <v>10</v>
      </c>
      <c r="AD58" s="114" t="s">
        <v>10</v>
      </c>
      <c r="AE58" s="63">
        <v>100</v>
      </c>
      <c r="AF58" s="114">
        <v>200</v>
      </c>
      <c r="AG58" s="65" t="s">
        <v>10</v>
      </c>
      <c r="AH58" s="65" t="s">
        <v>10</v>
      </c>
      <c r="AI58" s="202">
        <v>5957</v>
      </c>
      <c r="AJ58" s="125" t="s">
        <v>493</v>
      </c>
      <c r="AK58" s="125" t="s">
        <v>813</v>
      </c>
      <c r="AL58" s="125" t="s">
        <v>814</v>
      </c>
      <c r="AM58" s="125" t="s">
        <v>815</v>
      </c>
      <c r="AN58" s="125" t="s">
        <v>816</v>
      </c>
      <c r="AO58" s="115" t="s">
        <v>817</v>
      </c>
      <c r="AP58" s="66"/>
      <c r="AQ58" s="116">
        <v>275</v>
      </c>
      <c r="AR58" s="117" t="s">
        <v>818</v>
      </c>
      <c r="AS58" s="115" t="s">
        <v>554</v>
      </c>
      <c r="AT58" s="115" t="s">
        <v>464</v>
      </c>
      <c r="AU58" s="116">
        <v>66</v>
      </c>
      <c r="AV58" s="115" t="s">
        <v>765</v>
      </c>
      <c r="AW58" s="115" t="s">
        <v>819</v>
      </c>
      <c r="AX58" s="67" t="s">
        <v>386</v>
      </c>
      <c r="AY58" s="67" t="s">
        <v>386</v>
      </c>
      <c r="AZ58" s="67" t="s">
        <v>386</v>
      </c>
      <c r="BA58" s="67"/>
    </row>
    <row r="59" spans="1:142" ht="15" customHeight="1">
      <c r="A59" s="106" t="s">
        <v>246</v>
      </c>
      <c r="B59" s="107"/>
      <c r="C59" s="108" t="s">
        <v>170</v>
      </c>
      <c r="D59" s="109">
        <v>963008000190636</v>
      </c>
      <c r="E59" s="107" t="s">
        <v>247</v>
      </c>
      <c r="F59" s="118">
        <v>41479</v>
      </c>
      <c r="G59" s="111" t="s">
        <v>420</v>
      </c>
      <c r="H59" s="111" t="s">
        <v>420</v>
      </c>
      <c r="I59" s="59" t="s">
        <v>366</v>
      </c>
      <c r="J59" s="122" t="s">
        <v>366</v>
      </c>
      <c r="K59" s="111">
        <v>11</v>
      </c>
      <c r="L59" s="112"/>
      <c r="M59" s="112"/>
      <c r="N59" s="112"/>
      <c r="O59" s="113"/>
      <c r="P59" s="113"/>
      <c r="Q59" s="60">
        <v>41392</v>
      </c>
      <c r="R59" s="61">
        <f t="shared" si="2"/>
        <v>87</v>
      </c>
      <c r="S59" s="62" t="s">
        <v>367</v>
      </c>
      <c r="T59" s="63" t="s">
        <v>10</v>
      </c>
      <c r="U59" s="64" t="s">
        <v>10</v>
      </c>
      <c r="V59" s="64">
        <v>100</v>
      </c>
      <c r="W59" s="64" t="s">
        <v>10</v>
      </c>
      <c r="X59" s="63" t="s">
        <v>10</v>
      </c>
      <c r="Y59" s="64" t="s">
        <v>10</v>
      </c>
      <c r="Z59" s="63">
        <v>400</v>
      </c>
      <c r="AA59" s="63">
        <v>200</v>
      </c>
      <c r="AB59" s="63" t="s">
        <v>10</v>
      </c>
      <c r="AC59" s="65" t="s">
        <v>10</v>
      </c>
      <c r="AD59" s="114" t="s">
        <v>10</v>
      </c>
      <c r="AE59" s="64" t="s">
        <v>10</v>
      </c>
      <c r="AF59" s="114" t="s">
        <v>10</v>
      </c>
      <c r="AG59" s="65" t="s">
        <v>10</v>
      </c>
      <c r="AH59" s="65" t="s">
        <v>10</v>
      </c>
      <c r="AI59" s="202">
        <v>6825</v>
      </c>
      <c r="AJ59" s="125" t="s">
        <v>514</v>
      </c>
      <c r="AK59" s="125" t="s">
        <v>713</v>
      </c>
      <c r="AL59" s="125" t="s">
        <v>820</v>
      </c>
      <c r="AM59" s="125" t="s">
        <v>821</v>
      </c>
      <c r="AN59" s="125" t="s">
        <v>822</v>
      </c>
      <c r="AO59" s="115" t="s">
        <v>790</v>
      </c>
      <c r="AP59" s="66"/>
      <c r="AQ59" s="116">
        <v>162</v>
      </c>
      <c r="AR59" s="117" t="s">
        <v>823</v>
      </c>
      <c r="AS59" s="115" t="s">
        <v>476</v>
      </c>
      <c r="AT59" s="115" t="s">
        <v>824</v>
      </c>
      <c r="AU59" s="116">
        <v>71</v>
      </c>
      <c r="AV59" s="115" t="s">
        <v>521</v>
      </c>
      <c r="AW59" s="115" t="s">
        <v>456</v>
      </c>
      <c r="AX59" s="67" t="s">
        <v>386</v>
      </c>
      <c r="AY59" s="67" t="s">
        <v>386</v>
      </c>
      <c r="AZ59" s="67" t="s">
        <v>386</v>
      </c>
      <c r="BA59" s="67"/>
    </row>
    <row r="60" spans="1:142" ht="15" customHeight="1">
      <c r="A60" s="106" t="s">
        <v>248</v>
      </c>
      <c r="B60" s="107"/>
      <c r="C60" s="108" t="s">
        <v>170</v>
      </c>
      <c r="D60" s="109">
        <v>963008000190637</v>
      </c>
      <c r="E60" s="107" t="s">
        <v>249</v>
      </c>
      <c r="F60" s="118">
        <v>41481</v>
      </c>
      <c r="G60" s="111" t="s">
        <v>420</v>
      </c>
      <c r="H60" s="111" t="s">
        <v>420</v>
      </c>
      <c r="I60" s="59" t="s">
        <v>366</v>
      </c>
      <c r="J60" s="122" t="s">
        <v>366</v>
      </c>
      <c r="K60" s="111">
        <v>10</v>
      </c>
      <c r="L60" s="112"/>
      <c r="M60" s="112"/>
      <c r="N60" s="112"/>
      <c r="O60" s="113"/>
      <c r="P60" s="113"/>
      <c r="Q60" s="60">
        <v>41271</v>
      </c>
      <c r="R60" s="61">
        <f t="shared" si="2"/>
        <v>210</v>
      </c>
      <c r="S60" s="62" t="s">
        <v>366</v>
      </c>
      <c r="T60" s="63" t="s">
        <v>10</v>
      </c>
      <c r="U60" s="63" t="s">
        <v>10</v>
      </c>
      <c r="V60" s="64" t="s">
        <v>10</v>
      </c>
      <c r="W60" s="63" t="s">
        <v>10</v>
      </c>
      <c r="X60" s="63" t="s">
        <v>10</v>
      </c>
      <c r="Y60" s="63" t="s">
        <v>10</v>
      </c>
      <c r="Z60" s="63" t="s">
        <v>10</v>
      </c>
      <c r="AA60" s="63" t="s">
        <v>10</v>
      </c>
      <c r="AB60" s="63" t="s">
        <v>10</v>
      </c>
      <c r="AC60" s="65" t="s">
        <v>10</v>
      </c>
      <c r="AD60" s="114" t="s">
        <v>10</v>
      </c>
      <c r="AE60" s="63" t="s">
        <v>10</v>
      </c>
      <c r="AF60" s="114" t="s">
        <v>10</v>
      </c>
      <c r="AG60" s="65" t="s">
        <v>10</v>
      </c>
      <c r="AH60" s="65" t="s">
        <v>10</v>
      </c>
      <c r="AI60" s="202">
        <v>7584</v>
      </c>
      <c r="AJ60" s="125" t="s">
        <v>535</v>
      </c>
      <c r="AK60" s="125" t="s">
        <v>825</v>
      </c>
      <c r="AL60" s="125" t="s">
        <v>826</v>
      </c>
      <c r="AM60" s="125" t="s">
        <v>712</v>
      </c>
      <c r="AN60" s="125" t="s">
        <v>822</v>
      </c>
      <c r="AO60" s="115" t="s">
        <v>511</v>
      </c>
      <c r="AP60" s="66"/>
      <c r="AQ60" s="116">
        <v>544</v>
      </c>
      <c r="AR60" s="117" t="s">
        <v>827</v>
      </c>
      <c r="AS60" s="115" t="s">
        <v>828</v>
      </c>
      <c r="AT60" s="115" t="s">
        <v>764</v>
      </c>
      <c r="AU60" s="116">
        <v>83</v>
      </c>
      <c r="AV60" s="115" t="s">
        <v>719</v>
      </c>
      <c r="AW60" s="115" t="s">
        <v>434</v>
      </c>
      <c r="AX60" s="67" t="s">
        <v>386</v>
      </c>
      <c r="AY60" s="67" t="s">
        <v>386</v>
      </c>
      <c r="AZ60" s="67" t="s">
        <v>386</v>
      </c>
      <c r="BA60" s="67"/>
    </row>
    <row r="61" spans="1:142" ht="15" customHeight="1">
      <c r="A61" s="106" t="s">
        <v>250</v>
      </c>
      <c r="B61" s="107"/>
      <c r="C61" s="108" t="s">
        <v>170</v>
      </c>
      <c r="D61" s="109">
        <v>963008000190639</v>
      </c>
      <c r="E61" s="107" t="s">
        <v>251</v>
      </c>
      <c r="F61" s="110">
        <v>41481</v>
      </c>
      <c r="G61" s="111" t="s">
        <v>420</v>
      </c>
      <c r="H61" s="111" t="s">
        <v>420</v>
      </c>
      <c r="I61" s="59" t="s">
        <v>366</v>
      </c>
      <c r="J61" s="122" t="s">
        <v>366</v>
      </c>
      <c r="K61" s="111">
        <v>10</v>
      </c>
      <c r="L61" s="112"/>
      <c r="M61" s="112"/>
      <c r="N61" s="112"/>
      <c r="O61" s="113"/>
      <c r="P61" s="113"/>
      <c r="Q61" s="60">
        <v>41349</v>
      </c>
      <c r="R61" s="61">
        <f t="shared" si="2"/>
        <v>132</v>
      </c>
      <c r="S61" s="62" t="s">
        <v>367</v>
      </c>
      <c r="T61" s="63">
        <v>200</v>
      </c>
      <c r="U61" s="63" t="s">
        <v>10</v>
      </c>
      <c r="V61" s="64">
        <v>100</v>
      </c>
      <c r="W61" s="63">
        <v>100</v>
      </c>
      <c r="X61" s="63" t="s">
        <v>10</v>
      </c>
      <c r="Y61" s="63" t="s">
        <v>10</v>
      </c>
      <c r="Z61" s="63">
        <v>200</v>
      </c>
      <c r="AA61" s="63">
        <v>200</v>
      </c>
      <c r="AB61" s="63" t="s">
        <v>10</v>
      </c>
      <c r="AC61" s="65">
        <v>400</v>
      </c>
      <c r="AD61" s="114" t="s">
        <v>10</v>
      </c>
      <c r="AE61" s="63">
        <v>100</v>
      </c>
      <c r="AF61" s="114" t="s">
        <v>10</v>
      </c>
      <c r="AG61" s="65" t="s">
        <v>10</v>
      </c>
      <c r="AH61" s="65" t="s">
        <v>10</v>
      </c>
      <c r="AI61" s="202" t="s">
        <v>829</v>
      </c>
      <c r="AJ61" s="125" t="s">
        <v>749</v>
      </c>
      <c r="AK61" s="125" t="s">
        <v>830</v>
      </c>
      <c r="AL61" s="125" t="s">
        <v>831</v>
      </c>
      <c r="AM61" s="125" t="s">
        <v>832</v>
      </c>
      <c r="AN61" s="125" t="s">
        <v>833</v>
      </c>
      <c r="AO61" s="115" t="s">
        <v>582</v>
      </c>
      <c r="AP61" s="66"/>
      <c r="AQ61" s="116">
        <v>283</v>
      </c>
      <c r="AR61" s="117" t="s">
        <v>834</v>
      </c>
      <c r="AS61" s="115" t="s">
        <v>462</v>
      </c>
      <c r="AT61" s="115" t="s">
        <v>835</v>
      </c>
      <c r="AU61" s="116">
        <v>92</v>
      </c>
      <c r="AV61" s="115" t="s">
        <v>433</v>
      </c>
      <c r="AW61" s="115" t="s">
        <v>463</v>
      </c>
      <c r="AX61" s="67" t="s">
        <v>386</v>
      </c>
      <c r="AY61" s="67" t="s">
        <v>386</v>
      </c>
      <c r="AZ61" s="67" t="s">
        <v>386</v>
      </c>
      <c r="BA61" s="67"/>
    </row>
    <row r="62" spans="1:142" ht="15" customHeight="1">
      <c r="A62" s="106" t="s">
        <v>252</v>
      </c>
      <c r="B62" s="107"/>
      <c r="C62" s="108" t="s">
        <v>170</v>
      </c>
      <c r="D62" s="109">
        <v>963008000190643</v>
      </c>
      <c r="E62" s="107" t="s">
        <v>253</v>
      </c>
      <c r="F62" s="118">
        <v>41481</v>
      </c>
      <c r="G62" s="111" t="s">
        <v>420</v>
      </c>
      <c r="H62" s="111" t="s">
        <v>420</v>
      </c>
      <c r="I62" s="59" t="s">
        <v>366</v>
      </c>
      <c r="J62" s="122" t="s">
        <v>366</v>
      </c>
      <c r="K62" s="111">
        <v>10</v>
      </c>
      <c r="L62" s="112"/>
      <c r="M62" s="112"/>
      <c r="N62" s="112"/>
      <c r="O62" s="113"/>
      <c r="P62" s="113"/>
      <c r="Q62" s="60">
        <v>41349</v>
      </c>
      <c r="R62" s="61">
        <f t="shared" si="2"/>
        <v>132</v>
      </c>
      <c r="S62" s="62" t="s">
        <v>367</v>
      </c>
      <c r="T62" s="63">
        <v>100</v>
      </c>
      <c r="U62" s="63" t="s">
        <v>10</v>
      </c>
      <c r="V62" s="64" t="s">
        <v>10</v>
      </c>
      <c r="W62" s="63" t="s">
        <v>10</v>
      </c>
      <c r="X62" s="63" t="s">
        <v>10</v>
      </c>
      <c r="Y62" s="63" t="s">
        <v>10</v>
      </c>
      <c r="Z62" s="63" t="s">
        <v>10</v>
      </c>
      <c r="AA62" s="63" t="s">
        <v>10</v>
      </c>
      <c r="AB62" s="63" t="s">
        <v>10</v>
      </c>
      <c r="AC62" s="65" t="s">
        <v>10</v>
      </c>
      <c r="AD62" s="114" t="s">
        <v>10</v>
      </c>
      <c r="AE62" s="63">
        <v>100</v>
      </c>
      <c r="AF62" s="114" t="s">
        <v>10</v>
      </c>
      <c r="AG62" s="65" t="s">
        <v>10</v>
      </c>
      <c r="AH62" s="65" t="s">
        <v>10</v>
      </c>
      <c r="AI62" s="202">
        <v>6764</v>
      </c>
      <c r="AJ62" s="125" t="s">
        <v>836</v>
      </c>
      <c r="AK62" s="125" t="s">
        <v>519</v>
      </c>
      <c r="AL62" s="125" t="s">
        <v>837</v>
      </c>
      <c r="AM62" s="125" t="s">
        <v>838</v>
      </c>
      <c r="AN62" s="125" t="s">
        <v>644</v>
      </c>
      <c r="AO62" s="115" t="s">
        <v>839</v>
      </c>
      <c r="AP62" s="66"/>
      <c r="AQ62" s="116">
        <v>44</v>
      </c>
      <c r="AR62" s="117" t="s">
        <v>840</v>
      </c>
      <c r="AS62" s="115" t="s">
        <v>841</v>
      </c>
      <c r="AT62" s="115" t="s">
        <v>137</v>
      </c>
      <c r="AU62" s="116">
        <v>87</v>
      </c>
      <c r="AV62" s="115" t="s">
        <v>842</v>
      </c>
      <c r="AW62" s="115" t="s">
        <v>813</v>
      </c>
      <c r="AX62" s="67" t="s">
        <v>386</v>
      </c>
      <c r="AY62" s="67" t="s">
        <v>386</v>
      </c>
      <c r="AZ62" s="67" t="s">
        <v>386</v>
      </c>
      <c r="BA62" s="67"/>
    </row>
    <row r="63" spans="1:142" ht="15" customHeight="1">
      <c r="A63" s="106" t="s">
        <v>254</v>
      </c>
      <c r="B63" s="107"/>
      <c r="C63" s="108" t="s">
        <v>170</v>
      </c>
      <c r="D63" s="109">
        <v>963008000190644</v>
      </c>
      <c r="E63" s="107" t="s">
        <v>255</v>
      </c>
      <c r="F63" s="118">
        <v>41479</v>
      </c>
      <c r="G63" s="111" t="s">
        <v>420</v>
      </c>
      <c r="H63" s="111" t="s">
        <v>420</v>
      </c>
      <c r="I63" s="59" t="s">
        <v>366</v>
      </c>
      <c r="J63" s="122" t="s">
        <v>366</v>
      </c>
      <c r="K63" s="69">
        <v>11</v>
      </c>
      <c r="L63" s="112"/>
      <c r="M63" s="112"/>
      <c r="N63" s="112"/>
      <c r="O63" s="113"/>
      <c r="P63" s="113"/>
      <c r="Q63" s="60">
        <v>41209</v>
      </c>
      <c r="R63" s="61">
        <f t="shared" si="2"/>
        <v>270</v>
      </c>
      <c r="S63" s="62" t="s">
        <v>366</v>
      </c>
      <c r="T63" s="64" t="s">
        <v>10</v>
      </c>
      <c r="U63" s="63" t="s">
        <v>10</v>
      </c>
      <c r="V63" s="64" t="s">
        <v>10</v>
      </c>
      <c r="W63" s="63" t="s">
        <v>10</v>
      </c>
      <c r="X63" s="64" t="s">
        <v>10</v>
      </c>
      <c r="Y63" s="63" t="s">
        <v>10</v>
      </c>
      <c r="Z63" s="64" t="s">
        <v>10</v>
      </c>
      <c r="AA63" s="64" t="s">
        <v>10</v>
      </c>
      <c r="AB63" s="64" t="s">
        <v>10</v>
      </c>
      <c r="AC63" s="65" t="s">
        <v>10</v>
      </c>
      <c r="AD63" s="114" t="s">
        <v>10</v>
      </c>
      <c r="AE63" s="63" t="s">
        <v>10</v>
      </c>
      <c r="AF63" s="114" t="s">
        <v>10</v>
      </c>
      <c r="AG63" s="65" t="s">
        <v>10</v>
      </c>
      <c r="AH63" s="65" t="s">
        <v>10</v>
      </c>
      <c r="AI63" s="202">
        <v>8194</v>
      </c>
      <c r="AJ63" s="125" t="s">
        <v>471</v>
      </c>
      <c r="AK63" s="125" t="s">
        <v>536</v>
      </c>
      <c r="AL63" s="125" t="s">
        <v>714</v>
      </c>
      <c r="AM63" s="125" t="s">
        <v>550</v>
      </c>
      <c r="AN63" s="125" t="s">
        <v>843</v>
      </c>
      <c r="AO63" s="115" t="s">
        <v>686</v>
      </c>
      <c r="AP63" s="66"/>
      <c r="AQ63" s="116">
        <v>265</v>
      </c>
      <c r="AR63" s="117" t="s">
        <v>844</v>
      </c>
      <c r="AS63" s="115" t="s">
        <v>563</v>
      </c>
      <c r="AT63" s="115" t="s">
        <v>845</v>
      </c>
      <c r="AU63" s="116">
        <v>68</v>
      </c>
      <c r="AV63" s="115" t="s">
        <v>846</v>
      </c>
      <c r="AW63" s="115" t="s">
        <v>847</v>
      </c>
      <c r="AX63" s="67" t="s">
        <v>386</v>
      </c>
      <c r="AY63" s="67" t="s">
        <v>386</v>
      </c>
      <c r="AZ63" s="67" t="s">
        <v>386</v>
      </c>
      <c r="BA63" s="67"/>
    </row>
    <row r="64" spans="1:142" ht="15" customHeight="1">
      <c r="A64" s="106" t="s">
        <v>256</v>
      </c>
      <c r="B64" s="107"/>
      <c r="C64" s="108" t="s">
        <v>169</v>
      </c>
      <c r="D64" s="109">
        <v>963008000190647</v>
      </c>
      <c r="E64" s="107" t="s">
        <v>257</v>
      </c>
      <c r="F64" s="118">
        <v>41481</v>
      </c>
      <c r="G64" s="111" t="s">
        <v>420</v>
      </c>
      <c r="H64" s="111" t="s">
        <v>420</v>
      </c>
      <c r="I64" s="59" t="s">
        <v>366</v>
      </c>
      <c r="J64" s="122" t="s">
        <v>366</v>
      </c>
      <c r="K64" s="69">
        <v>10</v>
      </c>
      <c r="L64" s="112"/>
      <c r="M64" s="112"/>
      <c r="N64" s="112"/>
      <c r="O64" s="113"/>
      <c r="P64" s="113"/>
      <c r="Q64" s="60">
        <v>41483</v>
      </c>
      <c r="R64" s="61">
        <v>-2</v>
      </c>
      <c r="S64" s="62" t="s">
        <v>367</v>
      </c>
      <c r="T64" s="63" t="s">
        <v>10</v>
      </c>
      <c r="U64" s="63" t="s">
        <v>10</v>
      </c>
      <c r="V64" s="64" t="s">
        <v>10</v>
      </c>
      <c r="W64" s="63" t="s">
        <v>10</v>
      </c>
      <c r="X64" s="63" t="s">
        <v>10</v>
      </c>
      <c r="Y64" s="63" t="s">
        <v>10</v>
      </c>
      <c r="Z64" s="63" t="s">
        <v>10</v>
      </c>
      <c r="AA64" s="63">
        <v>100</v>
      </c>
      <c r="AB64" s="63" t="s">
        <v>10</v>
      </c>
      <c r="AC64" s="65">
        <v>400</v>
      </c>
      <c r="AD64" s="114">
        <v>100</v>
      </c>
      <c r="AE64" s="63" t="s">
        <v>10</v>
      </c>
      <c r="AF64" s="114" t="s">
        <v>10</v>
      </c>
      <c r="AG64" s="65" t="s">
        <v>10</v>
      </c>
      <c r="AH64" s="65" t="s">
        <v>10</v>
      </c>
      <c r="AI64" s="202">
        <v>7115</v>
      </c>
      <c r="AJ64" s="125" t="s">
        <v>836</v>
      </c>
      <c r="AK64" s="125">
        <v>25</v>
      </c>
      <c r="AL64" s="125" t="s">
        <v>848</v>
      </c>
      <c r="AM64" s="125" t="s">
        <v>728</v>
      </c>
      <c r="AN64" s="125" t="s">
        <v>849</v>
      </c>
      <c r="AO64" s="115" t="s">
        <v>850</v>
      </c>
      <c r="AP64" s="66"/>
      <c r="AQ64" s="116">
        <v>711</v>
      </c>
      <c r="AR64" s="117" t="s">
        <v>851</v>
      </c>
      <c r="AS64" s="115" t="s">
        <v>750</v>
      </c>
      <c r="AT64" s="115" t="s">
        <v>440</v>
      </c>
      <c r="AU64" s="116">
        <v>84</v>
      </c>
      <c r="AV64" s="115" t="s">
        <v>852</v>
      </c>
      <c r="AW64" s="115" t="s">
        <v>853</v>
      </c>
      <c r="AX64" s="67" t="s">
        <v>386</v>
      </c>
      <c r="AY64" s="67" t="s">
        <v>386</v>
      </c>
      <c r="AZ64" s="67" t="s">
        <v>386</v>
      </c>
      <c r="BA64" s="67"/>
    </row>
    <row r="65" spans="1:142" ht="15" customHeight="1">
      <c r="A65" s="106" t="s">
        <v>46</v>
      </c>
      <c r="B65" s="68" t="s">
        <v>411</v>
      </c>
      <c r="C65" s="108" t="s">
        <v>169</v>
      </c>
      <c r="D65" s="109">
        <v>963008000190648</v>
      </c>
      <c r="E65" s="107" t="s">
        <v>45</v>
      </c>
      <c r="F65" s="110">
        <v>41494</v>
      </c>
      <c r="G65" s="111" t="s">
        <v>420</v>
      </c>
      <c r="H65" s="111"/>
      <c r="I65" s="59" t="s">
        <v>366</v>
      </c>
      <c r="J65" s="59" t="s">
        <v>367</v>
      </c>
      <c r="K65" s="69">
        <v>10</v>
      </c>
      <c r="L65" s="59" t="s">
        <v>854</v>
      </c>
      <c r="M65" s="59" t="s">
        <v>855</v>
      </c>
      <c r="N65" s="91">
        <v>273</v>
      </c>
      <c r="O65" s="77" t="s">
        <v>363</v>
      </c>
      <c r="P65" s="78"/>
      <c r="Q65" s="60">
        <v>41483</v>
      </c>
      <c r="R65" s="61">
        <f>F65-Q65</f>
        <v>11</v>
      </c>
      <c r="S65" s="62" t="s">
        <v>367</v>
      </c>
      <c r="T65" s="63" t="s">
        <v>10</v>
      </c>
      <c r="U65" s="63" t="s">
        <v>10</v>
      </c>
      <c r="V65" s="64">
        <v>400</v>
      </c>
      <c r="W65" s="63">
        <v>400</v>
      </c>
      <c r="X65" s="63" t="s">
        <v>10</v>
      </c>
      <c r="Y65" s="63">
        <v>400</v>
      </c>
      <c r="Z65" s="63" t="s">
        <v>10</v>
      </c>
      <c r="AA65" s="63" t="s">
        <v>10</v>
      </c>
      <c r="AB65" s="63" t="s">
        <v>10</v>
      </c>
      <c r="AC65" s="65" t="s">
        <v>10</v>
      </c>
      <c r="AD65" s="114" t="s">
        <v>10</v>
      </c>
      <c r="AE65" s="63" t="s">
        <v>10</v>
      </c>
      <c r="AF65" s="114" t="s">
        <v>10</v>
      </c>
      <c r="AG65" s="65" t="s">
        <v>10</v>
      </c>
      <c r="AH65" s="65" t="s">
        <v>10</v>
      </c>
      <c r="AI65" s="202">
        <v>7436</v>
      </c>
      <c r="AJ65" s="125" t="s">
        <v>442</v>
      </c>
      <c r="AK65" s="125" t="s">
        <v>541</v>
      </c>
      <c r="AL65" s="125" t="s">
        <v>856</v>
      </c>
      <c r="AM65" s="125" t="s">
        <v>835</v>
      </c>
      <c r="AN65" s="125" t="s">
        <v>625</v>
      </c>
      <c r="AO65" s="115" t="s">
        <v>781</v>
      </c>
      <c r="AP65" s="66"/>
      <c r="AQ65" s="116">
        <v>311</v>
      </c>
      <c r="AR65" s="117" t="s">
        <v>857</v>
      </c>
      <c r="AS65" s="115" t="s">
        <v>858</v>
      </c>
      <c r="AT65" s="115" t="s">
        <v>859</v>
      </c>
      <c r="AU65" s="116">
        <v>70</v>
      </c>
      <c r="AV65" s="115" t="s">
        <v>681</v>
      </c>
      <c r="AW65" s="115">
        <v>34</v>
      </c>
      <c r="AX65" s="67" t="s">
        <v>386</v>
      </c>
      <c r="AY65" s="67" t="s">
        <v>386</v>
      </c>
      <c r="AZ65" s="67" t="s">
        <v>386</v>
      </c>
      <c r="BA65" s="67"/>
    </row>
    <row r="66" spans="1:142" s="8" customFormat="1" ht="15" customHeight="1">
      <c r="A66" s="106" t="s">
        <v>25</v>
      </c>
      <c r="B66" s="107"/>
      <c r="C66" s="108" t="s">
        <v>169</v>
      </c>
      <c r="D66" s="109">
        <v>963008000190649</v>
      </c>
      <c r="E66" s="107" t="s">
        <v>24</v>
      </c>
      <c r="F66" s="118">
        <v>41481</v>
      </c>
      <c r="G66" s="111" t="s">
        <v>420</v>
      </c>
      <c r="H66" s="111" t="s">
        <v>420</v>
      </c>
      <c r="I66" s="59" t="s">
        <v>366</v>
      </c>
      <c r="J66" s="122" t="s">
        <v>366</v>
      </c>
      <c r="K66" s="69">
        <v>9</v>
      </c>
      <c r="L66" s="112"/>
      <c r="M66" s="112"/>
      <c r="N66" s="112"/>
      <c r="O66" s="113"/>
      <c r="P66" s="113"/>
      <c r="Q66" s="60">
        <v>41329</v>
      </c>
      <c r="R66" s="61">
        <f>F66-Q66</f>
        <v>152</v>
      </c>
      <c r="S66" s="62" t="s">
        <v>366</v>
      </c>
      <c r="T66" s="63" t="s">
        <v>10</v>
      </c>
      <c r="U66" s="63" t="s">
        <v>10</v>
      </c>
      <c r="V66" s="64" t="s">
        <v>10</v>
      </c>
      <c r="W66" s="63" t="s">
        <v>10</v>
      </c>
      <c r="X66" s="63" t="s">
        <v>10</v>
      </c>
      <c r="Y66" s="63" t="s">
        <v>10</v>
      </c>
      <c r="Z66" s="63" t="s">
        <v>10</v>
      </c>
      <c r="AA66" s="63" t="s">
        <v>10</v>
      </c>
      <c r="AB66" s="63" t="s">
        <v>10</v>
      </c>
      <c r="AC66" s="65" t="s">
        <v>10</v>
      </c>
      <c r="AD66" s="114" t="s">
        <v>10</v>
      </c>
      <c r="AE66" s="63" t="s">
        <v>10</v>
      </c>
      <c r="AF66" s="114" t="s">
        <v>10</v>
      </c>
      <c r="AG66" s="65" t="s">
        <v>10</v>
      </c>
      <c r="AH66" s="65" t="s">
        <v>10</v>
      </c>
      <c r="AI66" s="202">
        <v>7059</v>
      </c>
      <c r="AJ66" s="125" t="s">
        <v>493</v>
      </c>
      <c r="AK66" s="125" t="s">
        <v>860</v>
      </c>
      <c r="AL66" s="125" t="s">
        <v>861</v>
      </c>
      <c r="AM66" s="125">
        <v>52</v>
      </c>
      <c r="AN66" s="125" t="s">
        <v>862</v>
      </c>
      <c r="AO66" s="79" t="s">
        <v>777</v>
      </c>
      <c r="AP66" s="79"/>
      <c r="AQ66" s="79">
        <v>306</v>
      </c>
      <c r="AR66" s="79" t="s">
        <v>135</v>
      </c>
      <c r="AS66" s="79" t="s">
        <v>136</v>
      </c>
      <c r="AT66" s="79" t="s">
        <v>137</v>
      </c>
      <c r="AU66" s="79">
        <v>67</v>
      </c>
      <c r="AV66" s="79" t="s">
        <v>159</v>
      </c>
      <c r="AW66" s="79" t="s">
        <v>138</v>
      </c>
      <c r="AX66" s="67" t="s">
        <v>386</v>
      </c>
      <c r="AY66" s="67" t="s">
        <v>386</v>
      </c>
      <c r="AZ66" s="67" t="s">
        <v>386</v>
      </c>
      <c r="BA66" s="67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4"/>
      <c r="CG66" s="4"/>
      <c r="CH66" s="4"/>
      <c r="CI66" s="4"/>
      <c r="CJ66" s="4"/>
      <c r="CK66" s="4"/>
      <c r="CL66" s="4"/>
      <c r="CM66" s="4"/>
      <c r="CN66" s="4"/>
      <c r="CO66" s="4"/>
      <c r="CP66" s="4"/>
      <c r="CQ66" s="4"/>
      <c r="CR66" s="4"/>
      <c r="CS66" s="4"/>
      <c r="CT66" s="4"/>
      <c r="CU66" s="4"/>
      <c r="CV66" s="4"/>
      <c r="CW66" s="4"/>
      <c r="CX66" s="4"/>
      <c r="CY66" s="4"/>
      <c r="CZ66" s="4"/>
      <c r="DA66" s="4"/>
      <c r="DB66" s="4"/>
      <c r="DC66" s="4"/>
      <c r="DD66" s="4"/>
      <c r="DE66" s="4"/>
      <c r="DF66" s="4"/>
      <c r="DG66" s="4"/>
      <c r="DH66" s="4"/>
      <c r="DI66" s="4"/>
      <c r="DJ66" s="4"/>
      <c r="DK66" s="4"/>
      <c r="DL66" s="4"/>
      <c r="DM66" s="4"/>
      <c r="DN66" s="4"/>
      <c r="DO66" s="4"/>
      <c r="DP66" s="4"/>
      <c r="DQ66" s="4"/>
      <c r="DR66" s="4"/>
      <c r="DS66" s="4"/>
      <c r="DT66" s="4"/>
      <c r="DU66" s="4"/>
      <c r="DV66" s="4"/>
      <c r="DW66" s="4"/>
      <c r="DX66" s="4"/>
      <c r="DY66" s="4"/>
      <c r="DZ66" s="4"/>
      <c r="EA66" s="4"/>
      <c r="EB66" s="4"/>
      <c r="EC66" s="4"/>
      <c r="ED66" s="4"/>
      <c r="EE66" s="4"/>
      <c r="EF66" s="4"/>
      <c r="EG66" s="4"/>
      <c r="EH66" s="4"/>
      <c r="EI66" s="4"/>
      <c r="EJ66" s="4"/>
      <c r="EK66" s="4"/>
      <c r="EL66" s="4"/>
    </row>
    <row r="67" spans="1:142" ht="15" customHeight="1">
      <c r="A67" s="106" t="s">
        <v>258</v>
      </c>
      <c r="B67" s="107"/>
      <c r="C67" s="108" t="s">
        <v>170</v>
      </c>
      <c r="D67" s="109">
        <v>963008000190652</v>
      </c>
      <c r="E67" s="107" t="s">
        <v>259</v>
      </c>
      <c r="F67" s="118">
        <v>41481</v>
      </c>
      <c r="G67" s="111" t="s">
        <v>420</v>
      </c>
      <c r="H67" s="111" t="s">
        <v>420</v>
      </c>
      <c r="I67" s="59" t="s">
        <v>366</v>
      </c>
      <c r="J67" s="122" t="s">
        <v>366</v>
      </c>
      <c r="K67" s="69">
        <v>9</v>
      </c>
      <c r="L67" s="112"/>
      <c r="M67" s="112"/>
      <c r="N67" s="112"/>
      <c r="O67" s="113"/>
      <c r="P67" s="113"/>
      <c r="Q67" s="60">
        <v>41194</v>
      </c>
      <c r="R67" s="61">
        <f>F67-Q67</f>
        <v>287</v>
      </c>
      <c r="S67" s="62" t="s">
        <v>366</v>
      </c>
      <c r="T67" s="63" t="s">
        <v>10</v>
      </c>
      <c r="U67" s="63" t="s">
        <v>10</v>
      </c>
      <c r="V67" s="64" t="s">
        <v>10</v>
      </c>
      <c r="W67" s="63" t="s">
        <v>10</v>
      </c>
      <c r="X67" s="63" t="s">
        <v>10</v>
      </c>
      <c r="Y67" s="63" t="s">
        <v>10</v>
      </c>
      <c r="Z67" s="63" t="s">
        <v>10</v>
      </c>
      <c r="AA67" s="63" t="s">
        <v>10</v>
      </c>
      <c r="AB67" s="63" t="s">
        <v>10</v>
      </c>
      <c r="AC67" s="65" t="s">
        <v>10</v>
      </c>
      <c r="AD67" s="114" t="s">
        <v>10</v>
      </c>
      <c r="AE67" s="63" t="s">
        <v>10</v>
      </c>
      <c r="AF67" s="114" t="s">
        <v>10</v>
      </c>
      <c r="AG67" s="65" t="s">
        <v>10</v>
      </c>
      <c r="AH67" s="65" t="s">
        <v>10</v>
      </c>
      <c r="AI67" s="202">
        <v>8372</v>
      </c>
      <c r="AJ67" s="125" t="s">
        <v>836</v>
      </c>
      <c r="AK67" s="125">
        <v>19</v>
      </c>
      <c r="AL67" s="125" t="s">
        <v>863</v>
      </c>
      <c r="AM67" s="125" t="s">
        <v>864</v>
      </c>
      <c r="AN67" s="125" t="s">
        <v>865</v>
      </c>
      <c r="AO67" s="115" t="s">
        <v>619</v>
      </c>
      <c r="AP67" s="66"/>
      <c r="AQ67" s="116">
        <v>568</v>
      </c>
      <c r="AR67" s="117" t="s">
        <v>866</v>
      </c>
      <c r="AS67" s="115" t="s">
        <v>610</v>
      </c>
      <c r="AT67" s="115" t="s">
        <v>813</v>
      </c>
      <c r="AU67" s="116">
        <v>70</v>
      </c>
      <c r="AV67" s="115" t="s">
        <v>867</v>
      </c>
      <c r="AW67" s="115" t="s">
        <v>775</v>
      </c>
      <c r="AX67" s="67" t="s">
        <v>386</v>
      </c>
      <c r="AY67" s="67" t="s">
        <v>386</v>
      </c>
      <c r="AZ67" s="67" t="s">
        <v>386</v>
      </c>
      <c r="BA67" s="67"/>
    </row>
    <row r="68" spans="1:142" s="9" customFormat="1" ht="15" customHeight="1">
      <c r="A68" s="96" t="s">
        <v>48</v>
      </c>
      <c r="B68" s="97"/>
      <c r="C68" s="68" t="s">
        <v>169</v>
      </c>
      <c r="D68" s="123">
        <v>963008000190655</v>
      </c>
      <c r="E68" s="97" t="s">
        <v>47</v>
      </c>
      <c r="F68" s="118">
        <v>41494</v>
      </c>
      <c r="G68" s="111" t="s">
        <v>420</v>
      </c>
      <c r="H68" s="111" t="s">
        <v>420</v>
      </c>
      <c r="I68" s="59" t="s">
        <v>366</v>
      </c>
      <c r="J68" s="122" t="s">
        <v>366</v>
      </c>
      <c r="K68" s="69">
        <v>10</v>
      </c>
      <c r="L68" s="112"/>
      <c r="M68" s="112"/>
      <c r="N68" s="112"/>
      <c r="O68" s="113"/>
      <c r="P68" s="113"/>
      <c r="Q68" s="60">
        <v>41483</v>
      </c>
      <c r="R68" s="61">
        <f>F68-Q68</f>
        <v>11</v>
      </c>
      <c r="S68" s="62" t="s">
        <v>367</v>
      </c>
      <c r="T68" s="70">
        <v>1600</v>
      </c>
      <c r="U68" s="70" t="s">
        <v>10</v>
      </c>
      <c r="V68" s="71">
        <v>12800</v>
      </c>
      <c r="W68" s="70">
        <v>400</v>
      </c>
      <c r="X68" s="70" t="s">
        <v>10</v>
      </c>
      <c r="Y68" s="70">
        <v>400</v>
      </c>
      <c r="Z68" s="70" t="s">
        <v>10</v>
      </c>
      <c r="AA68" s="70">
        <v>400</v>
      </c>
      <c r="AB68" s="70" t="s">
        <v>10</v>
      </c>
      <c r="AC68" s="72">
        <v>400</v>
      </c>
      <c r="AD68" s="70" t="s">
        <v>10</v>
      </c>
      <c r="AE68" s="70" t="s">
        <v>10</v>
      </c>
      <c r="AF68" s="70">
        <v>200</v>
      </c>
      <c r="AG68" s="72" t="s">
        <v>10</v>
      </c>
      <c r="AH68" s="72" t="s">
        <v>10</v>
      </c>
      <c r="AI68" s="202">
        <v>10546</v>
      </c>
      <c r="AJ68" s="125" t="s">
        <v>425</v>
      </c>
      <c r="AK68" s="125" t="s">
        <v>430</v>
      </c>
      <c r="AL68" s="125" t="s">
        <v>868</v>
      </c>
      <c r="AM68" s="125" t="s">
        <v>869</v>
      </c>
      <c r="AN68" s="125" t="s">
        <v>565</v>
      </c>
      <c r="AO68" s="115" t="s">
        <v>870</v>
      </c>
      <c r="AP68" s="66"/>
      <c r="AQ68" s="116">
        <v>168</v>
      </c>
      <c r="AR68" s="117" t="s">
        <v>871</v>
      </c>
      <c r="AS68" s="115" t="s">
        <v>872</v>
      </c>
      <c r="AT68" s="115" t="s">
        <v>873</v>
      </c>
      <c r="AU68" s="116">
        <v>67</v>
      </c>
      <c r="AV68" s="115" t="s">
        <v>648</v>
      </c>
      <c r="AW68" s="115" t="s">
        <v>874</v>
      </c>
      <c r="AX68" s="67" t="s">
        <v>386</v>
      </c>
      <c r="AY68" s="67" t="s">
        <v>386</v>
      </c>
      <c r="AZ68" s="67" t="s">
        <v>386</v>
      </c>
      <c r="BA68" s="67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  <c r="DH68" s="4"/>
      <c r="DI68" s="4"/>
      <c r="DJ68" s="4"/>
      <c r="DK68" s="4"/>
      <c r="DL68" s="4"/>
      <c r="DM68" s="4"/>
      <c r="DN68" s="4"/>
      <c r="DO68" s="4"/>
      <c r="DP68" s="4"/>
      <c r="DQ68" s="4"/>
      <c r="DR68" s="4"/>
      <c r="DS68" s="4"/>
      <c r="DT68" s="4"/>
      <c r="DU68" s="4"/>
      <c r="DV68" s="4"/>
      <c r="DW68" s="4"/>
      <c r="DX68" s="4"/>
      <c r="DY68" s="4"/>
      <c r="DZ68" s="4"/>
      <c r="EA68" s="4"/>
      <c r="EB68" s="4"/>
      <c r="EC68" s="4"/>
      <c r="ED68" s="4"/>
      <c r="EE68" s="4"/>
      <c r="EF68" s="4"/>
      <c r="EG68" s="4"/>
      <c r="EH68" s="4"/>
      <c r="EI68" s="4"/>
      <c r="EJ68" s="4"/>
      <c r="EK68" s="4"/>
      <c r="EL68" s="4"/>
    </row>
    <row r="69" spans="1:142" ht="15" customHeight="1">
      <c r="A69" s="96" t="s">
        <v>260</v>
      </c>
      <c r="B69" s="97"/>
      <c r="C69" s="68" t="s">
        <v>170</v>
      </c>
      <c r="D69" s="123">
        <v>963008000190657</v>
      </c>
      <c r="E69" s="97" t="s">
        <v>261</v>
      </c>
      <c r="F69" s="118">
        <v>41481</v>
      </c>
      <c r="G69" s="111" t="s">
        <v>420</v>
      </c>
      <c r="H69" s="111" t="s">
        <v>420</v>
      </c>
      <c r="I69" s="59" t="s">
        <v>366</v>
      </c>
      <c r="J69" s="122" t="s">
        <v>366</v>
      </c>
      <c r="K69" s="69" t="s">
        <v>787</v>
      </c>
      <c r="L69" s="112"/>
      <c r="M69" s="112"/>
      <c r="N69" s="112"/>
      <c r="O69" s="113"/>
      <c r="P69" s="113"/>
      <c r="Q69" s="60">
        <v>41392</v>
      </c>
      <c r="R69" s="61">
        <f>F69-Q69</f>
        <v>89</v>
      </c>
      <c r="S69" s="62" t="s">
        <v>366</v>
      </c>
      <c r="T69" s="63" t="s">
        <v>10</v>
      </c>
      <c r="U69" s="63" t="s">
        <v>10</v>
      </c>
      <c r="V69" s="64" t="s">
        <v>10</v>
      </c>
      <c r="W69" s="63" t="s">
        <v>10</v>
      </c>
      <c r="X69" s="63" t="s">
        <v>10</v>
      </c>
      <c r="Y69" s="63" t="s">
        <v>10</v>
      </c>
      <c r="Z69" s="63" t="s">
        <v>10</v>
      </c>
      <c r="AA69" s="63" t="s">
        <v>10</v>
      </c>
      <c r="AB69" s="63" t="s">
        <v>10</v>
      </c>
      <c r="AC69" s="65" t="s">
        <v>10</v>
      </c>
      <c r="AD69" s="114" t="s">
        <v>10</v>
      </c>
      <c r="AE69" s="63" t="s">
        <v>10</v>
      </c>
      <c r="AF69" s="114" t="s">
        <v>10</v>
      </c>
      <c r="AG69" s="65" t="s">
        <v>10</v>
      </c>
      <c r="AH69" s="65" t="s">
        <v>10</v>
      </c>
      <c r="AI69" s="202">
        <v>5608</v>
      </c>
      <c r="AJ69" s="125" t="s">
        <v>535</v>
      </c>
      <c r="AK69" s="125">
        <v>32</v>
      </c>
      <c r="AL69" s="125" t="s">
        <v>875</v>
      </c>
      <c r="AM69" s="125" t="s">
        <v>876</v>
      </c>
      <c r="AN69" s="125" t="s">
        <v>565</v>
      </c>
      <c r="AO69" s="115" t="s">
        <v>619</v>
      </c>
      <c r="AP69" s="66"/>
      <c r="AQ69" s="116">
        <v>845</v>
      </c>
      <c r="AR69" s="117" t="s">
        <v>877</v>
      </c>
      <c r="AS69" s="115" t="s">
        <v>878</v>
      </c>
      <c r="AT69" s="115" t="s">
        <v>879</v>
      </c>
      <c r="AU69" s="116">
        <v>85</v>
      </c>
      <c r="AV69" s="115" t="s">
        <v>880</v>
      </c>
      <c r="AW69" s="115" t="s">
        <v>463</v>
      </c>
      <c r="AX69" s="67" t="s">
        <v>386</v>
      </c>
      <c r="AY69" s="67" t="s">
        <v>386</v>
      </c>
      <c r="AZ69" s="67" t="s">
        <v>386</v>
      </c>
      <c r="BA69" s="67"/>
    </row>
    <row r="70" spans="1:142" s="9" customFormat="1" ht="15" customHeight="1">
      <c r="A70" s="96" t="s">
        <v>29</v>
      </c>
      <c r="B70" s="97"/>
      <c r="C70" s="68" t="s">
        <v>170</v>
      </c>
      <c r="D70" s="123">
        <v>963008000190658</v>
      </c>
      <c r="E70" s="97" t="s">
        <v>28</v>
      </c>
      <c r="F70" s="118">
        <v>41481</v>
      </c>
      <c r="G70" s="111" t="s">
        <v>420</v>
      </c>
      <c r="H70" s="111" t="s">
        <v>420</v>
      </c>
      <c r="I70" s="59" t="s">
        <v>366</v>
      </c>
      <c r="J70" s="122" t="s">
        <v>366</v>
      </c>
      <c r="K70" s="69">
        <v>10</v>
      </c>
      <c r="L70" s="112"/>
      <c r="M70" s="112"/>
      <c r="N70" s="112"/>
      <c r="O70" s="113"/>
      <c r="P70" s="113"/>
      <c r="Q70" s="60">
        <v>41483</v>
      </c>
      <c r="R70" s="61">
        <v>-2</v>
      </c>
      <c r="S70" s="62" t="s">
        <v>366</v>
      </c>
      <c r="T70" s="63" t="s">
        <v>10</v>
      </c>
      <c r="U70" s="63" t="s">
        <v>10</v>
      </c>
      <c r="V70" s="64" t="s">
        <v>10</v>
      </c>
      <c r="W70" s="63" t="s">
        <v>10</v>
      </c>
      <c r="X70" s="63" t="s">
        <v>10</v>
      </c>
      <c r="Y70" s="63" t="s">
        <v>10</v>
      </c>
      <c r="Z70" s="63" t="s">
        <v>10</v>
      </c>
      <c r="AA70" s="63" t="s">
        <v>10</v>
      </c>
      <c r="AB70" s="63" t="s">
        <v>10</v>
      </c>
      <c r="AC70" s="65" t="s">
        <v>10</v>
      </c>
      <c r="AD70" s="114" t="s">
        <v>10</v>
      </c>
      <c r="AE70" s="63" t="s">
        <v>10</v>
      </c>
      <c r="AF70" s="114" t="s">
        <v>10</v>
      </c>
      <c r="AG70" s="65" t="s">
        <v>10</v>
      </c>
      <c r="AH70" s="65" t="s">
        <v>10</v>
      </c>
      <c r="AI70" s="202">
        <v>7111</v>
      </c>
      <c r="AJ70" s="125" t="s">
        <v>535</v>
      </c>
      <c r="AK70" s="125">
        <v>12</v>
      </c>
      <c r="AL70" s="125" t="s">
        <v>881</v>
      </c>
      <c r="AM70" s="125" t="s">
        <v>882</v>
      </c>
      <c r="AN70" s="125" t="s">
        <v>761</v>
      </c>
      <c r="AO70" s="115" t="s">
        <v>883</v>
      </c>
      <c r="AP70" s="66"/>
      <c r="AQ70" s="116">
        <v>680</v>
      </c>
      <c r="AR70" s="117" t="s">
        <v>884</v>
      </c>
      <c r="AS70" s="115" t="s">
        <v>878</v>
      </c>
      <c r="AT70" s="115">
        <v>46</v>
      </c>
      <c r="AU70" s="116">
        <v>83</v>
      </c>
      <c r="AV70" s="115" t="s">
        <v>885</v>
      </c>
      <c r="AW70" s="115" t="s">
        <v>758</v>
      </c>
      <c r="AX70" s="67" t="s">
        <v>386</v>
      </c>
      <c r="AY70" s="67" t="s">
        <v>386</v>
      </c>
      <c r="AZ70" s="67" t="s">
        <v>386</v>
      </c>
      <c r="BA70" s="67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  <c r="DR70" s="4"/>
      <c r="DS70" s="4"/>
      <c r="DT70" s="4"/>
      <c r="DU70" s="4"/>
      <c r="DV70" s="4"/>
      <c r="DW70" s="4"/>
      <c r="DX70" s="4"/>
      <c r="DY70" s="4"/>
      <c r="DZ70" s="4"/>
      <c r="EA70" s="4"/>
      <c r="EB70" s="4"/>
      <c r="EC70" s="4"/>
      <c r="ED70" s="4"/>
      <c r="EE70" s="4"/>
      <c r="EF70" s="4"/>
      <c r="EG70" s="4"/>
      <c r="EH70" s="4"/>
      <c r="EI70" s="4"/>
      <c r="EJ70" s="4"/>
      <c r="EK70" s="4"/>
      <c r="EL70" s="4"/>
    </row>
    <row r="71" spans="1:142" s="8" customFormat="1" ht="15" customHeight="1">
      <c r="A71" s="96" t="s">
        <v>63</v>
      </c>
      <c r="B71" s="68" t="s">
        <v>412</v>
      </c>
      <c r="C71" s="68" t="s">
        <v>170</v>
      </c>
      <c r="D71" s="123">
        <v>963008000190753</v>
      </c>
      <c r="E71" s="97" t="s">
        <v>44</v>
      </c>
      <c r="F71" s="110">
        <v>41494</v>
      </c>
      <c r="G71" s="111" t="s">
        <v>420</v>
      </c>
      <c r="H71" s="111"/>
      <c r="I71" s="59" t="s">
        <v>366</v>
      </c>
      <c r="J71" s="59" t="s">
        <v>367</v>
      </c>
      <c r="K71" s="69">
        <v>10</v>
      </c>
      <c r="L71" s="59" t="s">
        <v>886</v>
      </c>
      <c r="M71" s="59" t="s">
        <v>887</v>
      </c>
      <c r="N71" s="59">
        <v>30</v>
      </c>
      <c r="O71" s="77" t="s">
        <v>363</v>
      </c>
      <c r="P71" s="78"/>
      <c r="Q71" s="60">
        <v>41455</v>
      </c>
      <c r="R71" s="61">
        <f>F71-Q71</f>
        <v>39</v>
      </c>
      <c r="S71" s="62" t="s">
        <v>366</v>
      </c>
      <c r="T71" s="63" t="s">
        <v>10</v>
      </c>
      <c r="U71" s="63" t="s">
        <v>10</v>
      </c>
      <c r="V71" s="64" t="s">
        <v>10</v>
      </c>
      <c r="W71" s="63" t="s">
        <v>10</v>
      </c>
      <c r="X71" s="63" t="s">
        <v>10</v>
      </c>
      <c r="Y71" s="63" t="s">
        <v>10</v>
      </c>
      <c r="Z71" s="63" t="s">
        <v>10</v>
      </c>
      <c r="AA71" s="63" t="s">
        <v>10</v>
      </c>
      <c r="AB71" s="63" t="s">
        <v>10</v>
      </c>
      <c r="AC71" s="65" t="s">
        <v>10</v>
      </c>
      <c r="AD71" s="114" t="s">
        <v>10</v>
      </c>
      <c r="AE71" s="63" t="s">
        <v>10</v>
      </c>
      <c r="AF71" s="114" t="s">
        <v>10</v>
      </c>
      <c r="AG71" s="65" t="s">
        <v>10</v>
      </c>
      <c r="AH71" s="65" t="s">
        <v>10</v>
      </c>
      <c r="AI71" s="202">
        <v>6486</v>
      </c>
      <c r="AJ71" s="125" t="s">
        <v>493</v>
      </c>
      <c r="AK71" s="125" t="s">
        <v>584</v>
      </c>
      <c r="AL71" s="125" t="s">
        <v>888</v>
      </c>
      <c r="AM71" s="125" t="s">
        <v>150</v>
      </c>
      <c r="AN71" s="125" t="s">
        <v>889</v>
      </c>
      <c r="AO71" s="115" t="s">
        <v>638</v>
      </c>
      <c r="AP71" s="66"/>
      <c r="AQ71" s="116">
        <v>152</v>
      </c>
      <c r="AR71" s="117" t="s">
        <v>890</v>
      </c>
      <c r="AS71" s="115" t="s">
        <v>484</v>
      </c>
      <c r="AT71" s="115" t="s">
        <v>710</v>
      </c>
      <c r="AU71" s="116">
        <v>68</v>
      </c>
      <c r="AV71" s="115">
        <v>22</v>
      </c>
      <c r="AW71" s="115">
        <v>32</v>
      </c>
      <c r="AX71" s="67" t="s">
        <v>386</v>
      </c>
      <c r="AY71" s="67" t="s">
        <v>386</v>
      </c>
      <c r="AZ71" s="67" t="s">
        <v>386</v>
      </c>
      <c r="BA71" s="67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  <c r="DQ71" s="4"/>
      <c r="DR71" s="4"/>
      <c r="DS71" s="4"/>
      <c r="DT71" s="4"/>
      <c r="DU71" s="4"/>
      <c r="DV71" s="4"/>
      <c r="DW71" s="4"/>
      <c r="DX71" s="4"/>
      <c r="DY71" s="4"/>
      <c r="DZ71" s="4"/>
      <c r="EA71" s="4"/>
      <c r="EB71" s="4"/>
      <c r="EC71" s="4"/>
      <c r="ED71" s="4"/>
      <c r="EE71" s="4"/>
      <c r="EF71" s="4"/>
      <c r="EG71" s="4"/>
      <c r="EH71" s="4"/>
      <c r="EI71" s="4"/>
      <c r="EJ71" s="4"/>
      <c r="EK71" s="4"/>
      <c r="EL71" s="4"/>
    </row>
    <row r="72" spans="1:142" ht="15" customHeight="1">
      <c r="A72" s="96" t="s">
        <v>262</v>
      </c>
      <c r="B72" s="97"/>
      <c r="C72" s="68" t="s">
        <v>169</v>
      </c>
      <c r="D72" s="123">
        <v>963008000190760</v>
      </c>
      <c r="E72" s="97" t="s">
        <v>263</v>
      </c>
      <c r="F72" s="118">
        <v>41477</v>
      </c>
      <c r="G72" s="111" t="s">
        <v>420</v>
      </c>
      <c r="H72" s="111" t="s">
        <v>420</v>
      </c>
      <c r="I72" s="59" t="s">
        <v>366</v>
      </c>
      <c r="J72" s="122" t="s">
        <v>366</v>
      </c>
      <c r="K72" s="69">
        <v>7</v>
      </c>
      <c r="L72" s="112"/>
      <c r="M72" s="112"/>
      <c r="N72" s="112"/>
      <c r="O72" s="113"/>
      <c r="P72" s="113"/>
      <c r="Q72" s="81" t="s">
        <v>409</v>
      </c>
      <c r="R72" s="61"/>
      <c r="S72" s="62" t="s">
        <v>367</v>
      </c>
      <c r="T72" s="63" t="s">
        <v>10</v>
      </c>
      <c r="U72" s="64" t="s">
        <v>10</v>
      </c>
      <c r="V72" s="64">
        <v>100</v>
      </c>
      <c r="W72" s="64" t="s">
        <v>10</v>
      </c>
      <c r="X72" s="63" t="s">
        <v>10</v>
      </c>
      <c r="Y72" s="64" t="s">
        <v>10</v>
      </c>
      <c r="Z72" s="63">
        <v>100</v>
      </c>
      <c r="AA72" s="63">
        <v>100</v>
      </c>
      <c r="AB72" s="63" t="s">
        <v>10</v>
      </c>
      <c r="AC72" s="65" t="s">
        <v>10</v>
      </c>
      <c r="AD72" s="114">
        <v>100</v>
      </c>
      <c r="AE72" s="64">
        <v>400</v>
      </c>
      <c r="AF72" s="114" t="s">
        <v>10</v>
      </c>
      <c r="AG72" s="65" t="s">
        <v>10</v>
      </c>
      <c r="AH72" s="65" t="s">
        <v>10</v>
      </c>
      <c r="AI72" s="250" t="s">
        <v>781</v>
      </c>
      <c r="AJ72" s="247" t="s">
        <v>514</v>
      </c>
      <c r="AK72" s="247" t="s">
        <v>883</v>
      </c>
      <c r="AL72" s="247" t="s">
        <v>1268</v>
      </c>
      <c r="AM72" s="247">
        <v>43</v>
      </c>
      <c r="AN72" s="247" t="s">
        <v>1269</v>
      </c>
      <c r="AO72" s="115" t="s">
        <v>509</v>
      </c>
      <c r="AP72" s="66"/>
      <c r="AQ72" s="116">
        <v>301</v>
      </c>
      <c r="AR72" s="117" t="s">
        <v>844</v>
      </c>
      <c r="AS72" s="115">
        <v>16</v>
      </c>
      <c r="AT72" s="115" t="s">
        <v>891</v>
      </c>
      <c r="AU72" s="116">
        <v>67</v>
      </c>
      <c r="AV72" s="115" t="s">
        <v>689</v>
      </c>
      <c r="AW72" s="115" t="s">
        <v>533</v>
      </c>
      <c r="AX72" s="67" t="s">
        <v>386</v>
      </c>
      <c r="AY72" s="67" t="s">
        <v>386</v>
      </c>
      <c r="AZ72" s="67" t="s">
        <v>386</v>
      </c>
      <c r="BA72" s="67"/>
    </row>
    <row r="73" spans="1:142" s="9" customFormat="1" ht="15" customHeight="1">
      <c r="A73" s="96" t="s">
        <v>264</v>
      </c>
      <c r="B73" s="97"/>
      <c r="C73" s="68" t="s">
        <v>170</v>
      </c>
      <c r="D73" s="123">
        <v>963008000190761</v>
      </c>
      <c r="E73" s="97" t="s">
        <v>23</v>
      </c>
      <c r="F73" s="118">
        <v>41479</v>
      </c>
      <c r="G73" s="111" t="s">
        <v>420</v>
      </c>
      <c r="H73" s="111" t="s">
        <v>420</v>
      </c>
      <c r="I73" s="59" t="s">
        <v>366</v>
      </c>
      <c r="J73" s="122" t="s">
        <v>366</v>
      </c>
      <c r="K73" s="69">
        <v>8</v>
      </c>
      <c r="L73" s="59"/>
      <c r="M73" s="59"/>
      <c r="N73" s="59"/>
      <c r="O73" s="77"/>
      <c r="P73" s="78"/>
      <c r="Q73" s="60">
        <v>41363</v>
      </c>
      <c r="R73" s="61">
        <f>F73-Q73</f>
        <v>116</v>
      </c>
      <c r="S73" s="62" t="s">
        <v>367</v>
      </c>
      <c r="T73" s="63">
        <v>100</v>
      </c>
      <c r="U73" s="63" t="s">
        <v>10</v>
      </c>
      <c r="V73" s="64" t="s">
        <v>10</v>
      </c>
      <c r="W73" s="63" t="s">
        <v>10</v>
      </c>
      <c r="X73" s="63" t="s">
        <v>10</v>
      </c>
      <c r="Y73" s="63" t="s">
        <v>10</v>
      </c>
      <c r="Z73" s="63" t="s">
        <v>10</v>
      </c>
      <c r="AA73" s="63" t="s">
        <v>10</v>
      </c>
      <c r="AB73" s="63" t="s">
        <v>10</v>
      </c>
      <c r="AC73" s="65" t="s">
        <v>10</v>
      </c>
      <c r="AD73" s="114" t="s">
        <v>10</v>
      </c>
      <c r="AE73" s="63">
        <v>100</v>
      </c>
      <c r="AF73" s="114" t="s">
        <v>10</v>
      </c>
      <c r="AG73" s="65" t="s">
        <v>10</v>
      </c>
      <c r="AH73" s="65" t="s">
        <v>10</v>
      </c>
      <c r="AI73" s="202">
        <v>7974</v>
      </c>
      <c r="AJ73" s="125" t="s">
        <v>739</v>
      </c>
      <c r="AK73" s="125" t="s">
        <v>892</v>
      </c>
      <c r="AL73" s="125" t="s">
        <v>893</v>
      </c>
      <c r="AM73" s="125" t="s">
        <v>894</v>
      </c>
      <c r="AN73" s="125" t="s">
        <v>895</v>
      </c>
      <c r="AO73" s="92" t="s">
        <v>665</v>
      </c>
      <c r="AP73" s="92"/>
      <c r="AQ73" s="92">
        <v>256</v>
      </c>
      <c r="AR73" s="92" t="s">
        <v>144</v>
      </c>
      <c r="AS73" s="92">
        <v>14</v>
      </c>
      <c r="AT73" s="92" t="s">
        <v>145</v>
      </c>
      <c r="AU73" s="92">
        <v>66</v>
      </c>
      <c r="AV73" s="92" t="s">
        <v>158</v>
      </c>
      <c r="AW73" s="92" t="s">
        <v>146</v>
      </c>
      <c r="AX73" s="67" t="s">
        <v>386</v>
      </c>
      <c r="AY73" s="67" t="s">
        <v>386</v>
      </c>
      <c r="AZ73" s="67" t="s">
        <v>386</v>
      </c>
      <c r="BA73" s="67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L73" s="4"/>
      <c r="CM73" s="4"/>
      <c r="CN73" s="4"/>
      <c r="CO73" s="4"/>
      <c r="CP73" s="4"/>
      <c r="CQ73" s="4"/>
      <c r="CR73" s="4"/>
      <c r="CS73" s="4"/>
      <c r="CT73" s="4"/>
      <c r="CU73" s="4"/>
      <c r="CV73" s="4"/>
      <c r="CW73" s="4"/>
      <c r="CX73" s="4"/>
      <c r="CY73" s="4"/>
      <c r="CZ73" s="4"/>
      <c r="DA73" s="4"/>
      <c r="DB73" s="4"/>
      <c r="DC73" s="4"/>
      <c r="DD73" s="4"/>
      <c r="DE73" s="4"/>
      <c r="DF73" s="4"/>
      <c r="DG73" s="4"/>
      <c r="DH73" s="4"/>
      <c r="DI73" s="4"/>
      <c r="DJ73" s="4"/>
      <c r="DK73" s="4"/>
      <c r="DL73" s="4"/>
      <c r="DM73" s="4"/>
      <c r="DN73" s="4"/>
      <c r="DO73" s="4"/>
      <c r="DP73" s="4"/>
      <c r="DQ73" s="4"/>
      <c r="DR73" s="4"/>
      <c r="DS73" s="4"/>
      <c r="DT73" s="4"/>
      <c r="DU73" s="4"/>
      <c r="DV73" s="4"/>
      <c r="DW73" s="4"/>
      <c r="DX73" s="4"/>
      <c r="DY73" s="4"/>
      <c r="DZ73" s="4"/>
      <c r="EA73" s="4"/>
      <c r="EB73" s="4"/>
      <c r="EC73" s="4"/>
      <c r="ED73" s="4"/>
      <c r="EE73" s="4"/>
      <c r="EF73" s="4"/>
      <c r="EG73" s="4"/>
      <c r="EH73" s="4"/>
      <c r="EI73" s="4"/>
      <c r="EJ73" s="4"/>
      <c r="EK73" s="4"/>
      <c r="EL73" s="4"/>
    </row>
    <row r="74" spans="1:142" ht="15" customHeight="1">
      <c r="A74" s="96" t="s">
        <v>265</v>
      </c>
      <c r="B74" s="97"/>
      <c r="C74" s="68" t="s">
        <v>170</v>
      </c>
      <c r="D74" s="123">
        <v>963008000190762</v>
      </c>
      <c r="E74" s="97" t="s">
        <v>266</v>
      </c>
      <c r="F74" s="110">
        <v>41494</v>
      </c>
      <c r="G74" s="111" t="s">
        <v>420</v>
      </c>
      <c r="H74" s="111" t="s">
        <v>420</v>
      </c>
      <c r="I74" s="59" t="s">
        <v>366</v>
      </c>
      <c r="J74" s="122" t="s">
        <v>366</v>
      </c>
      <c r="K74" s="69"/>
      <c r="L74" s="112"/>
      <c r="M74" s="112"/>
      <c r="N74" s="112"/>
      <c r="O74" s="113"/>
      <c r="P74" s="113"/>
      <c r="Q74" s="60">
        <v>41420</v>
      </c>
      <c r="R74" s="61">
        <f>F74-Q74</f>
        <v>74</v>
      </c>
      <c r="S74" s="62" t="s">
        <v>366</v>
      </c>
      <c r="T74" s="63" t="s">
        <v>10</v>
      </c>
      <c r="U74" s="63" t="s">
        <v>10</v>
      </c>
      <c r="V74" s="64" t="s">
        <v>10</v>
      </c>
      <c r="W74" s="63" t="s">
        <v>10</v>
      </c>
      <c r="X74" s="63" t="s">
        <v>10</v>
      </c>
      <c r="Y74" s="63" t="s">
        <v>10</v>
      </c>
      <c r="Z74" s="63" t="s">
        <v>10</v>
      </c>
      <c r="AA74" s="63" t="s">
        <v>10</v>
      </c>
      <c r="AB74" s="63" t="s">
        <v>10</v>
      </c>
      <c r="AC74" s="65" t="s">
        <v>10</v>
      </c>
      <c r="AD74" s="114" t="s">
        <v>10</v>
      </c>
      <c r="AE74" s="63" t="s">
        <v>10</v>
      </c>
      <c r="AF74" s="114" t="s">
        <v>10</v>
      </c>
      <c r="AG74" s="65" t="s">
        <v>10</v>
      </c>
      <c r="AH74" s="65" t="s">
        <v>10</v>
      </c>
      <c r="AI74" s="202" t="s">
        <v>896</v>
      </c>
      <c r="AJ74" s="125" t="s">
        <v>739</v>
      </c>
      <c r="AK74" s="125" t="s">
        <v>584</v>
      </c>
      <c r="AL74" s="125" t="s">
        <v>897</v>
      </c>
      <c r="AM74" s="125" t="s">
        <v>533</v>
      </c>
      <c r="AN74" s="125" t="s">
        <v>629</v>
      </c>
      <c r="AO74" s="115" t="s">
        <v>898</v>
      </c>
      <c r="AP74" s="66"/>
      <c r="AQ74" s="116">
        <v>369</v>
      </c>
      <c r="AR74" s="117" t="s">
        <v>899</v>
      </c>
      <c r="AS74" s="115" t="s">
        <v>476</v>
      </c>
      <c r="AT74" s="115" t="s">
        <v>900</v>
      </c>
      <c r="AU74" s="116">
        <v>68</v>
      </c>
      <c r="AV74" s="115" t="s">
        <v>627</v>
      </c>
      <c r="AW74" s="115" t="s">
        <v>690</v>
      </c>
      <c r="AX74" s="67" t="s">
        <v>386</v>
      </c>
      <c r="AY74" s="67" t="s">
        <v>386</v>
      </c>
      <c r="AZ74" s="67" t="s">
        <v>386</v>
      </c>
      <c r="BA74" s="67"/>
    </row>
    <row r="75" spans="1:142" ht="15" customHeight="1">
      <c r="A75" s="96" t="s">
        <v>267</v>
      </c>
      <c r="B75" s="97"/>
      <c r="C75" s="68" t="s">
        <v>170</v>
      </c>
      <c r="D75" s="123">
        <v>963008000190775</v>
      </c>
      <c r="E75" s="97" t="s">
        <v>268</v>
      </c>
      <c r="F75" s="118">
        <v>41481</v>
      </c>
      <c r="G75" s="111" t="s">
        <v>420</v>
      </c>
      <c r="H75" s="111" t="s">
        <v>420</v>
      </c>
      <c r="I75" s="59" t="s">
        <v>366</v>
      </c>
      <c r="J75" s="122" t="s">
        <v>366</v>
      </c>
      <c r="K75" s="69">
        <v>6</v>
      </c>
      <c r="L75" s="112"/>
      <c r="M75" s="112"/>
      <c r="N75" s="112"/>
      <c r="O75" s="113"/>
      <c r="P75" s="113"/>
      <c r="Q75" s="60">
        <v>41511</v>
      </c>
      <c r="R75" s="61">
        <v>-30</v>
      </c>
      <c r="S75" s="62" t="s">
        <v>366</v>
      </c>
      <c r="T75" s="63" t="s">
        <v>10</v>
      </c>
      <c r="U75" s="63" t="s">
        <v>10</v>
      </c>
      <c r="V75" s="64" t="s">
        <v>10</v>
      </c>
      <c r="W75" s="63" t="s">
        <v>10</v>
      </c>
      <c r="X75" s="63" t="s">
        <v>10</v>
      </c>
      <c r="Y75" s="63" t="s">
        <v>10</v>
      </c>
      <c r="Z75" s="63" t="s">
        <v>10</v>
      </c>
      <c r="AA75" s="63" t="s">
        <v>10</v>
      </c>
      <c r="AB75" s="63" t="s">
        <v>10</v>
      </c>
      <c r="AC75" s="65" t="s">
        <v>10</v>
      </c>
      <c r="AD75" s="114" t="s">
        <v>10</v>
      </c>
      <c r="AE75" s="63" t="s">
        <v>10</v>
      </c>
      <c r="AF75" s="114" t="s">
        <v>10</v>
      </c>
      <c r="AG75" s="65" t="s">
        <v>10</v>
      </c>
      <c r="AH75" s="65" t="s">
        <v>10</v>
      </c>
      <c r="AI75" s="202">
        <v>7614</v>
      </c>
      <c r="AJ75" s="125" t="s">
        <v>471</v>
      </c>
      <c r="AK75" s="125" t="s">
        <v>883</v>
      </c>
      <c r="AL75" s="125" t="s">
        <v>901</v>
      </c>
      <c r="AM75" s="125">
        <v>56</v>
      </c>
      <c r="AN75" s="125" t="s">
        <v>745</v>
      </c>
      <c r="AO75" s="115" t="s">
        <v>781</v>
      </c>
      <c r="AP75" s="66"/>
      <c r="AQ75" s="116">
        <v>387</v>
      </c>
      <c r="AR75" s="117" t="s">
        <v>902</v>
      </c>
      <c r="AS75" s="115">
        <v>18</v>
      </c>
      <c r="AT75" s="115" t="s">
        <v>903</v>
      </c>
      <c r="AU75" s="116">
        <v>82</v>
      </c>
      <c r="AV75" s="115" t="s">
        <v>904</v>
      </c>
      <c r="AW75" s="115" t="s">
        <v>905</v>
      </c>
      <c r="AX75" s="67" t="s">
        <v>386</v>
      </c>
      <c r="AY75" s="67" t="s">
        <v>386</v>
      </c>
      <c r="AZ75" s="67" t="s">
        <v>386</v>
      </c>
      <c r="BA75" s="67"/>
    </row>
    <row r="76" spans="1:142" s="4" customFormat="1" ht="15" customHeight="1">
      <c r="A76" s="96" t="s">
        <v>269</v>
      </c>
      <c r="B76" s="97"/>
      <c r="C76" s="68" t="s">
        <v>170</v>
      </c>
      <c r="D76" s="123">
        <v>963008000190780</v>
      </c>
      <c r="E76" s="97" t="s">
        <v>270</v>
      </c>
      <c r="F76" s="110">
        <v>41477</v>
      </c>
      <c r="G76" s="111" t="s">
        <v>420</v>
      </c>
      <c r="H76" s="111" t="s">
        <v>420</v>
      </c>
      <c r="I76" s="59" t="s">
        <v>366</v>
      </c>
      <c r="J76" s="122" t="s">
        <v>366</v>
      </c>
      <c r="K76" s="69">
        <v>10</v>
      </c>
      <c r="L76" s="112"/>
      <c r="M76" s="112"/>
      <c r="N76" s="112"/>
      <c r="O76" s="113"/>
      <c r="P76" s="113"/>
      <c r="Q76" s="60">
        <v>41475</v>
      </c>
      <c r="R76" s="61">
        <f>F76-Q76</f>
        <v>2</v>
      </c>
      <c r="S76" s="62" t="s">
        <v>367</v>
      </c>
      <c r="T76" s="64" t="s">
        <v>10</v>
      </c>
      <c r="U76" s="63" t="s">
        <v>10</v>
      </c>
      <c r="V76" s="64" t="s">
        <v>10</v>
      </c>
      <c r="W76" s="63" t="s">
        <v>10</v>
      </c>
      <c r="X76" s="64" t="s">
        <v>10</v>
      </c>
      <c r="Y76" s="63" t="s">
        <v>10</v>
      </c>
      <c r="Z76" s="64">
        <v>100</v>
      </c>
      <c r="AA76" s="64">
        <v>100</v>
      </c>
      <c r="AB76" s="64" t="s">
        <v>10</v>
      </c>
      <c r="AC76" s="65" t="s">
        <v>10</v>
      </c>
      <c r="AD76" s="114" t="s">
        <v>10</v>
      </c>
      <c r="AE76" s="63" t="s">
        <v>10</v>
      </c>
      <c r="AF76" s="114" t="s">
        <v>10</v>
      </c>
      <c r="AG76" s="65" t="s">
        <v>10</v>
      </c>
      <c r="AH76" s="65">
        <v>100</v>
      </c>
      <c r="AI76" s="202">
        <v>6822</v>
      </c>
      <c r="AJ76" s="125" t="s">
        <v>749</v>
      </c>
      <c r="AK76" s="125" t="s">
        <v>906</v>
      </c>
      <c r="AL76" s="125" t="s">
        <v>907</v>
      </c>
      <c r="AM76" s="125" t="s">
        <v>908</v>
      </c>
      <c r="AN76" s="125" t="s">
        <v>909</v>
      </c>
      <c r="AO76" s="115" t="s">
        <v>787</v>
      </c>
      <c r="AP76" s="66"/>
      <c r="AQ76" s="116">
        <v>415</v>
      </c>
      <c r="AR76" s="117" t="s">
        <v>910</v>
      </c>
      <c r="AS76" s="115" t="s">
        <v>911</v>
      </c>
      <c r="AT76" s="115" t="s">
        <v>912</v>
      </c>
      <c r="AU76" s="116">
        <v>67</v>
      </c>
      <c r="AV76" s="115" t="s">
        <v>913</v>
      </c>
      <c r="AW76" s="115">
        <v>33</v>
      </c>
      <c r="AX76" s="67" t="s">
        <v>386</v>
      </c>
      <c r="AY76" s="67" t="s">
        <v>386</v>
      </c>
      <c r="AZ76" s="67" t="s">
        <v>386</v>
      </c>
      <c r="BA76" s="67"/>
    </row>
    <row r="77" spans="1:142" ht="15" customHeight="1">
      <c r="A77" s="96" t="s">
        <v>271</v>
      </c>
      <c r="B77" s="97"/>
      <c r="C77" s="68" t="s">
        <v>170</v>
      </c>
      <c r="D77" s="124">
        <v>963008000190844</v>
      </c>
      <c r="E77" s="97" t="s">
        <v>272</v>
      </c>
      <c r="F77" s="110" t="s">
        <v>273</v>
      </c>
      <c r="G77" s="111" t="s">
        <v>420</v>
      </c>
      <c r="H77" s="111" t="s">
        <v>420</v>
      </c>
      <c r="I77" s="59" t="s">
        <v>366</v>
      </c>
      <c r="J77" s="122" t="s">
        <v>366</v>
      </c>
      <c r="K77" s="69" t="s">
        <v>610</v>
      </c>
      <c r="L77" s="112"/>
      <c r="M77" s="112"/>
      <c r="N77" s="112"/>
      <c r="O77" s="113"/>
      <c r="P77" s="113"/>
      <c r="Q77" s="60">
        <v>41511</v>
      </c>
      <c r="R77" s="61">
        <v>-19</v>
      </c>
      <c r="S77" s="62" t="s">
        <v>367</v>
      </c>
      <c r="T77" s="63" t="s">
        <v>10</v>
      </c>
      <c r="U77" s="63" t="s">
        <v>10</v>
      </c>
      <c r="V77" s="64">
        <v>100</v>
      </c>
      <c r="W77" s="63" t="s">
        <v>10</v>
      </c>
      <c r="X77" s="63" t="s">
        <v>10</v>
      </c>
      <c r="Y77" s="63" t="s">
        <v>10</v>
      </c>
      <c r="Z77" s="63" t="s">
        <v>10</v>
      </c>
      <c r="AA77" s="63" t="s">
        <v>10</v>
      </c>
      <c r="AB77" s="63" t="s">
        <v>10</v>
      </c>
      <c r="AC77" s="65" t="s">
        <v>10</v>
      </c>
      <c r="AD77" s="114" t="s">
        <v>10</v>
      </c>
      <c r="AE77" s="63" t="s">
        <v>10</v>
      </c>
      <c r="AF77" s="114" t="s">
        <v>10</v>
      </c>
      <c r="AG77" s="65" t="s">
        <v>10</v>
      </c>
      <c r="AH77" s="65" t="s">
        <v>10</v>
      </c>
      <c r="AI77" s="203">
        <v>8261</v>
      </c>
      <c r="AJ77" s="126" t="s">
        <v>739</v>
      </c>
      <c r="AK77" s="126" t="s">
        <v>914</v>
      </c>
      <c r="AL77" s="126" t="s">
        <v>915</v>
      </c>
      <c r="AM77" s="126" t="s">
        <v>916</v>
      </c>
      <c r="AN77" s="126" t="s">
        <v>816</v>
      </c>
      <c r="AO77" s="115" t="s">
        <v>486</v>
      </c>
      <c r="AP77" s="66"/>
      <c r="AQ77" s="116">
        <v>347</v>
      </c>
      <c r="AR77" s="117" t="s">
        <v>523</v>
      </c>
      <c r="AS77" s="115" t="s">
        <v>484</v>
      </c>
      <c r="AT77" s="115">
        <v>52</v>
      </c>
      <c r="AU77" s="116">
        <v>71</v>
      </c>
      <c r="AV77" s="115" t="s">
        <v>538</v>
      </c>
      <c r="AW77" s="115" t="s">
        <v>917</v>
      </c>
      <c r="AX77" s="67" t="s">
        <v>386</v>
      </c>
      <c r="AY77" s="67" t="s">
        <v>386</v>
      </c>
      <c r="AZ77" s="67" t="s">
        <v>386</v>
      </c>
      <c r="BA77" s="67"/>
    </row>
    <row r="78" spans="1:142" ht="15" customHeight="1">
      <c r="A78" s="96" t="s">
        <v>64</v>
      </c>
      <c r="B78" s="97"/>
      <c r="C78" s="68" t="s">
        <v>169</v>
      </c>
      <c r="D78" s="124">
        <v>963008000190848</v>
      </c>
      <c r="E78" s="97" t="s">
        <v>36</v>
      </c>
      <c r="F78" s="118">
        <v>41492</v>
      </c>
      <c r="G78" s="111" t="s">
        <v>420</v>
      </c>
      <c r="H78" s="111" t="s">
        <v>420</v>
      </c>
      <c r="I78" s="59" t="s">
        <v>366</v>
      </c>
      <c r="J78" s="122" t="s">
        <v>366</v>
      </c>
      <c r="K78" s="69">
        <v>8</v>
      </c>
      <c r="L78" s="112"/>
      <c r="M78" s="112"/>
      <c r="N78" s="112"/>
      <c r="O78" s="113"/>
      <c r="P78" s="113"/>
      <c r="Q78" s="60">
        <v>41496</v>
      </c>
      <c r="R78" s="61">
        <v>-4</v>
      </c>
      <c r="S78" s="62" t="s">
        <v>366</v>
      </c>
      <c r="T78" s="63" t="s">
        <v>10</v>
      </c>
      <c r="U78" s="63" t="s">
        <v>10</v>
      </c>
      <c r="V78" s="64" t="s">
        <v>10</v>
      </c>
      <c r="W78" s="63" t="s">
        <v>10</v>
      </c>
      <c r="X78" s="63" t="s">
        <v>10</v>
      </c>
      <c r="Y78" s="63" t="s">
        <v>10</v>
      </c>
      <c r="Z78" s="63" t="s">
        <v>10</v>
      </c>
      <c r="AA78" s="63" t="s">
        <v>10</v>
      </c>
      <c r="AB78" s="63" t="s">
        <v>10</v>
      </c>
      <c r="AC78" s="65" t="s">
        <v>10</v>
      </c>
      <c r="AD78" s="114" t="s">
        <v>10</v>
      </c>
      <c r="AE78" s="63" t="s">
        <v>10</v>
      </c>
      <c r="AF78" s="114" t="s">
        <v>10</v>
      </c>
      <c r="AG78" s="65" t="s">
        <v>10</v>
      </c>
      <c r="AH78" s="65" t="s">
        <v>10</v>
      </c>
      <c r="AI78" s="202">
        <v>5889</v>
      </c>
      <c r="AJ78" s="125" t="s">
        <v>749</v>
      </c>
      <c r="AK78" s="125" t="s">
        <v>736</v>
      </c>
      <c r="AL78" s="125" t="s">
        <v>918</v>
      </c>
      <c r="AM78" s="125" t="s">
        <v>654</v>
      </c>
      <c r="AN78" s="125" t="s">
        <v>843</v>
      </c>
      <c r="AO78" s="208" t="s">
        <v>708</v>
      </c>
      <c r="AP78" s="209"/>
      <c r="AQ78" s="210">
        <v>270</v>
      </c>
      <c r="AR78" s="211" t="s">
        <v>562</v>
      </c>
      <c r="AS78" s="208" t="s">
        <v>136</v>
      </c>
      <c r="AT78" s="208" t="s">
        <v>879</v>
      </c>
      <c r="AU78" s="210">
        <v>68</v>
      </c>
      <c r="AV78" s="208" t="s">
        <v>627</v>
      </c>
      <c r="AW78" s="208" t="s">
        <v>502</v>
      </c>
      <c r="AX78" s="67" t="s">
        <v>386</v>
      </c>
      <c r="AY78" s="67" t="s">
        <v>386</v>
      </c>
      <c r="AZ78" s="67" t="s">
        <v>386</v>
      </c>
      <c r="BA78" s="67"/>
    </row>
    <row r="79" spans="1:142" s="10" customFormat="1" ht="15">
      <c r="A79" s="93" t="s">
        <v>75</v>
      </c>
      <c r="B79" s="68" t="s">
        <v>341</v>
      </c>
      <c r="C79" s="68" t="s">
        <v>170</v>
      </c>
      <c r="D79" s="68" t="s">
        <v>375</v>
      </c>
      <c r="E79" s="68" t="s">
        <v>77</v>
      </c>
      <c r="F79" s="85">
        <v>41522</v>
      </c>
      <c r="G79" s="111" t="s">
        <v>420</v>
      </c>
      <c r="H79" s="111"/>
      <c r="I79" s="59" t="s">
        <v>366</v>
      </c>
      <c r="J79" s="94" t="s">
        <v>367</v>
      </c>
      <c r="K79" s="69">
        <v>11</v>
      </c>
      <c r="L79" s="59" t="s">
        <v>919</v>
      </c>
      <c r="M79" s="59" t="s">
        <v>920</v>
      </c>
      <c r="N79" s="59">
        <v>137183</v>
      </c>
      <c r="O79" s="77" t="s">
        <v>363</v>
      </c>
      <c r="P79" s="77" t="s">
        <v>363</v>
      </c>
      <c r="Q79" s="95" t="s">
        <v>415</v>
      </c>
      <c r="R79" s="61"/>
      <c r="S79" s="62" t="s">
        <v>367</v>
      </c>
      <c r="T79" s="67" t="s">
        <v>10</v>
      </c>
      <c r="U79" s="67" t="s">
        <v>10</v>
      </c>
      <c r="V79" s="67" t="s">
        <v>10</v>
      </c>
      <c r="W79" s="67" t="s">
        <v>10</v>
      </c>
      <c r="X79" s="67" t="s">
        <v>10</v>
      </c>
      <c r="Y79" s="67" t="s">
        <v>10</v>
      </c>
      <c r="Z79" s="67" t="s">
        <v>10</v>
      </c>
      <c r="AA79" s="67" t="s">
        <v>10</v>
      </c>
      <c r="AB79" s="67" t="s">
        <v>10</v>
      </c>
      <c r="AC79" s="67">
        <v>200</v>
      </c>
      <c r="AD79" s="67" t="s">
        <v>10</v>
      </c>
      <c r="AE79" s="67" t="s">
        <v>10</v>
      </c>
      <c r="AF79" s="67" t="s">
        <v>10</v>
      </c>
      <c r="AG79" s="67" t="s">
        <v>10</v>
      </c>
      <c r="AH79" s="67" t="s">
        <v>10</v>
      </c>
      <c r="AI79" s="251" t="s">
        <v>898</v>
      </c>
      <c r="AJ79" s="128">
        <v>3</v>
      </c>
      <c r="AK79" s="128" t="s">
        <v>584</v>
      </c>
      <c r="AL79" s="128" t="s">
        <v>649</v>
      </c>
      <c r="AM79" s="128" t="s">
        <v>921</v>
      </c>
      <c r="AN79" s="128" t="s">
        <v>922</v>
      </c>
      <c r="AO79" s="92">
        <v>8</v>
      </c>
      <c r="AP79" s="92" t="s">
        <v>294</v>
      </c>
      <c r="AQ79" s="92">
        <v>55</v>
      </c>
      <c r="AR79" s="92" t="s">
        <v>923</v>
      </c>
      <c r="AS79" s="92" t="s">
        <v>626</v>
      </c>
      <c r="AT79" s="92" t="s">
        <v>627</v>
      </c>
      <c r="AU79" s="92">
        <v>59</v>
      </c>
      <c r="AV79" s="92" t="s">
        <v>858</v>
      </c>
      <c r="AW79" s="92" t="s">
        <v>924</v>
      </c>
      <c r="AX79" s="67" t="s">
        <v>386</v>
      </c>
      <c r="AY79" s="67" t="s">
        <v>386</v>
      </c>
      <c r="AZ79" s="67" t="s">
        <v>386</v>
      </c>
      <c r="BA79" s="67" t="s">
        <v>417</v>
      </c>
      <c r="BB79" s="16"/>
      <c r="BC79" s="16"/>
      <c r="BD79" s="16"/>
      <c r="BE79" s="16"/>
      <c r="BF79" s="16"/>
      <c r="BG79" s="16"/>
      <c r="BH79" s="16"/>
      <c r="BI79" s="16"/>
      <c r="BJ79" s="16"/>
      <c r="BK79" s="16"/>
      <c r="BL79" s="16"/>
      <c r="BM79" s="16"/>
      <c r="BN79" s="16"/>
      <c r="BO79" s="16"/>
      <c r="BP79" s="16"/>
      <c r="BQ79" s="16"/>
      <c r="BR79" s="16"/>
      <c r="BS79" s="16"/>
      <c r="BT79" s="16"/>
      <c r="BU79" s="16"/>
      <c r="BV79" s="16"/>
      <c r="BW79" s="16"/>
      <c r="BX79" s="16"/>
      <c r="BY79" s="16"/>
      <c r="BZ79" s="16"/>
      <c r="CA79" s="16"/>
      <c r="CB79" s="16"/>
      <c r="CC79" s="16"/>
      <c r="CD79" s="16"/>
      <c r="CE79" s="16"/>
      <c r="CF79" s="16"/>
      <c r="CG79" s="16"/>
      <c r="CH79" s="16"/>
      <c r="CI79" s="16"/>
      <c r="CJ79" s="16"/>
      <c r="CK79" s="16"/>
      <c r="CL79" s="16"/>
      <c r="CM79" s="16"/>
      <c r="CN79" s="16"/>
      <c r="CO79" s="16"/>
      <c r="CP79" s="16"/>
      <c r="CQ79" s="16"/>
      <c r="CR79" s="16"/>
      <c r="CS79" s="16"/>
      <c r="CT79" s="16"/>
      <c r="CU79" s="16"/>
      <c r="CV79" s="16"/>
      <c r="CW79" s="16"/>
      <c r="CX79" s="16"/>
      <c r="CY79" s="16"/>
      <c r="CZ79" s="16"/>
      <c r="DA79" s="16"/>
      <c r="DB79" s="16"/>
      <c r="DC79" s="16"/>
      <c r="DD79" s="16"/>
      <c r="DE79" s="16"/>
      <c r="DF79" s="16"/>
      <c r="DG79" s="16"/>
      <c r="DH79" s="16"/>
      <c r="DI79" s="16"/>
      <c r="DJ79" s="16"/>
      <c r="DK79" s="16"/>
      <c r="DL79" s="16"/>
      <c r="DM79" s="16"/>
      <c r="DN79" s="16"/>
      <c r="DO79" s="16"/>
      <c r="DP79" s="16"/>
      <c r="DQ79" s="16"/>
      <c r="DR79" s="16"/>
      <c r="DS79" s="16"/>
      <c r="DT79" s="16"/>
      <c r="DU79" s="16"/>
      <c r="DV79" s="16"/>
      <c r="DW79" s="16"/>
      <c r="DX79" s="16"/>
      <c r="DY79" s="16"/>
      <c r="DZ79" s="16"/>
      <c r="EA79" s="16"/>
      <c r="EB79" s="16"/>
      <c r="EC79" s="16"/>
      <c r="ED79" s="16"/>
      <c r="EE79" s="16"/>
      <c r="EF79" s="16"/>
      <c r="EG79" s="16"/>
      <c r="EH79" s="16"/>
      <c r="EI79" s="16"/>
      <c r="EJ79" s="16"/>
      <c r="EK79" s="16"/>
      <c r="EL79" s="16"/>
    </row>
    <row r="80" spans="1:142" s="5" customFormat="1" ht="15" customHeight="1">
      <c r="A80" s="96" t="s">
        <v>370</v>
      </c>
      <c r="B80" s="97"/>
      <c r="C80" s="68" t="s">
        <v>170</v>
      </c>
      <c r="D80" s="68" t="s">
        <v>375</v>
      </c>
      <c r="E80" s="97" t="s">
        <v>274</v>
      </c>
      <c r="F80" s="98">
        <v>41515</v>
      </c>
      <c r="G80" s="111" t="s">
        <v>420</v>
      </c>
      <c r="H80" s="111" t="s">
        <v>420</v>
      </c>
      <c r="I80" s="59" t="s">
        <v>366</v>
      </c>
      <c r="J80" s="122" t="s">
        <v>366</v>
      </c>
      <c r="K80" s="69">
        <v>11</v>
      </c>
      <c r="L80" s="99"/>
      <c r="M80" s="99"/>
      <c r="N80" s="99"/>
      <c r="O80" s="100"/>
      <c r="P80" s="100"/>
      <c r="Q80" s="95" t="s">
        <v>415</v>
      </c>
      <c r="R80" s="61"/>
      <c r="S80" s="62" t="s">
        <v>366</v>
      </c>
      <c r="T80" s="101" t="s">
        <v>10</v>
      </c>
      <c r="U80" s="101" t="s">
        <v>10</v>
      </c>
      <c r="V80" s="102" t="s">
        <v>10</v>
      </c>
      <c r="W80" s="101" t="s">
        <v>10</v>
      </c>
      <c r="X80" s="101" t="s">
        <v>10</v>
      </c>
      <c r="Y80" s="101" t="s">
        <v>10</v>
      </c>
      <c r="Z80" s="101" t="s">
        <v>10</v>
      </c>
      <c r="AA80" s="101" t="s">
        <v>10</v>
      </c>
      <c r="AB80" s="101" t="s">
        <v>10</v>
      </c>
      <c r="AC80" s="103" t="s">
        <v>10</v>
      </c>
      <c r="AD80" s="101" t="s">
        <v>10</v>
      </c>
      <c r="AE80" s="101" t="s">
        <v>10</v>
      </c>
      <c r="AF80" s="101" t="s">
        <v>10</v>
      </c>
      <c r="AG80" s="103" t="s">
        <v>10</v>
      </c>
      <c r="AH80" s="103" t="s">
        <v>10</v>
      </c>
      <c r="AI80" s="252" t="s">
        <v>1260</v>
      </c>
      <c r="AJ80" s="248" t="s">
        <v>803</v>
      </c>
      <c r="AK80" s="248" t="s">
        <v>713</v>
      </c>
      <c r="AL80" s="248" t="s">
        <v>1259</v>
      </c>
      <c r="AM80" s="248" t="s">
        <v>832</v>
      </c>
      <c r="AN80" s="248" t="s">
        <v>625</v>
      </c>
      <c r="AO80" s="208" t="s">
        <v>740</v>
      </c>
      <c r="AP80" s="209"/>
      <c r="AQ80" s="210">
        <v>142</v>
      </c>
      <c r="AR80" s="211" t="s">
        <v>956</v>
      </c>
      <c r="AS80" s="208" t="s">
        <v>872</v>
      </c>
      <c r="AT80" s="208">
        <v>45</v>
      </c>
      <c r="AU80" s="210">
        <v>66</v>
      </c>
      <c r="AV80" s="208" t="s">
        <v>958</v>
      </c>
      <c r="AW80" s="208" t="s">
        <v>924</v>
      </c>
      <c r="AX80" s="67" t="s">
        <v>386</v>
      </c>
      <c r="AY80" s="67" t="s">
        <v>386</v>
      </c>
      <c r="AZ80" s="67" t="s">
        <v>386</v>
      </c>
      <c r="BA80" s="67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17"/>
      <c r="BU80" s="17"/>
      <c r="BV80" s="17"/>
      <c r="BW80" s="17"/>
      <c r="BX80" s="17"/>
      <c r="BY80" s="17"/>
      <c r="BZ80" s="17"/>
      <c r="CA80" s="17"/>
      <c r="CB80" s="17"/>
      <c r="CC80" s="17"/>
      <c r="CD80" s="17"/>
      <c r="CE80" s="17"/>
      <c r="CF80" s="17"/>
      <c r="CG80" s="17"/>
      <c r="CH80" s="17"/>
      <c r="CI80" s="17"/>
      <c r="CJ80" s="17"/>
      <c r="CK80" s="17"/>
      <c r="CL80" s="17"/>
      <c r="CM80" s="17"/>
      <c r="CN80" s="17"/>
      <c r="CO80" s="17"/>
      <c r="CP80" s="17"/>
      <c r="CQ80" s="17"/>
      <c r="CR80" s="17"/>
      <c r="CS80" s="17"/>
      <c r="CT80" s="17"/>
      <c r="CU80" s="17"/>
      <c r="CV80" s="17"/>
      <c r="CW80" s="17"/>
      <c r="CX80" s="17"/>
      <c r="CY80" s="17"/>
      <c r="CZ80" s="17"/>
      <c r="DA80" s="17"/>
      <c r="DB80" s="17"/>
      <c r="DC80" s="17"/>
      <c r="DD80" s="17"/>
      <c r="DE80" s="17"/>
      <c r="DF80" s="17"/>
      <c r="DG80" s="17"/>
      <c r="DH80" s="17"/>
      <c r="DI80" s="17"/>
      <c r="DJ80" s="17"/>
      <c r="DK80" s="17"/>
      <c r="DL80" s="17"/>
      <c r="DM80" s="17"/>
      <c r="DN80" s="17"/>
      <c r="DO80" s="17"/>
      <c r="DP80" s="17"/>
      <c r="DQ80" s="17"/>
      <c r="DR80" s="17"/>
      <c r="DS80" s="17"/>
      <c r="DT80" s="17"/>
      <c r="DU80" s="17"/>
      <c r="DV80" s="17"/>
      <c r="DW80" s="17"/>
      <c r="DX80" s="17"/>
      <c r="DY80" s="17"/>
      <c r="DZ80" s="17"/>
      <c r="EA80" s="17"/>
      <c r="EB80" s="17"/>
      <c r="EC80" s="17"/>
      <c r="ED80" s="17"/>
      <c r="EE80" s="17"/>
      <c r="EF80" s="17"/>
      <c r="EG80" s="17"/>
      <c r="EH80" s="17"/>
      <c r="EI80" s="17"/>
      <c r="EJ80" s="17"/>
      <c r="EK80" s="17"/>
      <c r="EL80" s="17"/>
    </row>
    <row r="81" spans="1:142" s="5" customFormat="1" ht="15" customHeight="1">
      <c r="A81" s="96" t="s">
        <v>374</v>
      </c>
      <c r="B81" s="97"/>
      <c r="C81" s="68" t="s">
        <v>170</v>
      </c>
      <c r="D81" s="68" t="s">
        <v>375</v>
      </c>
      <c r="E81" s="97" t="s">
        <v>275</v>
      </c>
      <c r="F81" s="98">
        <v>41515</v>
      </c>
      <c r="G81" s="111" t="s">
        <v>420</v>
      </c>
      <c r="H81" s="111" t="s">
        <v>420</v>
      </c>
      <c r="I81" s="59" t="s">
        <v>366</v>
      </c>
      <c r="J81" s="122" t="s">
        <v>366</v>
      </c>
      <c r="K81" s="69">
        <v>11</v>
      </c>
      <c r="L81" s="99"/>
      <c r="M81" s="99"/>
      <c r="N81" s="99"/>
      <c r="O81" s="100"/>
      <c r="P81" s="100"/>
      <c r="Q81" s="95" t="s">
        <v>415</v>
      </c>
      <c r="R81" s="61"/>
      <c r="S81" s="62" t="s">
        <v>366</v>
      </c>
      <c r="T81" s="101" t="s">
        <v>10</v>
      </c>
      <c r="U81" s="101" t="s">
        <v>10</v>
      </c>
      <c r="V81" s="102" t="s">
        <v>10</v>
      </c>
      <c r="W81" s="101" t="s">
        <v>10</v>
      </c>
      <c r="X81" s="101" t="s">
        <v>10</v>
      </c>
      <c r="Y81" s="101" t="s">
        <v>10</v>
      </c>
      <c r="Z81" s="101" t="s">
        <v>10</v>
      </c>
      <c r="AA81" s="101" t="s">
        <v>10</v>
      </c>
      <c r="AB81" s="101" t="s">
        <v>10</v>
      </c>
      <c r="AC81" s="103" t="s">
        <v>10</v>
      </c>
      <c r="AD81" s="101" t="s">
        <v>10</v>
      </c>
      <c r="AE81" s="101" t="s">
        <v>10</v>
      </c>
      <c r="AF81" s="101" t="s">
        <v>10</v>
      </c>
      <c r="AG81" s="103" t="s">
        <v>10</v>
      </c>
      <c r="AH81" s="103" t="s">
        <v>10</v>
      </c>
      <c r="AI81" s="252" t="s">
        <v>1246</v>
      </c>
      <c r="AJ81" s="248" t="s">
        <v>1245</v>
      </c>
      <c r="AK81" s="248" t="s">
        <v>948</v>
      </c>
      <c r="AL81" s="248" t="s">
        <v>883</v>
      </c>
      <c r="AM81" s="248" t="s">
        <v>771</v>
      </c>
      <c r="AN81" s="248" t="s">
        <v>937</v>
      </c>
      <c r="AO81" s="208" t="s">
        <v>777</v>
      </c>
      <c r="AP81" s="209"/>
      <c r="AQ81" s="210">
        <v>217</v>
      </c>
      <c r="AR81" s="211" t="s">
        <v>1192</v>
      </c>
      <c r="AS81" s="208" t="s">
        <v>828</v>
      </c>
      <c r="AT81" s="208" t="s">
        <v>771</v>
      </c>
      <c r="AU81" s="210">
        <v>69</v>
      </c>
      <c r="AV81" s="208" t="s">
        <v>633</v>
      </c>
      <c r="AW81" s="208">
        <v>34</v>
      </c>
      <c r="AX81" s="67" t="s">
        <v>386</v>
      </c>
      <c r="AY81" s="67" t="s">
        <v>386</v>
      </c>
      <c r="AZ81" s="67" t="s">
        <v>386</v>
      </c>
      <c r="BA81" s="67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17"/>
      <c r="BU81" s="17"/>
      <c r="BV81" s="17"/>
      <c r="BW81" s="17"/>
      <c r="BX81" s="17"/>
      <c r="BY81" s="17"/>
      <c r="BZ81" s="17"/>
      <c r="CA81" s="17"/>
      <c r="CB81" s="17"/>
      <c r="CC81" s="17"/>
      <c r="CD81" s="17"/>
      <c r="CE81" s="17"/>
      <c r="CF81" s="17"/>
      <c r="CG81" s="17"/>
      <c r="CH81" s="17"/>
      <c r="CI81" s="17"/>
      <c r="CJ81" s="17"/>
      <c r="CK81" s="17"/>
      <c r="CL81" s="17"/>
      <c r="CM81" s="17"/>
      <c r="CN81" s="17"/>
      <c r="CO81" s="17"/>
      <c r="CP81" s="17"/>
      <c r="CQ81" s="17"/>
      <c r="CR81" s="17"/>
      <c r="CS81" s="17"/>
      <c r="CT81" s="17"/>
      <c r="CU81" s="17"/>
      <c r="CV81" s="17"/>
      <c r="CW81" s="17"/>
      <c r="CX81" s="17"/>
      <c r="CY81" s="17"/>
      <c r="CZ81" s="17"/>
      <c r="DA81" s="17"/>
      <c r="DB81" s="17"/>
      <c r="DC81" s="17"/>
      <c r="DD81" s="17"/>
      <c r="DE81" s="17"/>
      <c r="DF81" s="17"/>
      <c r="DG81" s="17"/>
      <c r="DH81" s="17"/>
      <c r="DI81" s="17"/>
      <c r="DJ81" s="17"/>
      <c r="DK81" s="17"/>
      <c r="DL81" s="17"/>
      <c r="DM81" s="17"/>
      <c r="DN81" s="17"/>
      <c r="DO81" s="17"/>
      <c r="DP81" s="17"/>
      <c r="DQ81" s="17"/>
      <c r="DR81" s="17"/>
      <c r="DS81" s="17"/>
      <c r="DT81" s="17"/>
      <c r="DU81" s="17"/>
      <c r="DV81" s="17"/>
      <c r="DW81" s="17"/>
      <c r="DX81" s="17"/>
      <c r="DY81" s="17"/>
      <c r="DZ81" s="17"/>
      <c r="EA81" s="17"/>
      <c r="EB81" s="17"/>
      <c r="EC81" s="17"/>
      <c r="ED81" s="17"/>
      <c r="EE81" s="17"/>
      <c r="EF81" s="17"/>
      <c r="EG81" s="17"/>
      <c r="EH81" s="17"/>
      <c r="EI81" s="17"/>
      <c r="EJ81" s="17"/>
      <c r="EK81" s="17"/>
      <c r="EL81" s="17"/>
    </row>
    <row r="82" spans="1:142" s="5" customFormat="1" ht="15" customHeight="1">
      <c r="A82" s="96" t="s">
        <v>371</v>
      </c>
      <c r="B82" s="97"/>
      <c r="C82" s="68" t="s">
        <v>170</v>
      </c>
      <c r="D82" s="68" t="s">
        <v>375</v>
      </c>
      <c r="E82" s="97" t="s">
        <v>276</v>
      </c>
      <c r="F82" s="98">
        <v>41515</v>
      </c>
      <c r="G82" s="111" t="s">
        <v>420</v>
      </c>
      <c r="H82" s="111" t="s">
        <v>420</v>
      </c>
      <c r="I82" s="59" t="s">
        <v>366</v>
      </c>
      <c r="J82" s="122" t="s">
        <v>366</v>
      </c>
      <c r="K82" s="69">
        <v>11</v>
      </c>
      <c r="L82" s="99"/>
      <c r="M82" s="99"/>
      <c r="N82" s="99"/>
      <c r="O82" s="100"/>
      <c r="P82" s="100"/>
      <c r="Q82" s="95" t="s">
        <v>415</v>
      </c>
      <c r="R82" s="61"/>
      <c r="S82" s="62" t="s">
        <v>366</v>
      </c>
      <c r="T82" s="101" t="s">
        <v>10</v>
      </c>
      <c r="U82" s="101" t="s">
        <v>10</v>
      </c>
      <c r="V82" s="102" t="s">
        <v>10</v>
      </c>
      <c r="W82" s="101" t="s">
        <v>10</v>
      </c>
      <c r="X82" s="101" t="s">
        <v>10</v>
      </c>
      <c r="Y82" s="101" t="s">
        <v>10</v>
      </c>
      <c r="Z82" s="101" t="s">
        <v>10</v>
      </c>
      <c r="AA82" s="101" t="s">
        <v>10</v>
      </c>
      <c r="AB82" s="101" t="s">
        <v>10</v>
      </c>
      <c r="AC82" s="103" t="s">
        <v>10</v>
      </c>
      <c r="AD82" s="101" t="s">
        <v>10</v>
      </c>
      <c r="AE82" s="101" t="s">
        <v>10</v>
      </c>
      <c r="AF82" s="101" t="s">
        <v>10</v>
      </c>
      <c r="AG82" s="103" t="s">
        <v>10</v>
      </c>
      <c r="AH82" s="103" t="s">
        <v>10</v>
      </c>
      <c r="AI82" s="252" t="s">
        <v>1243</v>
      </c>
      <c r="AJ82" s="248" t="s">
        <v>1242</v>
      </c>
      <c r="AK82" s="248" t="s">
        <v>1244</v>
      </c>
      <c r="AL82" s="248" t="s">
        <v>498</v>
      </c>
      <c r="AM82" s="248" t="s">
        <v>547</v>
      </c>
      <c r="AN82" s="248" t="s">
        <v>544</v>
      </c>
      <c r="AO82" s="208" t="s">
        <v>979</v>
      </c>
      <c r="AP82" s="209"/>
      <c r="AQ82" s="210">
        <v>339</v>
      </c>
      <c r="AR82" s="211" t="s">
        <v>1188</v>
      </c>
      <c r="AS82" s="208" t="s">
        <v>1104</v>
      </c>
      <c r="AT82" s="208" t="s">
        <v>1189</v>
      </c>
      <c r="AU82" s="210">
        <v>61</v>
      </c>
      <c r="AV82" s="208" t="s">
        <v>480</v>
      </c>
      <c r="AW82" s="208" t="s">
        <v>461</v>
      </c>
      <c r="AX82" s="67" t="s">
        <v>386</v>
      </c>
      <c r="AY82" s="67" t="s">
        <v>386</v>
      </c>
      <c r="AZ82" s="67" t="s">
        <v>386</v>
      </c>
      <c r="BA82" s="67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17"/>
      <c r="BU82" s="17"/>
      <c r="BV82" s="17"/>
      <c r="BW82" s="17"/>
      <c r="BX82" s="17"/>
      <c r="BY82" s="17"/>
      <c r="BZ82" s="17"/>
      <c r="CA82" s="17"/>
      <c r="CB82" s="17"/>
      <c r="CC82" s="17"/>
      <c r="CD82" s="17"/>
      <c r="CE82" s="17"/>
      <c r="CF82" s="17"/>
      <c r="CG82" s="17"/>
      <c r="CH82" s="17"/>
      <c r="CI82" s="17"/>
      <c r="CJ82" s="17"/>
      <c r="CK82" s="17"/>
      <c r="CL82" s="17"/>
      <c r="CM82" s="17"/>
      <c r="CN82" s="17"/>
      <c r="CO82" s="17"/>
      <c r="CP82" s="17"/>
      <c r="CQ82" s="17"/>
      <c r="CR82" s="17"/>
      <c r="CS82" s="17"/>
      <c r="CT82" s="17"/>
      <c r="CU82" s="17"/>
      <c r="CV82" s="17"/>
      <c r="CW82" s="17"/>
      <c r="CX82" s="17"/>
      <c r="CY82" s="17"/>
      <c r="CZ82" s="17"/>
      <c r="DA82" s="17"/>
      <c r="DB82" s="17"/>
      <c r="DC82" s="17"/>
      <c r="DD82" s="17"/>
      <c r="DE82" s="17"/>
      <c r="DF82" s="17"/>
      <c r="DG82" s="17"/>
      <c r="DH82" s="17"/>
      <c r="DI82" s="17"/>
      <c r="DJ82" s="17"/>
      <c r="DK82" s="17"/>
      <c r="DL82" s="17"/>
      <c r="DM82" s="17"/>
      <c r="DN82" s="17"/>
      <c r="DO82" s="17"/>
      <c r="DP82" s="17"/>
      <c r="DQ82" s="17"/>
      <c r="DR82" s="17"/>
      <c r="DS82" s="17"/>
      <c r="DT82" s="17"/>
      <c r="DU82" s="17"/>
      <c r="DV82" s="17"/>
      <c r="DW82" s="17"/>
      <c r="DX82" s="17"/>
      <c r="DY82" s="17"/>
      <c r="DZ82" s="17"/>
      <c r="EA82" s="17"/>
      <c r="EB82" s="17"/>
      <c r="EC82" s="17"/>
      <c r="ED82" s="17"/>
      <c r="EE82" s="17"/>
      <c r="EF82" s="17"/>
      <c r="EG82" s="17"/>
      <c r="EH82" s="17"/>
      <c r="EI82" s="17"/>
      <c r="EJ82" s="17"/>
      <c r="EK82" s="17"/>
      <c r="EL82" s="17"/>
    </row>
    <row r="83" spans="1:142" s="5" customFormat="1" ht="15" customHeight="1">
      <c r="A83" s="96" t="s">
        <v>373</v>
      </c>
      <c r="B83" s="97"/>
      <c r="C83" s="68" t="s">
        <v>170</v>
      </c>
      <c r="D83" s="68" t="s">
        <v>375</v>
      </c>
      <c r="E83" s="97" t="s">
        <v>277</v>
      </c>
      <c r="F83" s="98">
        <v>41515</v>
      </c>
      <c r="G83" s="111" t="s">
        <v>420</v>
      </c>
      <c r="H83" s="111" t="s">
        <v>420</v>
      </c>
      <c r="I83" s="59" t="s">
        <v>366</v>
      </c>
      <c r="J83" s="122" t="s">
        <v>366</v>
      </c>
      <c r="K83" s="69" t="s">
        <v>777</v>
      </c>
      <c r="L83" s="99"/>
      <c r="M83" s="99"/>
      <c r="N83" s="99"/>
      <c r="O83" s="100"/>
      <c r="P83" s="100"/>
      <c r="Q83" s="95" t="s">
        <v>415</v>
      </c>
      <c r="R83" s="61"/>
      <c r="S83" s="62" t="s">
        <v>366</v>
      </c>
      <c r="T83" s="101" t="s">
        <v>10</v>
      </c>
      <c r="U83" s="101" t="s">
        <v>10</v>
      </c>
      <c r="V83" s="102" t="s">
        <v>10</v>
      </c>
      <c r="W83" s="101" t="s">
        <v>10</v>
      </c>
      <c r="X83" s="101" t="s">
        <v>10</v>
      </c>
      <c r="Y83" s="101" t="s">
        <v>10</v>
      </c>
      <c r="Z83" s="101" t="s">
        <v>10</v>
      </c>
      <c r="AA83" s="101" t="s">
        <v>10</v>
      </c>
      <c r="AB83" s="101" t="s">
        <v>10</v>
      </c>
      <c r="AC83" s="103" t="s">
        <v>10</v>
      </c>
      <c r="AD83" s="101" t="s">
        <v>10</v>
      </c>
      <c r="AE83" s="101" t="s">
        <v>10</v>
      </c>
      <c r="AF83" s="101" t="s">
        <v>10</v>
      </c>
      <c r="AG83" s="103" t="s">
        <v>10</v>
      </c>
      <c r="AH83" s="103" t="s">
        <v>10</v>
      </c>
      <c r="AI83" s="252" t="s">
        <v>807</v>
      </c>
      <c r="AJ83" s="248" t="s">
        <v>1232</v>
      </c>
      <c r="AK83" s="248" t="s">
        <v>498</v>
      </c>
      <c r="AL83" s="248" t="s">
        <v>572</v>
      </c>
      <c r="AM83" s="248" t="s">
        <v>1071</v>
      </c>
      <c r="AN83" s="248" t="s">
        <v>843</v>
      </c>
      <c r="AO83" s="208" t="s">
        <v>795</v>
      </c>
      <c r="AP83" s="209"/>
      <c r="AQ83" s="210">
        <v>265</v>
      </c>
      <c r="AR83" s="211" t="s">
        <v>949</v>
      </c>
      <c r="AS83" s="208" t="s">
        <v>1141</v>
      </c>
      <c r="AT83" s="208" t="s">
        <v>634</v>
      </c>
      <c r="AU83" s="210">
        <v>63</v>
      </c>
      <c r="AV83" s="208" t="s">
        <v>779</v>
      </c>
      <c r="AW83" s="208" t="s">
        <v>1191</v>
      </c>
      <c r="AX83" s="67" t="s">
        <v>386</v>
      </c>
      <c r="AY83" s="67" t="s">
        <v>386</v>
      </c>
      <c r="AZ83" s="67" t="s">
        <v>386</v>
      </c>
      <c r="BA83" s="67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17"/>
      <c r="BU83" s="17"/>
      <c r="BV83" s="17"/>
      <c r="BW83" s="17"/>
      <c r="BX83" s="17"/>
      <c r="BY83" s="17"/>
      <c r="BZ83" s="17"/>
      <c r="CA83" s="17"/>
      <c r="CB83" s="17"/>
      <c r="CC83" s="17"/>
      <c r="CD83" s="17"/>
      <c r="CE83" s="17"/>
      <c r="CF83" s="17"/>
      <c r="CG83" s="17"/>
      <c r="CH83" s="17"/>
      <c r="CI83" s="17"/>
      <c r="CJ83" s="17"/>
      <c r="CK83" s="17"/>
      <c r="CL83" s="17"/>
      <c r="CM83" s="17"/>
      <c r="CN83" s="17"/>
      <c r="CO83" s="17"/>
      <c r="CP83" s="17"/>
      <c r="CQ83" s="17"/>
      <c r="CR83" s="17"/>
      <c r="CS83" s="17"/>
      <c r="CT83" s="17"/>
      <c r="CU83" s="17"/>
      <c r="CV83" s="17"/>
      <c r="CW83" s="17"/>
      <c r="CX83" s="17"/>
      <c r="CY83" s="17"/>
      <c r="CZ83" s="17"/>
      <c r="DA83" s="17"/>
      <c r="DB83" s="17"/>
      <c r="DC83" s="17"/>
      <c r="DD83" s="17"/>
      <c r="DE83" s="17"/>
      <c r="DF83" s="17"/>
      <c r="DG83" s="17"/>
      <c r="DH83" s="17"/>
      <c r="DI83" s="17"/>
      <c r="DJ83" s="17"/>
      <c r="DK83" s="17"/>
      <c r="DL83" s="17"/>
      <c r="DM83" s="17"/>
      <c r="DN83" s="17"/>
      <c r="DO83" s="17"/>
      <c r="DP83" s="17"/>
      <c r="DQ83" s="17"/>
      <c r="DR83" s="17"/>
      <c r="DS83" s="17"/>
      <c r="DT83" s="17"/>
      <c r="DU83" s="17"/>
      <c r="DV83" s="17"/>
      <c r="DW83" s="17"/>
      <c r="DX83" s="17"/>
      <c r="DY83" s="17"/>
      <c r="DZ83" s="17"/>
      <c r="EA83" s="17"/>
      <c r="EB83" s="17"/>
      <c r="EC83" s="17"/>
      <c r="ED83" s="17"/>
      <c r="EE83" s="17"/>
      <c r="EF83" s="17"/>
      <c r="EG83" s="17"/>
      <c r="EH83" s="17"/>
      <c r="EI83" s="17"/>
      <c r="EJ83" s="17"/>
      <c r="EK83" s="17"/>
      <c r="EL83" s="17"/>
    </row>
    <row r="84" spans="1:142" s="5" customFormat="1" ht="15" customHeight="1">
      <c r="A84" s="96" t="s">
        <v>372</v>
      </c>
      <c r="B84" s="97"/>
      <c r="C84" s="68" t="s">
        <v>170</v>
      </c>
      <c r="D84" s="68" t="s">
        <v>375</v>
      </c>
      <c r="E84" s="97" t="s">
        <v>278</v>
      </c>
      <c r="F84" s="98">
        <v>41515</v>
      </c>
      <c r="G84" s="111" t="s">
        <v>420</v>
      </c>
      <c r="H84" s="111" t="s">
        <v>420</v>
      </c>
      <c r="I84" s="59" t="s">
        <v>366</v>
      </c>
      <c r="J84" s="122" t="s">
        <v>366</v>
      </c>
      <c r="K84" s="69">
        <v>11</v>
      </c>
      <c r="L84" s="99"/>
      <c r="M84" s="99"/>
      <c r="N84" s="99"/>
      <c r="O84" s="100"/>
      <c r="P84" s="100"/>
      <c r="Q84" s="95" t="s">
        <v>415</v>
      </c>
      <c r="R84" s="61"/>
      <c r="S84" s="62" t="s">
        <v>367</v>
      </c>
      <c r="T84" s="101" t="s">
        <v>10</v>
      </c>
      <c r="U84" s="101" t="s">
        <v>10</v>
      </c>
      <c r="V84" s="102" t="s">
        <v>10</v>
      </c>
      <c r="W84" s="101">
        <v>200</v>
      </c>
      <c r="X84" s="101" t="s">
        <v>10</v>
      </c>
      <c r="Y84" s="101" t="s">
        <v>10</v>
      </c>
      <c r="Z84" s="101" t="s">
        <v>10</v>
      </c>
      <c r="AA84" s="101" t="s">
        <v>10</v>
      </c>
      <c r="AB84" s="101" t="s">
        <v>10</v>
      </c>
      <c r="AC84" s="103" t="s">
        <v>10</v>
      </c>
      <c r="AD84" s="101" t="s">
        <v>10</v>
      </c>
      <c r="AE84" s="101" t="s">
        <v>10</v>
      </c>
      <c r="AF84" s="101" t="s">
        <v>10</v>
      </c>
      <c r="AG84" s="103" t="s">
        <v>10</v>
      </c>
      <c r="AH84" s="103" t="s">
        <v>10</v>
      </c>
      <c r="AI84" s="252" t="s">
        <v>1265</v>
      </c>
      <c r="AJ84" s="248" t="s">
        <v>946</v>
      </c>
      <c r="AK84" s="248" t="s">
        <v>430</v>
      </c>
      <c r="AL84" s="248" t="s">
        <v>897</v>
      </c>
      <c r="AM84" s="248" t="s">
        <v>1172</v>
      </c>
      <c r="AN84" s="248" t="s">
        <v>446</v>
      </c>
      <c r="AO84" s="208" t="s">
        <v>979</v>
      </c>
      <c r="AP84" s="209"/>
      <c r="AQ84" s="210">
        <v>285</v>
      </c>
      <c r="AR84" s="211" t="s">
        <v>1190</v>
      </c>
      <c r="AS84" s="208" t="s">
        <v>511</v>
      </c>
      <c r="AT84" s="208" t="s">
        <v>1172</v>
      </c>
      <c r="AU84" s="210">
        <v>64</v>
      </c>
      <c r="AV84" s="208" t="s">
        <v>648</v>
      </c>
      <c r="AW84" s="208" t="s">
        <v>622</v>
      </c>
      <c r="AX84" s="67" t="s">
        <v>386</v>
      </c>
      <c r="AY84" s="67" t="s">
        <v>386</v>
      </c>
      <c r="AZ84" s="67" t="s">
        <v>386</v>
      </c>
      <c r="BA84" s="67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17"/>
      <c r="BU84" s="17"/>
      <c r="BV84" s="17"/>
      <c r="BW84" s="17"/>
      <c r="BX84" s="17"/>
      <c r="BY84" s="17"/>
      <c r="BZ84" s="17"/>
      <c r="CA84" s="17"/>
      <c r="CB84" s="17"/>
      <c r="CC84" s="17"/>
      <c r="CD84" s="17"/>
      <c r="CE84" s="17"/>
      <c r="CF84" s="17"/>
      <c r="CG84" s="17"/>
      <c r="CH84" s="17"/>
      <c r="CI84" s="17"/>
      <c r="CJ84" s="17"/>
      <c r="CK84" s="17"/>
      <c r="CL84" s="17"/>
      <c r="CM84" s="17"/>
      <c r="CN84" s="17"/>
      <c r="CO84" s="17"/>
      <c r="CP84" s="17"/>
      <c r="CQ84" s="17"/>
      <c r="CR84" s="17"/>
      <c r="CS84" s="17"/>
      <c r="CT84" s="17"/>
      <c r="CU84" s="17"/>
      <c r="CV84" s="17"/>
      <c r="CW84" s="17"/>
      <c r="CX84" s="17"/>
      <c r="CY84" s="17"/>
      <c r="CZ84" s="17"/>
      <c r="DA84" s="17"/>
      <c r="DB84" s="17"/>
      <c r="DC84" s="17"/>
      <c r="DD84" s="17"/>
      <c r="DE84" s="17"/>
      <c r="DF84" s="17"/>
      <c r="DG84" s="17"/>
      <c r="DH84" s="17"/>
      <c r="DI84" s="17"/>
      <c r="DJ84" s="17"/>
      <c r="DK84" s="17"/>
      <c r="DL84" s="17"/>
      <c r="DM84" s="17"/>
      <c r="DN84" s="17"/>
      <c r="DO84" s="17"/>
      <c r="DP84" s="17"/>
      <c r="DQ84" s="17"/>
      <c r="DR84" s="17"/>
      <c r="DS84" s="17"/>
      <c r="DT84" s="17"/>
      <c r="DU84" s="17"/>
      <c r="DV84" s="17"/>
      <c r="DW84" s="17"/>
      <c r="DX84" s="17"/>
      <c r="DY84" s="17"/>
      <c r="DZ84" s="17"/>
      <c r="EA84" s="17"/>
      <c r="EB84" s="17"/>
      <c r="EC84" s="17"/>
      <c r="ED84" s="17"/>
      <c r="EE84" s="17"/>
      <c r="EF84" s="17"/>
      <c r="EG84" s="17"/>
      <c r="EH84" s="17"/>
      <c r="EI84" s="17"/>
      <c r="EJ84" s="17"/>
      <c r="EK84" s="17"/>
      <c r="EL84" s="17"/>
    </row>
    <row r="85" spans="1:142" s="5" customFormat="1" ht="15" customHeight="1">
      <c r="A85" s="96" t="s">
        <v>376</v>
      </c>
      <c r="B85" s="97"/>
      <c r="C85" s="68" t="s">
        <v>170</v>
      </c>
      <c r="D85" s="68" t="s">
        <v>375</v>
      </c>
      <c r="E85" s="97" t="s">
        <v>279</v>
      </c>
      <c r="F85" s="98">
        <v>41536</v>
      </c>
      <c r="G85" s="111" t="s">
        <v>420</v>
      </c>
      <c r="H85" s="111" t="s">
        <v>420</v>
      </c>
      <c r="I85" s="59" t="s">
        <v>366</v>
      </c>
      <c r="J85" s="122" t="s">
        <v>366</v>
      </c>
      <c r="K85" s="69">
        <v>9</v>
      </c>
      <c r="L85" s="99"/>
      <c r="M85" s="99"/>
      <c r="N85" s="99"/>
      <c r="O85" s="100"/>
      <c r="P85" s="100"/>
      <c r="Q85" s="95" t="s">
        <v>415</v>
      </c>
      <c r="R85" s="61"/>
      <c r="S85" s="62" t="s">
        <v>366</v>
      </c>
      <c r="T85" s="101" t="s">
        <v>10</v>
      </c>
      <c r="U85" s="101" t="s">
        <v>10</v>
      </c>
      <c r="V85" s="102" t="s">
        <v>10</v>
      </c>
      <c r="W85" s="101" t="s">
        <v>10</v>
      </c>
      <c r="X85" s="101" t="s">
        <v>10</v>
      </c>
      <c r="Y85" s="101" t="s">
        <v>10</v>
      </c>
      <c r="Z85" s="101" t="s">
        <v>10</v>
      </c>
      <c r="AA85" s="101" t="s">
        <v>10</v>
      </c>
      <c r="AB85" s="101" t="s">
        <v>10</v>
      </c>
      <c r="AC85" s="103" t="s">
        <v>10</v>
      </c>
      <c r="AD85" s="101" t="s">
        <v>10</v>
      </c>
      <c r="AE85" s="101" t="s">
        <v>10</v>
      </c>
      <c r="AF85" s="101" t="s">
        <v>10</v>
      </c>
      <c r="AG85" s="103" t="s">
        <v>10</v>
      </c>
      <c r="AH85" s="103" t="s">
        <v>10</v>
      </c>
      <c r="AI85" s="252" t="s">
        <v>1237</v>
      </c>
      <c r="AJ85" s="248" t="s">
        <v>1236</v>
      </c>
      <c r="AK85" s="248" t="s">
        <v>626</v>
      </c>
      <c r="AL85" s="248" t="s">
        <v>1164</v>
      </c>
      <c r="AM85" s="248" t="s">
        <v>452</v>
      </c>
      <c r="AN85" s="248" t="s">
        <v>1238</v>
      </c>
      <c r="AO85" s="208" t="s">
        <v>552</v>
      </c>
      <c r="AP85" s="209"/>
      <c r="AQ85" s="210">
        <v>534</v>
      </c>
      <c r="AR85" s="211" t="s">
        <v>1193</v>
      </c>
      <c r="AS85" s="208" t="s">
        <v>426</v>
      </c>
      <c r="AT85" s="208" t="s">
        <v>838</v>
      </c>
      <c r="AU85" s="210">
        <v>69</v>
      </c>
      <c r="AV85" s="208" t="s">
        <v>600</v>
      </c>
      <c r="AW85" s="208" t="s">
        <v>690</v>
      </c>
      <c r="AX85" s="67" t="s">
        <v>386</v>
      </c>
      <c r="AY85" s="67" t="s">
        <v>386</v>
      </c>
      <c r="AZ85" s="67" t="s">
        <v>386</v>
      </c>
      <c r="BA85" s="67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17"/>
      <c r="BU85" s="17"/>
      <c r="BV85" s="17"/>
      <c r="BW85" s="17"/>
      <c r="BX85" s="17"/>
      <c r="BY85" s="17"/>
      <c r="BZ85" s="17"/>
      <c r="CA85" s="17"/>
      <c r="CB85" s="17"/>
      <c r="CC85" s="17"/>
      <c r="CD85" s="17"/>
      <c r="CE85" s="17"/>
      <c r="CF85" s="17"/>
      <c r="CG85" s="17"/>
      <c r="CH85" s="17"/>
      <c r="CI85" s="17"/>
      <c r="CJ85" s="17"/>
      <c r="CK85" s="17"/>
      <c r="CL85" s="17"/>
      <c r="CM85" s="17"/>
      <c r="CN85" s="17"/>
      <c r="CO85" s="17"/>
      <c r="CP85" s="17"/>
      <c r="CQ85" s="17"/>
      <c r="CR85" s="17"/>
      <c r="CS85" s="17"/>
      <c r="CT85" s="17"/>
      <c r="CU85" s="17"/>
      <c r="CV85" s="17"/>
      <c r="CW85" s="17"/>
      <c r="CX85" s="17"/>
      <c r="CY85" s="17"/>
      <c r="CZ85" s="17"/>
      <c r="DA85" s="17"/>
      <c r="DB85" s="17"/>
      <c r="DC85" s="17"/>
      <c r="DD85" s="17"/>
      <c r="DE85" s="17"/>
      <c r="DF85" s="17"/>
      <c r="DG85" s="17"/>
      <c r="DH85" s="17"/>
      <c r="DI85" s="17"/>
      <c r="DJ85" s="17"/>
      <c r="DK85" s="17"/>
      <c r="DL85" s="17"/>
      <c r="DM85" s="17"/>
      <c r="DN85" s="17"/>
      <c r="DO85" s="17"/>
      <c r="DP85" s="17"/>
      <c r="DQ85" s="17"/>
      <c r="DR85" s="17"/>
      <c r="DS85" s="17"/>
      <c r="DT85" s="17"/>
      <c r="DU85" s="17"/>
      <c r="DV85" s="17"/>
      <c r="DW85" s="17"/>
      <c r="DX85" s="17"/>
      <c r="DY85" s="17"/>
      <c r="DZ85" s="17"/>
      <c r="EA85" s="17"/>
      <c r="EB85" s="17"/>
      <c r="EC85" s="17"/>
      <c r="ED85" s="17"/>
      <c r="EE85" s="17"/>
      <c r="EF85" s="17"/>
      <c r="EG85" s="17"/>
      <c r="EH85" s="17"/>
      <c r="EI85" s="17"/>
      <c r="EJ85" s="17"/>
      <c r="EK85" s="17"/>
      <c r="EL85" s="17"/>
    </row>
    <row r="86" spans="1:142" s="5" customFormat="1" ht="15" customHeight="1">
      <c r="A86" s="96" t="s">
        <v>379</v>
      </c>
      <c r="B86" s="97"/>
      <c r="C86" s="68" t="s">
        <v>170</v>
      </c>
      <c r="D86" s="68" t="s">
        <v>375</v>
      </c>
      <c r="E86" s="97" t="s">
        <v>280</v>
      </c>
      <c r="F86" s="104">
        <v>43728</v>
      </c>
      <c r="G86" s="111" t="s">
        <v>420</v>
      </c>
      <c r="H86" s="111" t="s">
        <v>420</v>
      </c>
      <c r="I86" s="59" t="s">
        <v>366</v>
      </c>
      <c r="J86" s="122" t="s">
        <v>366</v>
      </c>
      <c r="K86" s="69">
        <v>20</v>
      </c>
      <c r="L86" s="99"/>
      <c r="M86" s="99"/>
      <c r="N86" s="99"/>
      <c r="O86" s="100"/>
      <c r="P86" s="100"/>
      <c r="Q86" s="95" t="s">
        <v>415</v>
      </c>
      <c r="R86" s="61"/>
      <c r="S86" s="62" t="s">
        <v>366</v>
      </c>
      <c r="T86" s="101" t="s">
        <v>10</v>
      </c>
      <c r="U86" s="101" t="s">
        <v>10</v>
      </c>
      <c r="V86" s="102" t="s">
        <v>10</v>
      </c>
      <c r="W86" s="101" t="s">
        <v>10</v>
      </c>
      <c r="X86" s="101" t="s">
        <v>10</v>
      </c>
      <c r="Y86" s="101" t="s">
        <v>10</v>
      </c>
      <c r="Z86" s="101" t="s">
        <v>10</v>
      </c>
      <c r="AA86" s="101" t="s">
        <v>10</v>
      </c>
      <c r="AB86" s="101" t="s">
        <v>10</v>
      </c>
      <c r="AC86" s="103" t="s">
        <v>10</v>
      </c>
      <c r="AD86" s="101" t="s">
        <v>10</v>
      </c>
      <c r="AE86" s="101" t="s">
        <v>10</v>
      </c>
      <c r="AF86" s="101" t="s">
        <v>10</v>
      </c>
      <c r="AG86" s="103" t="s">
        <v>10</v>
      </c>
      <c r="AH86" s="103" t="s">
        <v>10</v>
      </c>
      <c r="AI86" s="252" t="s">
        <v>1224</v>
      </c>
      <c r="AJ86" s="248" t="s">
        <v>1256</v>
      </c>
      <c r="AK86" s="248" t="s">
        <v>1258</v>
      </c>
      <c r="AL86" s="248" t="s">
        <v>634</v>
      </c>
      <c r="AM86" s="248">
        <v>49</v>
      </c>
      <c r="AN86" s="248" t="s">
        <v>1257</v>
      </c>
      <c r="AO86" s="208" t="s">
        <v>995</v>
      </c>
      <c r="AP86" s="209"/>
      <c r="AQ86" s="210">
        <v>280</v>
      </c>
      <c r="AR86" s="211" t="s">
        <v>844</v>
      </c>
      <c r="AS86" s="208" t="s">
        <v>1197</v>
      </c>
      <c r="AT86" s="208" t="s">
        <v>1185</v>
      </c>
      <c r="AU86" s="210" t="s">
        <v>1198</v>
      </c>
      <c r="AV86" s="208" t="s">
        <v>633</v>
      </c>
      <c r="AW86" s="208" t="s">
        <v>1096</v>
      </c>
      <c r="AX86" s="67" t="s">
        <v>386</v>
      </c>
      <c r="AY86" s="67" t="s">
        <v>386</v>
      </c>
      <c r="AZ86" s="67" t="s">
        <v>386</v>
      </c>
      <c r="BA86" s="67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17"/>
      <c r="BU86" s="17"/>
      <c r="BV86" s="17"/>
      <c r="BW86" s="17"/>
      <c r="BX86" s="17"/>
      <c r="BY86" s="17"/>
      <c r="BZ86" s="17"/>
      <c r="CA86" s="17"/>
      <c r="CB86" s="17"/>
      <c r="CC86" s="17"/>
      <c r="CD86" s="17"/>
      <c r="CE86" s="17"/>
      <c r="CF86" s="17"/>
      <c r="CG86" s="17"/>
      <c r="CH86" s="17"/>
      <c r="CI86" s="17"/>
      <c r="CJ86" s="17"/>
      <c r="CK86" s="17"/>
      <c r="CL86" s="17"/>
      <c r="CM86" s="17"/>
      <c r="CN86" s="17"/>
      <c r="CO86" s="17"/>
      <c r="CP86" s="17"/>
      <c r="CQ86" s="17"/>
      <c r="CR86" s="17"/>
      <c r="CS86" s="17"/>
      <c r="CT86" s="17"/>
      <c r="CU86" s="17"/>
      <c r="CV86" s="17"/>
      <c r="CW86" s="17"/>
      <c r="CX86" s="17"/>
      <c r="CY86" s="17"/>
      <c r="CZ86" s="17"/>
      <c r="DA86" s="17"/>
      <c r="DB86" s="17"/>
      <c r="DC86" s="17"/>
      <c r="DD86" s="17"/>
      <c r="DE86" s="17"/>
      <c r="DF86" s="17"/>
      <c r="DG86" s="17"/>
      <c r="DH86" s="17"/>
      <c r="DI86" s="17"/>
      <c r="DJ86" s="17"/>
      <c r="DK86" s="17"/>
      <c r="DL86" s="17"/>
      <c r="DM86" s="17"/>
      <c r="DN86" s="17"/>
      <c r="DO86" s="17"/>
      <c r="DP86" s="17"/>
      <c r="DQ86" s="17"/>
      <c r="DR86" s="17"/>
      <c r="DS86" s="17"/>
      <c r="DT86" s="17"/>
      <c r="DU86" s="17"/>
      <c r="DV86" s="17"/>
      <c r="DW86" s="17"/>
      <c r="DX86" s="17"/>
      <c r="DY86" s="17"/>
      <c r="DZ86" s="17"/>
      <c r="EA86" s="17"/>
      <c r="EB86" s="17"/>
      <c r="EC86" s="17"/>
      <c r="ED86" s="17"/>
      <c r="EE86" s="17"/>
      <c r="EF86" s="17"/>
      <c r="EG86" s="17"/>
      <c r="EH86" s="17"/>
      <c r="EI86" s="17"/>
      <c r="EJ86" s="17"/>
      <c r="EK86" s="17"/>
      <c r="EL86" s="17"/>
    </row>
    <row r="87" spans="1:142" s="5" customFormat="1" ht="15" customHeight="1">
      <c r="A87" s="96" t="s">
        <v>378</v>
      </c>
      <c r="B87" s="97"/>
      <c r="C87" s="68" t="s">
        <v>169</v>
      </c>
      <c r="D87" s="68" t="s">
        <v>375</v>
      </c>
      <c r="E87" s="97" t="s">
        <v>281</v>
      </c>
      <c r="F87" s="104">
        <v>41536</v>
      </c>
      <c r="G87" s="111" t="s">
        <v>420</v>
      </c>
      <c r="H87" s="111" t="s">
        <v>420</v>
      </c>
      <c r="I87" s="59" t="s">
        <v>366</v>
      </c>
      <c r="J87" s="122" t="s">
        <v>366</v>
      </c>
      <c r="K87" s="69">
        <v>10</v>
      </c>
      <c r="L87" s="99"/>
      <c r="M87" s="99"/>
      <c r="N87" s="99"/>
      <c r="O87" s="100"/>
      <c r="P87" s="100"/>
      <c r="Q87" s="95" t="s">
        <v>415</v>
      </c>
      <c r="R87" s="61"/>
      <c r="S87" s="62" t="s">
        <v>366</v>
      </c>
      <c r="T87" s="101" t="s">
        <v>10</v>
      </c>
      <c r="U87" s="101" t="s">
        <v>10</v>
      </c>
      <c r="V87" s="102" t="s">
        <v>10</v>
      </c>
      <c r="W87" s="101" t="s">
        <v>10</v>
      </c>
      <c r="X87" s="101" t="s">
        <v>10</v>
      </c>
      <c r="Y87" s="101" t="s">
        <v>10</v>
      </c>
      <c r="Z87" s="101" t="s">
        <v>10</v>
      </c>
      <c r="AA87" s="101" t="s">
        <v>10</v>
      </c>
      <c r="AB87" s="101" t="s">
        <v>10</v>
      </c>
      <c r="AC87" s="103" t="s">
        <v>10</v>
      </c>
      <c r="AD87" s="101" t="s">
        <v>10</v>
      </c>
      <c r="AE87" s="101" t="s">
        <v>10</v>
      </c>
      <c r="AF87" s="101" t="s">
        <v>10</v>
      </c>
      <c r="AG87" s="103" t="s">
        <v>10</v>
      </c>
      <c r="AH87" s="103" t="s">
        <v>10</v>
      </c>
      <c r="AI87" s="252" t="s">
        <v>1228</v>
      </c>
      <c r="AJ87" s="248" t="s">
        <v>1227</v>
      </c>
      <c r="AK87" s="248" t="s">
        <v>911</v>
      </c>
      <c r="AL87" s="248" t="s">
        <v>988</v>
      </c>
      <c r="AM87" s="248" t="s">
        <v>1229</v>
      </c>
      <c r="AN87" s="248" t="s">
        <v>1139</v>
      </c>
      <c r="AO87" s="208" t="s">
        <v>686</v>
      </c>
      <c r="AP87" s="209"/>
      <c r="AQ87" s="210">
        <v>360</v>
      </c>
      <c r="AR87" s="211" t="s">
        <v>1195</v>
      </c>
      <c r="AS87" s="208" t="s">
        <v>136</v>
      </c>
      <c r="AT87" s="208" t="s">
        <v>1196</v>
      </c>
      <c r="AU87" s="210">
        <v>63</v>
      </c>
      <c r="AV87" s="208" t="s">
        <v>640</v>
      </c>
      <c r="AW87" s="208" t="s">
        <v>997</v>
      </c>
      <c r="AX87" s="67" t="s">
        <v>386</v>
      </c>
      <c r="AY87" s="67" t="s">
        <v>386</v>
      </c>
      <c r="AZ87" s="67" t="s">
        <v>386</v>
      </c>
      <c r="BA87" s="67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17"/>
      <c r="BU87" s="17"/>
      <c r="BV87" s="17"/>
      <c r="BW87" s="17"/>
      <c r="BX87" s="17"/>
      <c r="BY87" s="17"/>
      <c r="BZ87" s="17"/>
      <c r="CA87" s="17"/>
      <c r="CB87" s="17"/>
      <c r="CC87" s="17"/>
      <c r="CD87" s="17"/>
      <c r="CE87" s="17"/>
      <c r="CF87" s="17"/>
      <c r="CG87" s="17"/>
      <c r="CH87" s="17"/>
      <c r="CI87" s="17"/>
      <c r="CJ87" s="17"/>
      <c r="CK87" s="17"/>
      <c r="CL87" s="17"/>
      <c r="CM87" s="17"/>
      <c r="CN87" s="17"/>
      <c r="CO87" s="17"/>
      <c r="CP87" s="17"/>
      <c r="CQ87" s="17"/>
      <c r="CR87" s="17"/>
      <c r="CS87" s="17"/>
      <c r="CT87" s="17"/>
      <c r="CU87" s="17"/>
      <c r="CV87" s="17"/>
      <c r="CW87" s="17"/>
      <c r="CX87" s="17"/>
      <c r="CY87" s="17"/>
      <c r="CZ87" s="17"/>
      <c r="DA87" s="17"/>
      <c r="DB87" s="17"/>
      <c r="DC87" s="17"/>
      <c r="DD87" s="17"/>
      <c r="DE87" s="17"/>
      <c r="DF87" s="17"/>
      <c r="DG87" s="17"/>
      <c r="DH87" s="17"/>
      <c r="DI87" s="17"/>
      <c r="DJ87" s="17"/>
      <c r="DK87" s="17"/>
      <c r="DL87" s="17"/>
      <c r="DM87" s="17"/>
      <c r="DN87" s="17"/>
      <c r="DO87" s="17"/>
      <c r="DP87" s="17"/>
      <c r="DQ87" s="17"/>
      <c r="DR87" s="17"/>
      <c r="DS87" s="17"/>
      <c r="DT87" s="17"/>
      <c r="DU87" s="17"/>
      <c r="DV87" s="17"/>
      <c r="DW87" s="17"/>
      <c r="DX87" s="17"/>
      <c r="DY87" s="17"/>
      <c r="DZ87" s="17"/>
      <c r="EA87" s="17"/>
      <c r="EB87" s="17"/>
      <c r="EC87" s="17"/>
      <c r="ED87" s="17"/>
      <c r="EE87" s="17"/>
      <c r="EF87" s="17"/>
      <c r="EG87" s="17"/>
      <c r="EH87" s="17"/>
      <c r="EI87" s="17"/>
      <c r="EJ87" s="17"/>
      <c r="EK87" s="17"/>
      <c r="EL87" s="17"/>
    </row>
    <row r="88" spans="1:142" s="10" customFormat="1" ht="15">
      <c r="A88" s="93" t="s">
        <v>96</v>
      </c>
      <c r="B88" s="68" t="s">
        <v>410</v>
      </c>
      <c r="C88" s="68" t="s">
        <v>170</v>
      </c>
      <c r="D88" s="68" t="s">
        <v>375</v>
      </c>
      <c r="E88" s="68" t="s">
        <v>93</v>
      </c>
      <c r="F88" s="98">
        <v>41607</v>
      </c>
      <c r="G88" s="111" t="s">
        <v>420</v>
      </c>
      <c r="H88" s="111"/>
      <c r="I88" s="59" t="s">
        <v>366</v>
      </c>
      <c r="J88" s="94" t="s">
        <v>367</v>
      </c>
      <c r="K88" s="69">
        <v>18</v>
      </c>
      <c r="L88" s="59" t="s">
        <v>925</v>
      </c>
      <c r="M88" s="59" t="s">
        <v>926</v>
      </c>
      <c r="N88" s="59">
        <v>2046</v>
      </c>
      <c r="O88" s="77" t="s">
        <v>363</v>
      </c>
      <c r="P88" s="78"/>
      <c r="Q88" s="95" t="s">
        <v>415</v>
      </c>
      <c r="R88" s="61"/>
      <c r="S88" s="67" t="s">
        <v>366</v>
      </c>
      <c r="T88" s="64" t="s">
        <v>10</v>
      </c>
      <c r="U88" s="64" t="s">
        <v>10</v>
      </c>
      <c r="V88" s="64" t="s">
        <v>10</v>
      </c>
      <c r="W88" s="64" t="s">
        <v>10</v>
      </c>
      <c r="X88" s="64" t="s">
        <v>10</v>
      </c>
      <c r="Y88" s="64" t="s">
        <v>10</v>
      </c>
      <c r="Z88" s="64" t="s">
        <v>10</v>
      </c>
      <c r="AA88" s="64" t="s">
        <v>10</v>
      </c>
      <c r="AB88" s="64" t="s">
        <v>10</v>
      </c>
      <c r="AC88" s="64" t="s">
        <v>10</v>
      </c>
      <c r="AD88" s="64" t="s">
        <v>10</v>
      </c>
      <c r="AE88" s="64" t="s">
        <v>10</v>
      </c>
      <c r="AF88" s="64" t="s">
        <v>10</v>
      </c>
      <c r="AG88" s="64" t="s">
        <v>10</v>
      </c>
      <c r="AH88" s="64" t="s">
        <v>10</v>
      </c>
      <c r="AI88" s="251">
        <v>5</v>
      </c>
      <c r="AJ88" s="128" t="s">
        <v>927</v>
      </c>
      <c r="AK88" s="128" t="s">
        <v>928</v>
      </c>
      <c r="AL88" s="128" t="s">
        <v>929</v>
      </c>
      <c r="AM88" s="128" t="s">
        <v>561</v>
      </c>
      <c r="AN88" s="128" t="s">
        <v>930</v>
      </c>
      <c r="AO88" s="92" t="s">
        <v>931</v>
      </c>
      <c r="AP88" s="92"/>
      <c r="AQ88" s="92">
        <v>248</v>
      </c>
      <c r="AR88" s="208" t="s">
        <v>932</v>
      </c>
      <c r="AS88" s="208" t="s">
        <v>668</v>
      </c>
      <c r="AT88" s="208" t="s">
        <v>441</v>
      </c>
      <c r="AU88" s="208" t="s">
        <v>933</v>
      </c>
      <c r="AV88" s="92" t="s">
        <v>616</v>
      </c>
      <c r="AW88" s="92" t="s">
        <v>541</v>
      </c>
      <c r="AX88" s="67" t="s">
        <v>386</v>
      </c>
      <c r="AY88" s="67" t="s">
        <v>386</v>
      </c>
      <c r="AZ88" s="67" t="s">
        <v>386</v>
      </c>
      <c r="BA88" s="67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16"/>
      <c r="BU88" s="16"/>
      <c r="BV88" s="16"/>
      <c r="BW88" s="16"/>
      <c r="BX88" s="16"/>
      <c r="BY88" s="16"/>
      <c r="BZ88" s="16"/>
      <c r="CA88" s="16"/>
      <c r="CB88" s="16"/>
      <c r="CC88" s="16"/>
      <c r="CD88" s="16"/>
      <c r="CE88" s="16"/>
      <c r="CF88" s="16"/>
      <c r="CG88" s="16"/>
      <c r="CH88" s="16"/>
      <c r="CI88" s="16"/>
      <c r="CJ88" s="16"/>
      <c r="CK88" s="16"/>
      <c r="CL88" s="16"/>
      <c r="CM88" s="16"/>
      <c r="CN88" s="16"/>
      <c r="CO88" s="16"/>
      <c r="CP88" s="16"/>
      <c r="CQ88" s="16"/>
      <c r="CR88" s="16"/>
      <c r="CS88" s="16"/>
      <c r="CT88" s="16"/>
      <c r="CU88" s="16"/>
      <c r="CV88" s="16"/>
      <c r="CW88" s="16"/>
      <c r="CX88" s="16"/>
      <c r="CY88" s="16"/>
      <c r="CZ88" s="16"/>
      <c r="DA88" s="16"/>
      <c r="DB88" s="16"/>
      <c r="DC88" s="16"/>
      <c r="DD88" s="16"/>
      <c r="DE88" s="16"/>
      <c r="DF88" s="16"/>
      <c r="DG88" s="16"/>
      <c r="DH88" s="16"/>
      <c r="DI88" s="16"/>
      <c r="DJ88" s="16"/>
      <c r="DK88" s="16"/>
      <c r="DL88" s="16"/>
      <c r="DM88" s="16"/>
      <c r="DN88" s="16"/>
      <c r="DO88" s="16"/>
      <c r="DP88" s="16"/>
      <c r="DQ88" s="16"/>
      <c r="DR88" s="16"/>
      <c r="DS88" s="16"/>
      <c r="DT88" s="16"/>
      <c r="DU88" s="16"/>
      <c r="DV88" s="16"/>
      <c r="DW88" s="16"/>
      <c r="DX88" s="16"/>
      <c r="DY88" s="16"/>
      <c r="DZ88" s="16"/>
      <c r="EA88" s="16"/>
      <c r="EB88" s="16"/>
      <c r="EC88" s="16"/>
      <c r="ED88" s="16"/>
      <c r="EE88" s="16"/>
      <c r="EF88" s="16"/>
      <c r="EG88" s="16"/>
      <c r="EH88" s="16"/>
      <c r="EI88" s="16"/>
      <c r="EJ88" s="16"/>
      <c r="EK88" s="16"/>
      <c r="EL88" s="16"/>
    </row>
    <row r="89" spans="1:142" s="5" customFormat="1" ht="15" customHeight="1">
      <c r="A89" s="96" t="s">
        <v>377</v>
      </c>
      <c r="B89" s="97"/>
      <c r="C89" s="68" t="s">
        <v>170</v>
      </c>
      <c r="D89" s="68" t="s">
        <v>375</v>
      </c>
      <c r="E89" s="97" t="s">
        <v>282</v>
      </c>
      <c r="F89" s="98">
        <v>41536</v>
      </c>
      <c r="G89" s="111" t="s">
        <v>420</v>
      </c>
      <c r="H89" s="111" t="s">
        <v>420</v>
      </c>
      <c r="I89" s="59" t="s">
        <v>366</v>
      </c>
      <c r="J89" s="122" t="s">
        <v>366</v>
      </c>
      <c r="K89" s="69">
        <v>10</v>
      </c>
      <c r="L89" s="99"/>
      <c r="M89" s="99"/>
      <c r="N89" s="99"/>
      <c r="O89" s="100"/>
      <c r="P89" s="100"/>
      <c r="Q89" s="95" t="s">
        <v>415</v>
      </c>
      <c r="R89" s="61"/>
      <c r="S89" s="62" t="s">
        <v>366</v>
      </c>
      <c r="T89" s="101" t="s">
        <v>10</v>
      </c>
      <c r="U89" s="101" t="s">
        <v>10</v>
      </c>
      <c r="V89" s="102" t="s">
        <v>10</v>
      </c>
      <c r="W89" s="101" t="s">
        <v>10</v>
      </c>
      <c r="X89" s="101" t="s">
        <v>10</v>
      </c>
      <c r="Y89" s="101" t="s">
        <v>10</v>
      </c>
      <c r="Z89" s="101" t="s">
        <v>10</v>
      </c>
      <c r="AA89" s="101" t="s">
        <v>10</v>
      </c>
      <c r="AB89" s="101" t="s">
        <v>10</v>
      </c>
      <c r="AC89" s="103" t="s">
        <v>10</v>
      </c>
      <c r="AD89" s="101" t="s">
        <v>10</v>
      </c>
      <c r="AE89" s="101" t="s">
        <v>10</v>
      </c>
      <c r="AF89" s="101" t="s">
        <v>10</v>
      </c>
      <c r="AG89" s="103" t="s">
        <v>10</v>
      </c>
      <c r="AH89" s="103" t="s">
        <v>10</v>
      </c>
      <c r="AI89" s="252" t="s">
        <v>1217</v>
      </c>
      <c r="AJ89" s="248" t="s">
        <v>1215</v>
      </c>
      <c r="AK89" s="248" t="s">
        <v>442</v>
      </c>
      <c r="AL89" s="248" t="s">
        <v>1216</v>
      </c>
      <c r="AM89" s="248" t="s">
        <v>712</v>
      </c>
      <c r="AN89" s="248" t="s">
        <v>1218</v>
      </c>
      <c r="AO89" s="208" t="s">
        <v>596</v>
      </c>
      <c r="AP89" s="209"/>
      <c r="AQ89" s="210">
        <v>714</v>
      </c>
      <c r="AR89" s="211" t="s">
        <v>731</v>
      </c>
      <c r="AS89" s="208" t="s">
        <v>1194</v>
      </c>
      <c r="AT89" s="208" t="s">
        <v>526</v>
      </c>
      <c r="AU89" s="210">
        <v>67</v>
      </c>
      <c r="AV89" s="208" t="s">
        <v>577</v>
      </c>
      <c r="AW89" s="208" t="s">
        <v>601</v>
      </c>
      <c r="AX89" s="67" t="s">
        <v>386</v>
      </c>
      <c r="AY89" s="67" t="s">
        <v>386</v>
      </c>
      <c r="AZ89" s="67" t="s">
        <v>386</v>
      </c>
      <c r="BA89" s="67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17"/>
      <c r="BU89" s="17"/>
      <c r="BV89" s="17"/>
      <c r="BW89" s="17"/>
      <c r="BX89" s="17"/>
      <c r="BY89" s="17"/>
      <c r="BZ89" s="17"/>
      <c r="CA89" s="17"/>
      <c r="CB89" s="17"/>
      <c r="CC89" s="17"/>
      <c r="CD89" s="17"/>
      <c r="CE89" s="17"/>
      <c r="CF89" s="17"/>
      <c r="CG89" s="17"/>
      <c r="CH89" s="17"/>
      <c r="CI89" s="17"/>
      <c r="CJ89" s="17"/>
      <c r="CK89" s="17"/>
      <c r="CL89" s="17"/>
      <c r="CM89" s="17"/>
      <c r="CN89" s="17"/>
      <c r="CO89" s="17"/>
      <c r="CP89" s="17"/>
      <c r="CQ89" s="17"/>
      <c r="CR89" s="17"/>
      <c r="CS89" s="17"/>
      <c r="CT89" s="17"/>
      <c r="CU89" s="17"/>
      <c r="CV89" s="17"/>
      <c r="CW89" s="17"/>
      <c r="CX89" s="17"/>
      <c r="CY89" s="17"/>
      <c r="CZ89" s="17"/>
      <c r="DA89" s="17"/>
      <c r="DB89" s="17"/>
      <c r="DC89" s="17"/>
      <c r="DD89" s="17"/>
      <c r="DE89" s="17"/>
      <c r="DF89" s="17"/>
      <c r="DG89" s="17"/>
      <c r="DH89" s="17"/>
      <c r="DI89" s="17"/>
      <c r="DJ89" s="17"/>
      <c r="DK89" s="17"/>
      <c r="DL89" s="17"/>
      <c r="DM89" s="17"/>
      <c r="DN89" s="17"/>
      <c r="DO89" s="17"/>
      <c r="DP89" s="17"/>
      <c r="DQ89" s="17"/>
      <c r="DR89" s="17"/>
      <c r="DS89" s="17"/>
      <c r="DT89" s="17"/>
      <c r="DU89" s="17"/>
      <c r="DV89" s="17"/>
      <c r="DW89" s="17"/>
      <c r="DX89" s="17"/>
      <c r="DY89" s="17"/>
      <c r="DZ89" s="17"/>
      <c r="EA89" s="17"/>
      <c r="EB89" s="17"/>
      <c r="EC89" s="17"/>
      <c r="ED89" s="17"/>
      <c r="EE89" s="17"/>
      <c r="EF89" s="17"/>
      <c r="EG89" s="17"/>
      <c r="EH89" s="17"/>
      <c r="EI89" s="17"/>
      <c r="EJ89" s="17"/>
      <c r="EK89" s="17"/>
      <c r="EL89" s="17"/>
    </row>
    <row r="90" spans="1:142" ht="15" customHeight="1">
      <c r="A90" s="96" t="s">
        <v>283</v>
      </c>
      <c r="B90" s="97"/>
      <c r="C90" s="68" t="s">
        <v>169</v>
      </c>
      <c r="D90" s="123">
        <v>963008000190852</v>
      </c>
      <c r="E90" s="97" t="s">
        <v>284</v>
      </c>
      <c r="F90" s="118">
        <v>41477</v>
      </c>
      <c r="G90" s="111" t="s">
        <v>420</v>
      </c>
      <c r="H90" s="111" t="s">
        <v>420</v>
      </c>
      <c r="I90" s="59" t="s">
        <v>366</v>
      </c>
      <c r="J90" s="122" t="s">
        <v>366</v>
      </c>
      <c r="K90" s="69">
        <v>10</v>
      </c>
      <c r="L90" s="112"/>
      <c r="M90" s="112"/>
      <c r="N90" s="112"/>
      <c r="O90" s="113"/>
      <c r="P90" s="113"/>
      <c r="Q90" s="81" t="s">
        <v>409</v>
      </c>
      <c r="R90" s="61"/>
      <c r="S90" s="65" t="s">
        <v>366</v>
      </c>
      <c r="T90" s="63" t="s">
        <v>10</v>
      </c>
      <c r="U90" s="63" t="s">
        <v>10</v>
      </c>
      <c r="V90" s="64" t="s">
        <v>10</v>
      </c>
      <c r="W90" s="63" t="s">
        <v>10</v>
      </c>
      <c r="X90" s="63" t="s">
        <v>10</v>
      </c>
      <c r="Y90" s="63" t="s">
        <v>10</v>
      </c>
      <c r="Z90" s="63" t="s">
        <v>10</v>
      </c>
      <c r="AA90" s="63" t="s">
        <v>10</v>
      </c>
      <c r="AB90" s="63" t="s">
        <v>10</v>
      </c>
      <c r="AC90" s="65" t="s">
        <v>10</v>
      </c>
      <c r="AD90" s="114" t="s">
        <v>10</v>
      </c>
      <c r="AE90" s="63" t="s">
        <v>10</v>
      </c>
      <c r="AF90" s="114" t="s">
        <v>10</v>
      </c>
      <c r="AG90" s="65" t="s">
        <v>10</v>
      </c>
      <c r="AH90" s="65" t="s">
        <v>10</v>
      </c>
      <c r="AI90" s="202">
        <v>6572</v>
      </c>
      <c r="AJ90" s="125" t="s">
        <v>650</v>
      </c>
      <c r="AK90" s="125" t="s">
        <v>934</v>
      </c>
      <c r="AL90" s="125" t="s">
        <v>935</v>
      </c>
      <c r="AM90" s="125" t="s">
        <v>936</v>
      </c>
      <c r="AN90" s="125" t="s">
        <v>937</v>
      </c>
      <c r="AO90" s="208" t="s">
        <v>755</v>
      </c>
      <c r="AP90" s="209"/>
      <c r="AQ90" s="210">
        <v>424</v>
      </c>
      <c r="AR90" s="211" t="s">
        <v>938</v>
      </c>
      <c r="AS90" s="208">
        <v>17</v>
      </c>
      <c r="AT90" s="208" t="s">
        <v>939</v>
      </c>
      <c r="AU90" s="210">
        <v>69</v>
      </c>
      <c r="AV90" s="208" t="s">
        <v>940</v>
      </c>
      <c r="AW90" s="208" t="s">
        <v>461</v>
      </c>
      <c r="AX90" s="67" t="s">
        <v>386</v>
      </c>
      <c r="AY90" s="67" t="s">
        <v>386</v>
      </c>
      <c r="AZ90" s="67" t="s">
        <v>386</v>
      </c>
      <c r="BA90" s="67"/>
    </row>
    <row r="91" spans="1:142" ht="15" customHeight="1">
      <c r="A91" s="106" t="s">
        <v>285</v>
      </c>
      <c r="B91" s="107"/>
      <c r="C91" s="108" t="s">
        <v>170</v>
      </c>
      <c r="D91" s="109">
        <v>963008000190859</v>
      </c>
      <c r="E91" s="107" t="s">
        <v>286</v>
      </c>
      <c r="F91" s="118">
        <v>41481</v>
      </c>
      <c r="G91" s="111" t="s">
        <v>420</v>
      </c>
      <c r="H91" s="111" t="s">
        <v>420</v>
      </c>
      <c r="I91" s="59" t="s">
        <v>366</v>
      </c>
      <c r="J91" s="122" t="s">
        <v>366</v>
      </c>
      <c r="K91" s="111">
        <v>9</v>
      </c>
      <c r="L91" s="112"/>
      <c r="M91" s="112"/>
      <c r="N91" s="112"/>
      <c r="O91" s="113"/>
      <c r="P91" s="113"/>
      <c r="Q91" s="60">
        <v>41209</v>
      </c>
      <c r="R91" s="61">
        <f>F91-Q91</f>
        <v>272</v>
      </c>
      <c r="S91" s="62" t="s">
        <v>367</v>
      </c>
      <c r="T91" s="63" t="s">
        <v>10</v>
      </c>
      <c r="U91" s="63" t="s">
        <v>10</v>
      </c>
      <c r="V91" s="64">
        <v>100</v>
      </c>
      <c r="W91" s="63" t="s">
        <v>10</v>
      </c>
      <c r="X91" s="63" t="s">
        <v>10</v>
      </c>
      <c r="Y91" s="63" t="s">
        <v>10</v>
      </c>
      <c r="Z91" s="63" t="s">
        <v>10</v>
      </c>
      <c r="AA91" s="63" t="s">
        <v>10</v>
      </c>
      <c r="AB91" s="63" t="s">
        <v>10</v>
      </c>
      <c r="AC91" s="65" t="s">
        <v>10</v>
      </c>
      <c r="AD91" s="114" t="s">
        <v>10</v>
      </c>
      <c r="AE91" s="63">
        <v>200</v>
      </c>
      <c r="AF91" s="114" t="s">
        <v>10</v>
      </c>
      <c r="AG91" s="65" t="s">
        <v>10</v>
      </c>
      <c r="AH91" s="65" t="s">
        <v>10</v>
      </c>
      <c r="AI91" s="202">
        <v>8491</v>
      </c>
      <c r="AJ91" s="125" t="s">
        <v>442</v>
      </c>
      <c r="AK91" s="125" t="s">
        <v>566</v>
      </c>
      <c r="AL91" s="125" t="s">
        <v>941</v>
      </c>
      <c r="AM91" s="125" t="s">
        <v>543</v>
      </c>
      <c r="AN91" s="125" t="s">
        <v>862</v>
      </c>
      <c r="AO91" s="208" t="s">
        <v>942</v>
      </c>
      <c r="AP91" s="209"/>
      <c r="AQ91" s="210">
        <v>564</v>
      </c>
      <c r="AR91" s="211" t="s">
        <v>943</v>
      </c>
      <c r="AS91" s="208" t="s">
        <v>944</v>
      </c>
      <c r="AT91" s="208" t="s">
        <v>945</v>
      </c>
      <c r="AU91" s="210">
        <v>84</v>
      </c>
      <c r="AV91" s="208" t="s">
        <v>832</v>
      </c>
      <c r="AW91" s="208" t="s">
        <v>677</v>
      </c>
      <c r="AX91" s="67" t="s">
        <v>386</v>
      </c>
      <c r="AY91" s="67" t="s">
        <v>386</v>
      </c>
      <c r="AZ91" s="67" t="s">
        <v>386</v>
      </c>
      <c r="BA91" s="67"/>
    </row>
    <row r="92" spans="1:142" ht="15" customHeight="1">
      <c r="A92" s="106" t="s">
        <v>287</v>
      </c>
      <c r="B92" s="107"/>
      <c r="C92" s="108" t="s">
        <v>170</v>
      </c>
      <c r="D92" s="109">
        <v>963008000190861</v>
      </c>
      <c r="E92" s="107" t="s">
        <v>288</v>
      </c>
      <c r="F92" s="118">
        <v>41481</v>
      </c>
      <c r="G92" s="111" t="s">
        <v>420</v>
      </c>
      <c r="H92" s="111" t="s">
        <v>420</v>
      </c>
      <c r="I92" s="59" t="s">
        <v>366</v>
      </c>
      <c r="J92" s="122" t="s">
        <v>366</v>
      </c>
      <c r="K92" s="111">
        <v>10</v>
      </c>
      <c r="L92" s="112"/>
      <c r="M92" s="112"/>
      <c r="N92" s="112"/>
      <c r="O92" s="113"/>
      <c r="P92" s="113"/>
      <c r="Q92" s="60">
        <v>41511</v>
      </c>
      <c r="R92" s="61">
        <f>F92-Q92</f>
        <v>-30</v>
      </c>
      <c r="S92" s="62" t="s">
        <v>366</v>
      </c>
      <c r="T92" s="63" t="s">
        <v>10</v>
      </c>
      <c r="U92" s="63" t="s">
        <v>10</v>
      </c>
      <c r="V92" s="64" t="s">
        <v>10</v>
      </c>
      <c r="W92" s="63" t="s">
        <v>10</v>
      </c>
      <c r="X92" s="63" t="s">
        <v>10</v>
      </c>
      <c r="Y92" s="63" t="s">
        <v>10</v>
      </c>
      <c r="Z92" s="63" t="s">
        <v>10</v>
      </c>
      <c r="AA92" s="63" t="s">
        <v>10</v>
      </c>
      <c r="AB92" s="63" t="s">
        <v>10</v>
      </c>
      <c r="AC92" s="65" t="s">
        <v>10</v>
      </c>
      <c r="AD92" s="114" t="s">
        <v>10</v>
      </c>
      <c r="AE92" s="63" t="s">
        <v>10</v>
      </c>
      <c r="AF92" s="114" t="s">
        <v>10</v>
      </c>
      <c r="AG92" s="65" t="s">
        <v>10</v>
      </c>
      <c r="AH92" s="65" t="s">
        <v>10</v>
      </c>
      <c r="AI92" s="202">
        <v>7947</v>
      </c>
      <c r="AJ92" s="125" t="s">
        <v>946</v>
      </c>
      <c r="AK92" s="125" t="s">
        <v>484</v>
      </c>
      <c r="AL92" s="125" t="s">
        <v>947</v>
      </c>
      <c r="AM92" s="125">
        <v>59</v>
      </c>
      <c r="AN92" s="125" t="s">
        <v>862</v>
      </c>
      <c r="AO92" s="115" t="s">
        <v>948</v>
      </c>
      <c r="AP92" s="66"/>
      <c r="AQ92" s="116">
        <v>680</v>
      </c>
      <c r="AR92" s="117" t="s">
        <v>949</v>
      </c>
      <c r="AS92" s="115" t="s">
        <v>147</v>
      </c>
      <c r="AT92" s="115" t="s">
        <v>950</v>
      </c>
      <c r="AU92" s="116">
        <v>83</v>
      </c>
      <c r="AV92" s="115" t="s">
        <v>561</v>
      </c>
      <c r="AW92" s="115" t="s">
        <v>772</v>
      </c>
      <c r="AX92" s="67" t="s">
        <v>386</v>
      </c>
      <c r="AY92" s="67" t="s">
        <v>386</v>
      </c>
      <c r="AZ92" s="67" t="s">
        <v>386</v>
      </c>
      <c r="BA92" s="67"/>
    </row>
    <row r="93" spans="1:142" s="8" customFormat="1" ht="15" customHeight="1">
      <c r="A93" s="106" t="s">
        <v>53</v>
      </c>
      <c r="B93" s="68" t="s">
        <v>360</v>
      </c>
      <c r="C93" s="108" t="s">
        <v>170</v>
      </c>
      <c r="D93" s="119">
        <v>963008000190865</v>
      </c>
      <c r="E93" s="107" t="s">
        <v>41</v>
      </c>
      <c r="F93" s="118">
        <v>41492</v>
      </c>
      <c r="G93" s="111" t="s">
        <v>420</v>
      </c>
      <c r="H93" s="111"/>
      <c r="I93" s="59" t="s">
        <v>366</v>
      </c>
      <c r="J93" s="94" t="s">
        <v>367</v>
      </c>
      <c r="K93" s="69">
        <v>13</v>
      </c>
      <c r="L93" s="59" t="s">
        <v>951</v>
      </c>
      <c r="M93" s="59" t="s">
        <v>952</v>
      </c>
      <c r="N93" s="59">
        <v>28</v>
      </c>
      <c r="O93" s="77" t="s">
        <v>363</v>
      </c>
      <c r="P93" s="78"/>
      <c r="Q93" s="60">
        <v>41511</v>
      </c>
      <c r="R93" s="61">
        <v>-19</v>
      </c>
      <c r="S93" s="62" t="s">
        <v>367</v>
      </c>
      <c r="T93" s="63" t="s">
        <v>10</v>
      </c>
      <c r="U93" s="63" t="s">
        <v>10</v>
      </c>
      <c r="V93" s="64" t="s">
        <v>10</v>
      </c>
      <c r="W93" s="63" t="s">
        <v>10</v>
      </c>
      <c r="X93" s="63" t="s">
        <v>10</v>
      </c>
      <c r="Y93" s="63">
        <v>100</v>
      </c>
      <c r="Z93" s="63" t="s">
        <v>10</v>
      </c>
      <c r="AA93" s="63">
        <v>100</v>
      </c>
      <c r="AB93" s="63" t="s">
        <v>10</v>
      </c>
      <c r="AC93" s="65">
        <v>200</v>
      </c>
      <c r="AD93" s="114" t="s">
        <v>10</v>
      </c>
      <c r="AE93" s="63">
        <v>100</v>
      </c>
      <c r="AF93" s="114" t="s">
        <v>10</v>
      </c>
      <c r="AG93" s="65" t="s">
        <v>10</v>
      </c>
      <c r="AH93" s="65" t="s">
        <v>10</v>
      </c>
      <c r="AI93" s="202">
        <v>7315</v>
      </c>
      <c r="AJ93" s="125" t="s">
        <v>442</v>
      </c>
      <c r="AK93" s="125" t="s">
        <v>426</v>
      </c>
      <c r="AL93" s="125" t="s">
        <v>953</v>
      </c>
      <c r="AM93" s="125" t="s">
        <v>954</v>
      </c>
      <c r="AN93" s="125" t="s">
        <v>573</v>
      </c>
      <c r="AO93" s="115" t="s">
        <v>955</v>
      </c>
      <c r="AP93" s="66"/>
      <c r="AQ93" s="116">
        <v>198</v>
      </c>
      <c r="AR93" s="117" t="s">
        <v>956</v>
      </c>
      <c r="AS93" s="115" t="s">
        <v>828</v>
      </c>
      <c r="AT93" s="115" t="s">
        <v>882</v>
      </c>
      <c r="AU93" s="116">
        <v>66</v>
      </c>
      <c r="AV93" s="115">
        <v>23</v>
      </c>
      <c r="AW93" s="115" t="s">
        <v>957</v>
      </c>
      <c r="AX93" s="67" t="s">
        <v>386</v>
      </c>
      <c r="AY93" s="67" t="s">
        <v>386</v>
      </c>
      <c r="AZ93" s="67" t="s">
        <v>386</v>
      </c>
      <c r="BA93" s="67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W93" s="4"/>
      <c r="BX93" s="4"/>
      <c r="BY93" s="4"/>
      <c r="BZ93" s="4"/>
      <c r="CA93" s="4"/>
      <c r="CB93" s="4"/>
      <c r="CC93" s="4"/>
      <c r="CD93" s="4"/>
      <c r="CE93" s="4"/>
      <c r="CF93" s="4"/>
      <c r="CG93" s="4"/>
      <c r="CH93" s="4"/>
      <c r="CI93" s="4"/>
      <c r="CJ93" s="4"/>
      <c r="CK93" s="4"/>
      <c r="CL93" s="4"/>
      <c r="CM93" s="4"/>
      <c r="CN93" s="4"/>
      <c r="CO93" s="4"/>
      <c r="CP93" s="4"/>
      <c r="CQ93" s="4"/>
      <c r="CR93" s="4"/>
      <c r="CS93" s="4"/>
      <c r="CT93" s="4"/>
      <c r="CU93" s="4"/>
      <c r="CV93" s="4"/>
      <c r="CW93" s="4"/>
      <c r="CX93" s="4"/>
      <c r="CY93" s="4"/>
      <c r="CZ93" s="4"/>
      <c r="DA93" s="4"/>
      <c r="DB93" s="4"/>
      <c r="DC93" s="4"/>
      <c r="DD93" s="4"/>
      <c r="DE93" s="4"/>
      <c r="DF93" s="4"/>
      <c r="DG93" s="4"/>
      <c r="DH93" s="4"/>
      <c r="DI93" s="4"/>
      <c r="DJ93" s="4"/>
      <c r="DK93" s="4"/>
      <c r="DL93" s="4"/>
      <c r="DM93" s="4"/>
      <c r="DN93" s="4"/>
      <c r="DO93" s="4"/>
      <c r="DP93" s="4"/>
      <c r="DQ93" s="4"/>
      <c r="DR93" s="4"/>
      <c r="DS93" s="4"/>
      <c r="DT93" s="4"/>
      <c r="DU93" s="4"/>
      <c r="DV93" s="4"/>
      <c r="DW93" s="4"/>
      <c r="DX93" s="4"/>
      <c r="DY93" s="4"/>
      <c r="DZ93" s="4"/>
      <c r="EA93" s="4"/>
      <c r="EB93" s="4"/>
      <c r="EC93" s="4"/>
      <c r="ED93" s="4"/>
      <c r="EE93" s="4"/>
      <c r="EF93" s="4"/>
      <c r="EG93" s="4"/>
      <c r="EH93" s="4"/>
      <c r="EI93" s="4"/>
      <c r="EJ93" s="4"/>
      <c r="EK93" s="4"/>
      <c r="EL93" s="4"/>
    </row>
    <row r="94" spans="1:142" ht="15" customHeight="1">
      <c r="A94" s="106" t="s">
        <v>289</v>
      </c>
      <c r="B94" s="107"/>
      <c r="C94" s="108" t="s">
        <v>170</v>
      </c>
      <c r="D94" s="109">
        <v>963008000190868</v>
      </c>
      <c r="E94" s="107" t="s">
        <v>49</v>
      </c>
      <c r="F94" s="110">
        <v>41494</v>
      </c>
      <c r="G94" s="111" t="s">
        <v>420</v>
      </c>
      <c r="H94" s="111" t="s">
        <v>420</v>
      </c>
      <c r="I94" s="59" t="s">
        <v>366</v>
      </c>
      <c r="J94" s="122" t="s">
        <v>366</v>
      </c>
      <c r="K94" s="69">
        <v>10</v>
      </c>
      <c r="L94" s="112"/>
      <c r="M94" s="112"/>
      <c r="N94" s="112"/>
      <c r="O94" s="113"/>
      <c r="P94" s="113"/>
      <c r="Q94" s="60">
        <v>41223</v>
      </c>
      <c r="R94" s="61">
        <f>F94-Q94</f>
        <v>271</v>
      </c>
      <c r="S94" s="62" t="s">
        <v>366</v>
      </c>
      <c r="T94" s="63" t="s">
        <v>10</v>
      </c>
      <c r="U94" s="63" t="s">
        <v>10</v>
      </c>
      <c r="V94" s="64" t="s">
        <v>10</v>
      </c>
      <c r="W94" s="63" t="s">
        <v>10</v>
      </c>
      <c r="X94" s="63" t="s">
        <v>10</v>
      </c>
      <c r="Y94" s="63" t="s">
        <v>10</v>
      </c>
      <c r="Z94" s="63" t="s">
        <v>10</v>
      </c>
      <c r="AA94" s="63" t="s">
        <v>10</v>
      </c>
      <c r="AB94" s="63" t="s">
        <v>10</v>
      </c>
      <c r="AC94" s="65" t="s">
        <v>10</v>
      </c>
      <c r="AD94" s="114" t="s">
        <v>10</v>
      </c>
      <c r="AE94" s="63" t="s">
        <v>10</v>
      </c>
      <c r="AF94" s="114" t="s">
        <v>10</v>
      </c>
      <c r="AG94" s="65" t="s">
        <v>10</v>
      </c>
      <c r="AH94" s="65" t="s">
        <v>10</v>
      </c>
      <c r="AI94" s="202">
        <v>6349</v>
      </c>
      <c r="AJ94" s="125" t="s">
        <v>836</v>
      </c>
      <c r="AK94" s="125" t="s">
        <v>958</v>
      </c>
      <c r="AL94" s="125" t="s">
        <v>959</v>
      </c>
      <c r="AM94" s="125" t="s">
        <v>960</v>
      </c>
      <c r="AN94" s="125" t="s">
        <v>889</v>
      </c>
      <c r="AO94" s="115">
        <v>10</v>
      </c>
      <c r="AP94" s="66"/>
      <c r="AQ94" s="116">
        <v>178</v>
      </c>
      <c r="AR94" s="117" t="s">
        <v>961</v>
      </c>
      <c r="AS94" s="115" t="s">
        <v>530</v>
      </c>
      <c r="AT94" s="115" t="s">
        <v>540</v>
      </c>
      <c r="AU94" s="116">
        <v>68</v>
      </c>
      <c r="AV94" s="115" t="s">
        <v>627</v>
      </c>
      <c r="AW94" s="115" t="s">
        <v>649</v>
      </c>
      <c r="AX94" s="67" t="s">
        <v>386</v>
      </c>
      <c r="AY94" s="67" t="s">
        <v>386</v>
      </c>
      <c r="AZ94" s="67" t="s">
        <v>386</v>
      </c>
      <c r="BA94" s="67"/>
    </row>
    <row r="95" spans="1:142" ht="15" customHeight="1">
      <c r="A95" s="106" t="s">
        <v>290</v>
      </c>
      <c r="B95" s="107"/>
      <c r="C95" s="108" t="s">
        <v>170</v>
      </c>
      <c r="D95" s="109">
        <v>963008000190869</v>
      </c>
      <c r="E95" s="107" t="s">
        <v>291</v>
      </c>
      <c r="F95" s="118">
        <v>41481</v>
      </c>
      <c r="G95" s="111" t="s">
        <v>420</v>
      </c>
      <c r="H95" s="111" t="s">
        <v>420</v>
      </c>
      <c r="I95" s="59" t="s">
        <v>366</v>
      </c>
      <c r="J95" s="122" t="s">
        <v>366</v>
      </c>
      <c r="K95" s="111">
        <v>10</v>
      </c>
      <c r="L95" s="112"/>
      <c r="M95" s="112"/>
      <c r="N95" s="112"/>
      <c r="O95" s="113"/>
      <c r="P95" s="113"/>
      <c r="Q95" s="60">
        <v>41455</v>
      </c>
      <c r="R95" s="61">
        <f>F95-Q95</f>
        <v>26</v>
      </c>
      <c r="S95" s="62" t="s">
        <v>367</v>
      </c>
      <c r="T95" s="63" t="s">
        <v>10</v>
      </c>
      <c r="U95" s="63" t="s">
        <v>10</v>
      </c>
      <c r="V95" s="64">
        <v>200</v>
      </c>
      <c r="W95" s="63">
        <v>400</v>
      </c>
      <c r="X95" s="63">
        <v>200</v>
      </c>
      <c r="Y95" s="63" t="s">
        <v>10</v>
      </c>
      <c r="Z95" s="63">
        <v>400</v>
      </c>
      <c r="AA95" s="63">
        <v>400</v>
      </c>
      <c r="AB95" s="63" t="s">
        <v>10</v>
      </c>
      <c r="AC95" s="65" t="s">
        <v>10</v>
      </c>
      <c r="AD95" s="114">
        <v>100</v>
      </c>
      <c r="AE95" s="63">
        <v>400</v>
      </c>
      <c r="AF95" s="114" t="s">
        <v>10</v>
      </c>
      <c r="AG95" s="65" t="s">
        <v>10</v>
      </c>
      <c r="AH95" s="65" t="s">
        <v>10</v>
      </c>
      <c r="AI95" s="202">
        <v>6826</v>
      </c>
      <c r="AJ95" s="125" t="s">
        <v>442</v>
      </c>
      <c r="AK95" s="125" t="s">
        <v>426</v>
      </c>
      <c r="AL95" s="125" t="s">
        <v>962</v>
      </c>
      <c r="AM95" s="125">
        <v>74</v>
      </c>
      <c r="AN95" s="125" t="s">
        <v>625</v>
      </c>
      <c r="AO95" s="115" t="s">
        <v>493</v>
      </c>
      <c r="AP95" s="66"/>
      <c r="AQ95" s="116">
        <v>517</v>
      </c>
      <c r="AR95" s="117" t="s">
        <v>679</v>
      </c>
      <c r="AS95" s="115" t="s">
        <v>963</v>
      </c>
      <c r="AT95" s="115" t="s">
        <v>964</v>
      </c>
      <c r="AU95" s="116">
        <v>86</v>
      </c>
      <c r="AV95" s="115" t="s">
        <v>934</v>
      </c>
      <c r="AW95" s="115" t="s">
        <v>965</v>
      </c>
      <c r="AX95" s="67" t="s">
        <v>386</v>
      </c>
      <c r="AY95" s="67" t="s">
        <v>386</v>
      </c>
      <c r="AZ95" s="67" t="s">
        <v>386</v>
      </c>
      <c r="BA95" s="67"/>
    </row>
    <row r="96" spans="1:142" ht="15" customHeight="1">
      <c r="A96" s="106" t="s">
        <v>292</v>
      </c>
      <c r="B96" s="107"/>
      <c r="C96" s="108" t="s">
        <v>170</v>
      </c>
      <c r="D96" s="108" t="s">
        <v>375</v>
      </c>
      <c r="E96" s="107" t="s">
        <v>293</v>
      </c>
      <c r="F96" s="118">
        <v>41494</v>
      </c>
      <c r="G96" s="111" t="s">
        <v>420</v>
      </c>
      <c r="H96" s="111" t="s">
        <v>420</v>
      </c>
      <c r="I96" s="59" t="s">
        <v>366</v>
      </c>
      <c r="J96" s="122" t="s">
        <v>366</v>
      </c>
      <c r="K96" s="111"/>
      <c r="L96" s="112"/>
      <c r="M96" s="112"/>
      <c r="N96" s="112"/>
      <c r="O96" s="113"/>
      <c r="P96" s="113"/>
      <c r="Q96" s="60">
        <v>41483</v>
      </c>
      <c r="R96" s="61">
        <f>F96-Q96</f>
        <v>11</v>
      </c>
      <c r="S96" s="62" t="s">
        <v>367</v>
      </c>
      <c r="T96" s="63" t="s">
        <v>10</v>
      </c>
      <c r="U96" s="63" t="s">
        <v>10</v>
      </c>
      <c r="V96" s="64">
        <v>1600</v>
      </c>
      <c r="W96" s="63" t="s">
        <v>10</v>
      </c>
      <c r="X96" s="63" t="s">
        <v>10</v>
      </c>
      <c r="Y96" s="63" t="s">
        <v>10</v>
      </c>
      <c r="Z96" s="63" t="s">
        <v>10</v>
      </c>
      <c r="AA96" s="63" t="s">
        <v>10</v>
      </c>
      <c r="AB96" s="63" t="s">
        <v>10</v>
      </c>
      <c r="AC96" s="65" t="s">
        <v>10</v>
      </c>
      <c r="AD96" s="114" t="s">
        <v>10</v>
      </c>
      <c r="AE96" s="63" t="s">
        <v>10</v>
      </c>
      <c r="AF96" s="114" t="s">
        <v>10</v>
      </c>
      <c r="AG96" s="65" t="s">
        <v>10</v>
      </c>
      <c r="AH96" s="65" t="s">
        <v>10</v>
      </c>
      <c r="AI96" s="202">
        <v>10079</v>
      </c>
      <c r="AJ96" s="125" t="s">
        <v>425</v>
      </c>
      <c r="AK96" s="125" t="s">
        <v>781</v>
      </c>
      <c r="AL96" s="125" t="s">
        <v>966</v>
      </c>
      <c r="AM96" s="125" t="s">
        <v>904</v>
      </c>
      <c r="AN96" s="125" t="s">
        <v>937</v>
      </c>
      <c r="AO96" s="120" t="s">
        <v>870</v>
      </c>
      <c r="AP96" s="66"/>
      <c r="AQ96" s="90">
        <v>263</v>
      </c>
      <c r="AR96" s="121" t="s">
        <v>898</v>
      </c>
      <c r="AS96" s="120">
        <v>13</v>
      </c>
      <c r="AT96" s="120" t="s">
        <v>838</v>
      </c>
      <c r="AU96" s="90">
        <v>65</v>
      </c>
      <c r="AV96" s="120" t="s">
        <v>640</v>
      </c>
      <c r="AW96" s="120" t="s">
        <v>641</v>
      </c>
      <c r="AX96" s="67" t="s">
        <v>386</v>
      </c>
      <c r="AY96" s="67" t="s">
        <v>386</v>
      </c>
      <c r="AZ96" s="67" t="s">
        <v>386</v>
      </c>
      <c r="BA96" s="67"/>
      <c r="BB96" s="16"/>
      <c r="BC96" s="16"/>
      <c r="BD96" s="16"/>
      <c r="BE96" s="16"/>
      <c r="BF96" s="16"/>
      <c r="BG96" s="16"/>
      <c r="BH96" s="16"/>
      <c r="BI96" s="16"/>
      <c r="BJ96" s="16"/>
      <c r="BK96" s="16"/>
      <c r="BL96" s="16"/>
      <c r="BM96" s="16"/>
      <c r="BN96" s="16"/>
      <c r="BO96" s="16"/>
      <c r="BP96" s="16"/>
      <c r="BQ96" s="16"/>
      <c r="BR96" s="16"/>
      <c r="BS96" s="16"/>
    </row>
    <row r="97" spans="1:49" ht="15" customHeight="1">
      <c r="A97" s="3"/>
      <c r="B97" s="6"/>
      <c r="C97" s="11"/>
      <c r="D97" s="11"/>
      <c r="E97" s="6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/>
      <c r="AP97" s="11"/>
      <c r="AQ97" s="11"/>
      <c r="AR97" s="11"/>
      <c r="AS97" s="11"/>
      <c r="AT97" s="11"/>
      <c r="AU97" s="11"/>
      <c r="AV97" s="11"/>
      <c r="AW97" s="11"/>
    </row>
    <row r="98" spans="1:49" ht="15" customHeight="1">
      <c r="A98" s="3"/>
      <c r="B98" s="6"/>
      <c r="C98" s="11"/>
      <c r="D98" s="11"/>
      <c r="E98" s="6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  <c r="AW98" s="11"/>
    </row>
    <row r="99" spans="1:49" ht="15" customHeight="1">
      <c r="A99" s="3"/>
      <c r="B99" s="6"/>
      <c r="C99" s="11"/>
      <c r="D99" s="11"/>
      <c r="E99" s="6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</row>
    <row r="100" spans="1:49" ht="15" customHeight="1">
      <c r="A100" s="3"/>
      <c r="B100" s="6"/>
      <c r="C100" s="11"/>
      <c r="D100" s="11"/>
      <c r="E100" s="6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  <c r="AO100" s="12"/>
      <c r="AP100" s="12"/>
      <c r="AQ100" s="12"/>
      <c r="AR100" s="12"/>
      <c r="AS100" s="12"/>
      <c r="AT100" s="12"/>
      <c r="AU100" s="12"/>
      <c r="AV100" s="12"/>
      <c r="AW100" s="12"/>
    </row>
    <row r="101" spans="1:49" ht="15" customHeight="1">
      <c r="A101" s="3"/>
      <c r="B101" s="6"/>
      <c r="C101" s="11"/>
      <c r="D101" s="11"/>
      <c r="E101" s="6"/>
      <c r="F101" s="6"/>
      <c r="G101" s="18"/>
      <c r="H101" s="18"/>
      <c r="I101" s="6"/>
      <c r="J101" s="6"/>
      <c r="K101" s="6"/>
      <c r="L101" s="6"/>
      <c r="M101" s="6"/>
      <c r="N101" s="6"/>
      <c r="O101" s="6"/>
      <c r="P101" s="6"/>
      <c r="T101" s="15"/>
      <c r="U101" s="15"/>
      <c r="V101" s="14"/>
      <c r="W101" s="15"/>
      <c r="X101" s="15"/>
      <c r="Y101" s="15"/>
      <c r="Z101" s="15"/>
      <c r="AA101" s="15"/>
      <c r="AB101" s="15"/>
      <c r="AD101" s="6"/>
      <c r="AE101" s="15"/>
      <c r="AF101" s="6"/>
      <c r="AO101" s="11"/>
      <c r="AQ101" s="11"/>
      <c r="AR101" s="11"/>
      <c r="AS101" s="11"/>
      <c r="AT101" s="11"/>
      <c r="AU101" s="11"/>
      <c r="AV101" s="11"/>
      <c r="AW101" s="11"/>
    </row>
    <row r="102" spans="1:49" ht="15" customHeight="1">
      <c r="A102" s="3"/>
      <c r="B102" s="6"/>
      <c r="C102" s="11"/>
      <c r="D102" s="11"/>
      <c r="E102" s="6"/>
      <c r="F102" s="6"/>
      <c r="G102" s="18"/>
      <c r="H102" s="18"/>
      <c r="I102" s="6"/>
      <c r="J102" s="6"/>
      <c r="K102" s="6"/>
      <c r="L102" s="6"/>
      <c r="M102" s="6"/>
      <c r="N102" s="6"/>
      <c r="O102" s="6"/>
      <c r="P102" s="6"/>
      <c r="T102" s="15"/>
      <c r="U102" s="15"/>
      <c r="V102" s="14"/>
      <c r="W102" s="15"/>
      <c r="X102" s="15"/>
      <c r="Y102" s="15"/>
      <c r="Z102" s="15"/>
      <c r="AA102" s="15"/>
      <c r="AB102" s="15"/>
      <c r="AD102" s="6"/>
      <c r="AE102" s="15"/>
      <c r="AF102" s="6"/>
      <c r="AO102" s="13"/>
      <c r="AQ102" s="11"/>
      <c r="AR102" s="11"/>
      <c r="AS102" s="11"/>
      <c r="AT102" s="11"/>
      <c r="AU102" s="11"/>
      <c r="AV102" s="11"/>
      <c r="AW102" s="11"/>
    </row>
    <row r="103" spans="1:49" ht="15" customHeight="1">
      <c r="A103" s="3"/>
      <c r="B103" s="6"/>
      <c r="C103" s="11"/>
      <c r="D103" s="11"/>
      <c r="E103" s="6"/>
      <c r="F103" s="6"/>
      <c r="G103" s="18"/>
      <c r="H103" s="18"/>
      <c r="I103" s="6"/>
      <c r="J103" s="6"/>
      <c r="K103" s="6"/>
      <c r="L103" s="6"/>
      <c r="M103" s="6"/>
      <c r="N103" s="6"/>
      <c r="O103" s="6"/>
      <c r="P103" s="6"/>
      <c r="T103" s="15"/>
      <c r="U103" s="15"/>
      <c r="V103" s="14"/>
      <c r="W103" s="15"/>
      <c r="X103" s="15"/>
      <c r="Y103" s="15"/>
      <c r="Z103" s="15"/>
      <c r="AA103" s="15"/>
      <c r="AB103" s="15"/>
      <c r="AD103" s="6"/>
      <c r="AE103" s="15"/>
      <c r="AF103" s="6"/>
      <c r="AO103" s="11"/>
      <c r="AQ103" s="11"/>
      <c r="AR103" s="11"/>
      <c r="AS103" s="11"/>
      <c r="AT103" s="11"/>
      <c r="AU103" s="11"/>
      <c r="AV103" s="11"/>
      <c r="AW103" s="11"/>
    </row>
    <row r="104" spans="1:49" ht="15" customHeight="1">
      <c r="A104" s="3"/>
      <c r="B104" s="6"/>
      <c r="C104" s="11"/>
      <c r="D104" s="11"/>
      <c r="E104" s="6"/>
      <c r="F104" s="6"/>
      <c r="G104" s="18"/>
      <c r="H104" s="18"/>
      <c r="I104" s="6"/>
      <c r="J104" s="6"/>
      <c r="K104" s="6"/>
      <c r="L104" s="6"/>
      <c r="M104" s="6"/>
      <c r="N104" s="6"/>
      <c r="O104" s="6"/>
      <c r="P104" s="6"/>
      <c r="T104" s="15"/>
      <c r="U104" s="15"/>
      <c r="V104" s="14"/>
      <c r="W104" s="15"/>
      <c r="X104" s="15"/>
      <c r="Y104" s="15"/>
      <c r="Z104" s="15"/>
      <c r="AA104" s="15"/>
      <c r="AB104" s="15"/>
      <c r="AD104" s="6"/>
      <c r="AE104" s="15"/>
      <c r="AF104" s="6"/>
      <c r="AO104" s="11"/>
      <c r="AQ104" s="11"/>
      <c r="AR104" s="11"/>
      <c r="AS104" s="11"/>
      <c r="AT104" s="11"/>
      <c r="AU104" s="11"/>
      <c r="AV104" s="11"/>
      <c r="AW104" s="11"/>
    </row>
    <row r="105" spans="1:49" ht="15" customHeight="1">
      <c r="A105" s="3"/>
      <c r="B105" s="6"/>
      <c r="C105" s="11"/>
      <c r="D105" s="11"/>
      <c r="E105" s="6"/>
      <c r="F105" s="6"/>
      <c r="G105" s="18"/>
      <c r="H105" s="18"/>
      <c r="I105" s="6"/>
      <c r="J105" s="6"/>
      <c r="K105" s="6"/>
      <c r="L105" s="6"/>
      <c r="M105" s="6"/>
      <c r="N105" s="6"/>
      <c r="O105" s="6"/>
      <c r="P105" s="6"/>
      <c r="T105" s="15"/>
      <c r="U105" s="15"/>
      <c r="V105" s="14"/>
      <c r="W105" s="15"/>
      <c r="X105" s="15"/>
      <c r="Y105" s="15"/>
      <c r="Z105" s="15"/>
      <c r="AA105" s="15"/>
      <c r="AB105" s="15"/>
      <c r="AD105" s="6"/>
      <c r="AE105" s="15"/>
      <c r="AF105" s="6"/>
      <c r="AO105" s="11"/>
      <c r="AQ105" s="11"/>
      <c r="AR105" s="11"/>
      <c r="AS105" s="11"/>
      <c r="AT105" s="11"/>
      <c r="AU105" s="11"/>
      <c r="AV105" s="11"/>
      <c r="AW105" s="11"/>
    </row>
    <row r="106" spans="1:49" ht="26" customHeight="1">
      <c r="C106" s="14"/>
      <c r="D106" s="14"/>
      <c r="T106" s="14"/>
      <c r="U106" s="14"/>
      <c r="V106" s="14"/>
      <c r="W106" s="14"/>
      <c r="X106" s="14"/>
      <c r="Y106" s="14"/>
      <c r="Z106" s="14"/>
      <c r="AA106" s="14"/>
      <c r="AB106" s="14"/>
      <c r="AE106" s="14"/>
      <c r="AO106" s="14"/>
      <c r="AQ106" s="14"/>
      <c r="AR106" s="14"/>
      <c r="AS106" s="14"/>
      <c r="AT106" s="14"/>
      <c r="AU106" s="14"/>
      <c r="AV106" s="14"/>
      <c r="AW106" s="14"/>
    </row>
    <row r="107" spans="1:49" ht="26" customHeight="1">
      <c r="C107" s="19"/>
      <c r="T107" s="14"/>
      <c r="U107" s="14"/>
      <c r="V107" s="14"/>
      <c r="W107" s="14"/>
      <c r="X107" s="14"/>
      <c r="Y107" s="14"/>
      <c r="Z107" s="14"/>
      <c r="AA107" s="14"/>
      <c r="AB107" s="14"/>
      <c r="AE107" s="14"/>
      <c r="AO107" s="14"/>
      <c r="AQ107" s="14"/>
      <c r="AR107" s="14"/>
      <c r="AS107" s="14"/>
      <c r="AT107" s="14"/>
      <c r="AU107" s="14"/>
      <c r="AV107" s="14"/>
      <c r="AW107" s="14"/>
    </row>
    <row r="108" spans="1:49" ht="26" customHeight="1">
      <c r="C108" s="19"/>
      <c r="T108" s="14"/>
      <c r="U108" s="14"/>
      <c r="V108" s="14"/>
      <c r="W108" s="14"/>
      <c r="X108" s="14"/>
      <c r="Y108" s="14"/>
      <c r="Z108" s="14"/>
      <c r="AA108" s="14"/>
      <c r="AB108" s="14"/>
      <c r="AE108" s="14"/>
      <c r="AO108" s="14"/>
      <c r="AQ108" s="14"/>
      <c r="AR108" s="14"/>
      <c r="AS108" s="14"/>
      <c r="AT108" s="14"/>
      <c r="AU108" s="14"/>
      <c r="AV108" s="14"/>
      <c r="AW108" s="14"/>
    </row>
    <row r="109" spans="1:49" ht="26" customHeight="1">
      <c r="C109" s="19"/>
      <c r="T109" s="14"/>
      <c r="U109" s="14"/>
      <c r="V109" s="14"/>
      <c r="W109" s="14"/>
      <c r="X109" s="14"/>
      <c r="Y109" s="14"/>
      <c r="Z109" s="14"/>
      <c r="AA109" s="14"/>
      <c r="AB109" s="14"/>
      <c r="AE109" s="14"/>
      <c r="AO109" s="14"/>
      <c r="AQ109" s="14"/>
      <c r="AR109" s="14"/>
      <c r="AS109" s="14"/>
      <c r="AT109" s="14"/>
      <c r="AU109" s="14"/>
      <c r="AV109" s="14"/>
      <c r="AW109" s="14"/>
    </row>
    <row r="110" spans="1:49" ht="26" customHeight="1">
      <c r="C110" s="19"/>
      <c r="T110" s="14"/>
      <c r="U110" s="14"/>
      <c r="V110" s="14"/>
      <c r="W110" s="14"/>
      <c r="X110" s="14"/>
      <c r="Y110" s="14"/>
      <c r="Z110" s="14"/>
      <c r="AA110" s="14"/>
      <c r="AB110" s="14"/>
      <c r="AE110" s="14"/>
      <c r="AO110" s="14"/>
      <c r="AQ110" s="14"/>
      <c r="AR110" s="14"/>
      <c r="AS110" s="14"/>
      <c r="AT110" s="14"/>
      <c r="AU110" s="14"/>
      <c r="AV110" s="14"/>
      <c r="AW110" s="14"/>
    </row>
    <row r="111" spans="1:49" ht="26" customHeight="1">
      <c r="C111" s="19"/>
      <c r="T111" s="14"/>
      <c r="U111" s="14"/>
      <c r="V111" s="14"/>
      <c r="W111" s="14"/>
      <c r="X111" s="14"/>
      <c r="Y111" s="14"/>
      <c r="Z111" s="14"/>
      <c r="AA111" s="14"/>
      <c r="AB111" s="14"/>
      <c r="AE111" s="14"/>
      <c r="AO111" s="14"/>
      <c r="AQ111" s="14"/>
      <c r="AR111" s="14"/>
      <c r="AS111" s="14"/>
      <c r="AT111" s="14"/>
      <c r="AU111" s="14"/>
      <c r="AV111" s="14"/>
      <c r="AW111" s="14"/>
    </row>
    <row r="112" spans="1:49" ht="26" customHeight="1">
      <c r="C112" s="19"/>
      <c r="T112" s="14"/>
      <c r="U112" s="14"/>
      <c r="V112" s="14"/>
      <c r="W112" s="14"/>
      <c r="X112" s="14"/>
      <c r="Y112" s="14"/>
      <c r="Z112" s="14"/>
      <c r="AA112" s="14"/>
      <c r="AB112" s="14"/>
      <c r="AE112" s="14"/>
      <c r="AO112" s="14"/>
      <c r="AQ112" s="14"/>
      <c r="AR112" s="14"/>
      <c r="AS112" s="14"/>
      <c r="AT112" s="14"/>
      <c r="AU112" s="14"/>
      <c r="AV112" s="14"/>
      <c r="AW112" s="14"/>
    </row>
    <row r="113" spans="3:49" ht="26" customHeight="1">
      <c r="C113" s="19"/>
      <c r="T113" s="14"/>
      <c r="U113" s="14"/>
      <c r="V113" s="14"/>
      <c r="W113" s="14"/>
      <c r="X113" s="14"/>
      <c r="Y113" s="14"/>
      <c r="Z113" s="14"/>
      <c r="AA113" s="14"/>
      <c r="AB113" s="14"/>
      <c r="AE113" s="14"/>
      <c r="AO113" s="14"/>
      <c r="AQ113" s="14"/>
      <c r="AR113" s="14"/>
      <c r="AS113" s="14"/>
      <c r="AT113" s="14"/>
      <c r="AU113" s="14"/>
      <c r="AV113" s="14"/>
      <c r="AW113" s="14"/>
    </row>
    <row r="114" spans="3:49" ht="26" customHeight="1">
      <c r="C114" s="19"/>
      <c r="T114" s="14"/>
      <c r="U114" s="14"/>
      <c r="V114" s="14"/>
      <c r="W114" s="14"/>
      <c r="X114" s="14"/>
      <c r="Y114" s="14"/>
      <c r="Z114" s="14"/>
      <c r="AA114" s="14"/>
      <c r="AB114" s="14"/>
      <c r="AE114" s="14"/>
      <c r="AO114" s="14"/>
      <c r="AQ114" s="14"/>
      <c r="AR114" s="14"/>
      <c r="AS114" s="14"/>
      <c r="AT114" s="14"/>
      <c r="AU114" s="14"/>
      <c r="AV114" s="14"/>
      <c r="AW114" s="14"/>
    </row>
    <row r="115" spans="3:49" ht="26" customHeight="1">
      <c r="C115" s="19"/>
      <c r="T115" s="14"/>
      <c r="U115" s="14"/>
      <c r="V115" s="14"/>
      <c r="W115" s="14"/>
      <c r="X115" s="14"/>
      <c r="Y115" s="14"/>
      <c r="Z115" s="14"/>
      <c r="AA115" s="14"/>
      <c r="AB115" s="14"/>
      <c r="AE115" s="14"/>
      <c r="AO115" s="14"/>
      <c r="AQ115" s="14"/>
      <c r="AR115" s="14"/>
      <c r="AS115" s="14"/>
      <c r="AT115" s="14"/>
      <c r="AU115" s="14"/>
      <c r="AV115" s="14"/>
      <c r="AW115" s="14"/>
    </row>
    <row r="116" spans="3:49" ht="26" customHeight="1">
      <c r="C116" s="19"/>
      <c r="T116" s="14"/>
      <c r="U116" s="14"/>
      <c r="V116" s="14"/>
      <c r="W116" s="14"/>
      <c r="X116" s="14"/>
      <c r="Y116" s="14"/>
      <c r="Z116" s="14"/>
      <c r="AA116" s="14"/>
      <c r="AB116" s="14"/>
      <c r="AE116" s="14"/>
      <c r="AO116" s="14"/>
      <c r="AQ116" s="14"/>
      <c r="AR116" s="14"/>
      <c r="AS116" s="14"/>
      <c r="AT116" s="14"/>
      <c r="AU116" s="14"/>
      <c r="AV116" s="14"/>
      <c r="AW116" s="14"/>
    </row>
    <row r="117" spans="3:49" ht="26" customHeight="1">
      <c r="C117" s="19"/>
      <c r="T117" s="14"/>
      <c r="U117" s="14"/>
      <c r="V117" s="14"/>
      <c r="W117" s="14"/>
      <c r="X117" s="14"/>
      <c r="Y117" s="14"/>
      <c r="Z117" s="14"/>
      <c r="AA117" s="14"/>
      <c r="AB117" s="14"/>
      <c r="AE117" s="14"/>
      <c r="AO117" s="14"/>
      <c r="AQ117" s="14"/>
      <c r="AR117" s="14"/>
      <c r="AS117" s="14"/>
      <c r="AT117" s="14"/>
      <c r="AU117" s="14"/>
      <c r="AV117" s="14"/>
      <c r="AW117" s="14"/>
    </row>
    <row r="118" spans="3:49" ht="26" customHeight="1">
      <c r="C118" s="14"/>
      <c r="D118" s="14"/>
      <c r="T118" s="14"/>
      <c r="U118" s="14"/>
      <c r="V118" s="14"/>
      <c r="W118" s="14"/>
      <c r="X118" s="14"/>
      <c r="Y118" s="14"/>
      <c r="Z118" s="14"/>
      <c r="AA118" s="14"/>
      <c r="AB118" s="14"/>
      <c r="AE118" s="14"/>
      <c r="AO118" s="14"/>
      <c r="AQ118" s="14"/>
      <c r="AR118" s="14"/>
      <c r="AS118" s="14"/>
      <c r="AT118" s="14"/>
      <c r="AU118" s="14"/>
      <c r="AV118" s="14"/>
      <c r="AW118" s="14"/>
    </row>
    <row r="119" spans="3:49" ht="26" customHeight="1">
      <c r="C119" s="14"/>
      <c r="D119" s="14"/>
      <c r="T119" s="14"/>
      <c r="U119" s="14"/>
      <c r="V119" s="14"/>
      <c r="W119" s="14"/>
      <c r="X119" s="14"/>
      <c r="Y119" s="14"/>
      <c r="Z119" s="14"/>
      <c r="AA119" s="14"/>
      <c r="AB119" s="14"/>
      <c r="AE119" s="14"/>
      <c r="AO119" s="14"/>
      <c r="AQ119" s="14"/>
      <c r="AR119" s="14"/>
      <c r="AS119" s="14"/>
      <c r="AT119" s="14"/>
      <c r="AU119" s="14"/>
      <c r="AV119" s="14"/>
      <c r="AW119" s="14"/>
    </row>
    <row r="120" spans="3:49" ht="26" customHeight="1">
      <c r="C120" s="14"/>
      <c r="D120" s="14"/>
      <c r="T120" s="14"/>
      <c r="U120" s="14"/>
      <c r="V120" s="14"/>
      <c r="W120" s="14"/>
      <c r="X120" s="14"/>
      <c r="Y120" s="14"/>
      <c r="Z120" s="14"/>
      <c r="AA120" s="14"/>
      <c r="AB120" s="14"/>
      <c r="AE120" s="14"/>
      <c r="AO120" s="14"/>
      <c r="AQ120" s="14"/>
      <c r="AR120" s="14"/>
      <c r="AS120" s="14"/>
      <c r="AT120" s="14"/>
      <c r="AU120" s="14"/>
      <c r="AV120" s="14"/>
      <c r="AW120" s="14"/>
    </row>
    <row r="121" spans="3:49" ht="26" customHeight="1">
      <c r="C121" s="14"/>
      <c r="D121" s="14"/>
      <c r="T121" s="14"/>
      <c r="U121" s="14"/>
      <c r="V121" s="14"/>
      <c r="W121" s="14"/>
      <c r="X121" s="14"/>
      <c r="Y121" s="14"/>
      <c r="Z121" s="14"/>
      <c r="AA121" s="14"/>
      <c r="AB121" s="14"/>
      <c r="AE121" s="14"/>
      <c r="AO121" s="14"/>
      <c r="AQ121" s="14"/>
      <c r="AR121" s="14"/>
      <c r="AS121" s="14"/>
      <c r="AT121" s="14"/>
      <c r="AU121" s="14"/>
      <c r="AV121" s="14"/>
      <c r="AW121" s="14"/>
    </row>
    <row r="122" spans="3:49" ht="26" customHeight="1">
      <c r="C122" s="14"/>
      <c r="D122" s="14"/>
      <c r="T122" s="14"/>
      <c r="U122" s="14"/>
      <c r="V122" s="14"/>
      <c r="W122" s="14"/>
      <c r="X122" s="14"/>
      <c r="Y122" s="14"/>
      <c r="Z122" s="14"/>
      <c r="AA122" s="14"/>
      <c r="AB122" s="14"/>
      <c r="AE122" s="14"/>
      <c r="AO122" s="14"/>
      <c r="AQ122" s="14"/>
      <c r="AR122" s="14"/>
      <c r="AS122" s="14"/>
      <c r="AT122" s="14"/>
      <c r="AU122" s="14"/>
      <c r="AV122" s="14"/>
      <c r="AW122" s="14"/>
    </row>
    <row r="123" spans="3:49" ht="26" customHeight="1">
      <c r="C123" s="14"/>
      <c r="D123" s="14"/>
      <c r="T123" s="14"/>
      <c r="U123" s="14"/>
      <c r="V123" s="14"/>
      <c r="W123" s="14"/>
      <c r="X123" s="14"/>
      <c r="Y123" s="14"/>
      <c r="Z123" s="14"/>
      <c r="AA123" s="14"/>
      <c r="AB123" s="14"/>
      <c r="AE123" s="14"/>
      <c r="AO123" s="14"/>
      <c r="AQ123" s="14"/>
      <c r="AR123" s="14"/>
      <c r="AS123" s="14"/>
      <c r="AT123" s="14"/>
      <c r="AU123" s="14"/>
      <c r="AV123" s="14"/>
      <c r="AW123" s="14"/>
    </row>
    <row r="124" spans="3:49" ht="26" customHeight="1">
      <c r="C124" s="14"/>
      <c r="D124" s="14"/>
      <c r="T124" s="14"/>
      <c r="U124" s="14"/>
      <c r="V124" s="14"/>
      <c r="W124" s="14"/>
      <c r="X124" s="14"/>
      <c r="Y124" s="14"/>
      <c r="Z124" s="14"/>
      <c r="AA124" s="14"/>
      <c r="AB124" s="14"/>
      <c r="AE124" s="14"/>
      <c r="AO124" s="14"/>
      <c r="AQ124" s="14"/>
      <c r="AR124" s="14"/>
      <c r="AS124" s="14"/>
      <c r="AT124" s="14"/>
      <c r="AU124" s="14"/>
      <c r="AV124" s="14"/>
      <c r="AW124" s="14"/>
    </row>
    <row r="125" spans="3:49" ht="26" customHeight="1">
      <c r="C125" s="14"/>
      <c r="D125" s="14"/>
      <c r="T125" s="14"/>
      <c r="U125" s="14"/>
      <c r="V125" s="14"/>
      <c r="W125" s="14"/>
      <c r="X125" s="14"/>
      <c r="Y125" s="14"/>
      <c r="Z125" s="14"/>
      <c r="AA125" s="14"/>
      <c r="AB125" s="14"/>
      <c r="AE125" s="14"/>
      <c r="AO125" s="14"/>
      <c r="AQ125" s="14"/>
      <c r="AR125" s="14"/>
      <c r="AS125" s="14"/>
      <c r="AT125" s="14"/>
      <c r="AU125" s="14"/>
      <c r="AV125" s="14"/>
      <c r="AW125" s="14"/>
    </row>
    <row r="126" spans="3:49" ht="26" customHeight="1">
      <c r="C126" s="14"/>
      <c r="D126" s="14"/>
      <c r="T126" s="14"/>
      <c r="U126" s="14"/>
      <c r="V126" s="14"/>
      <c r="W126" s="14"/>
      <c r="X126" s="14"/>
      <c r="Y126" s="14"/>
      <c r="Z126" s="14"/>
      <c r="AA126" s="14"/>
      <c r="AB126" s="14"/>
      <c r="AE126" s="14"/>
      <c r="AO126" s="14"/>
      <c r="AQ126" s="14"/>
      <c r="AR126" s="14"/>
      <c r="AS126" s="14"/>
      <c r="AT126" s="14"/>
      <c r="AU126" s="14"/>
      <c r="AV126" s="14"/>
      <c r="AW126" s="14"/>
    </row>
    <row r="127" spans="3:49" ht="26" customHeight="1">
      <c r="C127" s="14"/>
      <c r="D127" s="14"/>
      <c r="T127" s="14"/>
      <c r="U127" s="14"/>
      <c r="V127" s="14"/>
      <c r="W127" s="14"/>
      <c r="X127" s="14"/>
      <c r="Y127" s="14"/>
      <c r="Z127" s="14"/>
      <c r="AA127" s="14"/>
      <c r="AB127" s="14"/>
      <c r="AE127" s="14"/>
      <c r="AO127" s="14"/>
      <c r="AQ127" s="14"/>
      <c r="AR127" s="14"/>
      <c r="AS127" s="14"/>
      <c r="AT127" s="14"/>
      <c r="AU127" s="14"/>
      <c r="AV127" s="14"/>
      <c r="AW127" s="14"/>
    </row>
    <row r="128" spans="3:49" ht="26" customHeight="1">
      <c r="C128" s="14"/>
      <c r="D128" s="14"/>
      <c r="T128" s="14"/>
      <c r="U128" s="14"/>
      <c r="V128" s="14"/>
      <c r="W128" s="14"/>
      <c r="X128" s="14"/>
      <c r="Y128" s="14"/>
      <c r="Z128" s="14"/>
      <c r="AA128" s="14"/>
      <c r="AB128" s="14"/>
      <c r="AE128" s="14"/>
      <c r="AO128" s="14"/>
      <c r="AQ128" s="14"/>
      <c r="AR128" s="14"/>
      <c r="AS128" s="14"/>
      <c r="AT128" s="14"/>
      <c r="AU128" s="14"/>
      <c r="AV128" s="14"/>
      <c r="AW128" s="14"/>
    </row>
    <row r="129" spans="3:49" ht="26" customHeight="1">
      <c r="C129" s="14"/>
      <c r="D129" s="14"/>
      <c r="T129" s="14"/>
      <c r="U129" s="14"/>
      <c r="V129" s="14"/>
      <c r="W129" s="14"/>
      <c r="X129" s="14"/>
      <c r="Y129" s="14"/>
      <c r="Z129" s="14"/>
      <c r="AA129" s="14"/>
      <c r="AB129" s="14"/>
      <c r="AE129" s="14"/>
      <c r="AO129" s="14"/>
      <c r="AQ129" s="14"/>
      <c r="AR129" s="14"/>
      <c r="AS129" s="14"/>
      <c r="AT129" s="14"/>
      <c r="AU129" s="14"/>
      <c r="AV129" s="14"/>
      <c r="AW129" s="14"/>
    </row>
    <row r="130" spans="3:49" ht="26" customHeight="1">
      <c r="C130" s="14"/>
      <c r="D130" s="14"/>
      <c r="T130" s="14"/>
      <c r="U130" s="14"/>
      <c r="V130" s="14"/>
      <c r="W130" s="14"/>
      <c r="X130" s="14"/>
      <c r="Y130" s="14"/>
      <c r="Z130" s="14"/>
      <c r="AA130" s="14"/>
      <c r="AB130" s="14"/>
      <c r="AE130" s="14"/>
      <c r="AO130" s="14"/>
      <c r="AQ130" s="14"/>
      <c r="AR130" s="14"/>
      <c r="AS130" s="14"/>
      <c r="AT130" s="14"/>
      <c r="AU130" s="14"/>
      <c r="AV130" s="14"/>
      <c r="AW130" s="14"/>
    </row>
    <row r="131" spans="3:49" ht="26" customHeight="1">
      <c r="C131" s="14"/>
      <c r="D131" s="14"/>
      <c r="T131" s="14"/>
      <c r="U131" s="14"/>
      <c r="V131" s="14"/>
      <c r="W131" s="14"/>
      <c r="X131" s="14"/>
      <c r="Y131" s="14"/>
      <c r="Z131" s="14"/>
      <c r="AA131" s="14"/>
      <c r="AB131" s="14"/>
      <c r="AE131" s="14"/>
      <c r="AO131" s="14"/>
      <c r="AQ131" s="14"/>
      <c r="AR131" s="14"/>
      <c r="AS131" s="14"/>
      <c r="AT131" s="14"/>
      <c r="AU131" s="14"/>
      <c r="AV131" s="14"/>
      <c r="AW131" s="14"/>
    </row>
    <row r="132" spans="3:49" ht="26" customHeight="1">
      <c r="C132" s="14"/>
      <c r="D132" s="14"/>
    </row>
    <row r="133" spans="3:49" ht="26" customHeight="1">
      <c r="C133" s="14"/>
      <c r="D133" s="14"/>
    </row>
    <row r="134" spans="3:49" ht="26" customHeight="1">
      <c r="C134" s="14"/>
      <c r="D134" s="14"/>
    </row>
    <row r="135" spans="3:49" ht="26" customHeight="1">
      <c r="C135" s="14"/>
      <c r="D135" s="14"/>
    </row>
    <row r="136" spans="3:49" ht="26" customHeight="1">
      <c r="C136" s="14"/>
      <c r="D136" s="14"/>
    </row>
    <row r="137" spans="3:49" ht="26" customHeight="1">
      <c r="C137" s="14"/>
      <c r="D137" s="14"/>
    </row>
    <row r="138" spans="3:49" ht="26" customHeight="1">
      <c r="C138" s="14"/>
      <c r="D138" s="14"/>
    </row>
    <row r="139" spans="3:49" ht="26" customHeight="1">
      <c r="C139" s="14"/>
      <c r="D139" s="14"/>
    </row>
    <row r="140" spans="3:49" ht="26" customHeight="1">
      <c r="C140" s="14"/>
      <c r="D140" s="14"/>
    </row>
    <row r="141" spans="3:49" ht="26" customHeight="1">
      <c r="C141" s="14"/>
      <c r="D141" s="14"/>
    </row>
    <row r="142" spans="3:49" ht="26" customHeight="1">
      <c r="C142" s="14"/>
      <c r="D142" s="14"/>
    </row>
    <row r="143" spans="3:49" ht="26" customHeight="1">
      <c r="C143" s="14"/>
      <c r="D143" s="14"/>
    </row>
    <row r="144" spans="3:49" ht="26" customHeight="1">
      <c r="C144" s="14"/>
      <c r="D144" s="14"/>
    </row>
    <row r="145" spans="3:4" ht="26" customHeight="1">
      <c r="C145" s="14"/>
      <c r="D145" s="14"/>
    </row>
    <row r="146" spans="3:4" ht="26" customHeight="1">
      <c r="C146" s="14"/>
      <c r="D146" s="14"/>
    </row>
    <row r="147" spans="3:4" ht="26" customHeight="1">
      <c r="C147" s="14"/>
      <c r="D147" s="14"/>
    </row>
    <row r="148" spans="3:4" ht="26" customHeight="1">
      <c r="C148" s="14"/>
      <c r="D148" s="14"/>
    </row>
    <row r="149" spans="3:4" ht="26" customHeight="1">
      <c r="C149" s="14"/>
      <c r="D149" s="14"/>
    </row>
    <row r="150" spans="3:4" ht="26" customHeight="1">
      <c r="C150" s="14"/>
      <c r="D150" s="14"/>
    </row>
    <row r="151" spans="3:4" ht="26" customHeight="1">
      <c r="C151" s="14"/>
      <c r="D151" s="14"/>
    </row>
    <row r="152" spans="3:4" ht="26" customHeight="1">
      <c r="C152" s="14"/>
      <c r="D152" s="14"/>
    </row>
    <row r="153" spans="3:4" ht="26" customHeight="1">
      <c r="C153" s="14"/>
      <c r="D153" s="14"/>
    </row>
    <row r="154" spans="3:4" ht="26" customHeight="1">
      <c r="C154" s="14"/>
      <c r="D154" s="14"/>
    </row>
    <row r="155" spans="3:4" ht="26" customHeight="1">
      <c r="C155" s="14"/>
      <c r="D155" s="14"/>
    </row>
  </sheetData>
  <mergeCells count="11">
    <mergeCell ref="A1:F1"/>
    <mergeCell ref="O1:P1"/>
    <mergeCell ref="AI1:AN1"/>
    <mergeCell ref="AX1:BA1"/>
    <mergeCell ref="I2:J2"/>
    <mergeCell ref="G2:H2"/>
    <mergeCell ref="T2:AH2"/>
    <mergeCell ref="S1:AH1"/>
    <mergeCell ref="Q1:R1"/>
    <mergeCell ref="AO1:AW1"/>
    <mergeCell ref="G1:N1"/>
  </mergeCells>
  <pageMargins left="0" right="0" top="0" bottom="0" header="0" footer="0"/>
  <pageSetup paperSize="9" orientation="portrait" horizontalDpi="4294967292" verticalDpi="4294967292"/>
  <headerFooter alignWithMargins="0">
    <oddFooter>&amp;"Helvetica,Regular"&amp;11&amp;P</oddFooter>
  </headerFooter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M126"/>
  <sheetViews>
    <sheetView zoomScale="75" zoomScaleNormal="75" zoomScalePageLayoutView="75" workbookViewId="0">
      <pane xSplit="7" ySplit="4" topLeftCell="V9" activePane="bottomRight" state="frozen"/>
      <selection pane="topRight" activeCell="H1" sqref="H1"/>
      <selection pane="bottomLeft" activeCell="A5" sqref="A5"/>
      <selection pane="bottomRight" activeCell="A41" sqref="A41:XFD41"/>
    </sheetView>
  </sheetViews>
  <sheetFormatPr baseColWidth="10" defaultColWidth="11" defaultRowHeight="15" x14ac:dyDescent="0"/>
  <cols>
    <col min="1" max="1" width="11.83203125" style="175" bestFit="1" customWidth="1"/>
    <col min="2" max="2" width="11.83203125" style="175" customWidth="1"/>
    <col min="3" max="3" width="8" style="175" customWidth="1"/>
    <col min="4" max="4" width="16.83203125" style="175" bestFit="1" customWidth="1"/>
    <col min="5" max="5" width="9.33203125" style="175" customWidth="1"/>
    <col min="6" max="6" width="8.83203125" style="176" customWidth="1"/>
    <col min="7" max="7" width="11.83203125" style="186" bestFit="1" customWidth="1"/>
    <col min="8" max="9" width="6.6640625" style="176" customWidth="1"/>
    <col min="10" max="10" width="9.5" style="176" customWidth="1"/>
    <col min="11" max="11" width="9" style="176" bestFit="1" customWidth="1"/>
    <col min="12" max="12" width="15.6640625" style="176" bestFit="1" customWidth="1"/>
    <col min="13" max="13" width="10.5" style="180" customWidth="1"/>
    <col min="14" max="14" width="13.5" style="175" customWidth="1"/>
    <col min="15" max="15" width="15.6640625" style="181" bestFit="1" customWidth="1"/>
    <col min="16" max="16" width="22" style="176" bestFit="1" customWidth="1"/>
    <col min="17" max="17" width="19.6640625" style="176" bestFit="1" customWidth="1"/>
    <col min="18" max="18" width="12.6640625" style="188" bestFit="1" customWidth="1"/>
    <col min="19" max="19" width="12.5" style="188" customWidth="1"/>
    <col min="20" max="20" width="9.1640625" style="131" bestFit="1" customWidth="1"/>
    <col min="21" max="21" width="4.83203125" style="131" bestFit="1" customWidth="1"/>
    <col min="22" max="22" width="7.1640625" style="131" bestFit="1" customWidth="1"/>
    <col min="23" max="24" width="4.83203125" style="131" bestFit="1" customWidth="1"/>
    <col min="25" max="25" width="5.1640625" style="131" customWidth="1"/>
    <col min="26" max="26" width="5.33203125" style="131" bestFit="1" customWidth="1"/>
    <col min="27" max="27" width="5.1640625" style="131" bestFit="1" customWidth="1"/>
    <col min="28" max="28" width="4.1640625" style="131" bestFit="1" customWidth="1"/>
    <col min="29" max="29" width="5.6640625" style="131" bestFit="1" customWidth="1"/>
    <col min="30" max="30" width="4.1640625" style="131" customWidth="1"/>
    <col min="31" max="31" width="5.5" style="131" customWidth="1"/>
    <col min="32" max="32" width="4.1640625" style="131" customWidth="1"/>
    <col min="33" max="33" width="4.33203125" style="131" bestFit="1" customWidth="1"/>
    <col min="34" max="34" width="4.33203125" style="131" customWidth="1"/>
    <col min="35" max="35" width="13" style="176" bestFit="1" customWidth="1"/>
    <col min="36" max="36" width="9" style="176" customWidth="1"/>
    <col min="37" max="37" width="7.83203125" style="176" customWidth="1"/>
    <col min="38" max="38" width="8.83203125" style="176" customWidth="1"/>
    <col min="39" max="39" width="8.83203125" style="176" bestFit="1" customWidth="1"/>
    <col min="40" max="41" width="10.83203125" style="176" customWidth="1"/>
    <col min="42" max="42" width="22.33203125" style="176" customWidth="1"/>
    <col min="43" max="43" width="50.83203125" style="184" bestFit="1" customWidth="1"/>
    <col min="44" max="45" width="12.6640625" style="176" bestFit="1" customWidth="1"/>
    <col min="46" max="48" width="6.1640625" style="176" bestFit="1" customWidth="1"/>
    <col min="49" max="49" width="5.33203125" style="176" bestFit="1" customWidth="1"/>
    <col min="50" max="50" width="7" style="176" bestFit="1" customWidth="1"/>
    <col min="51" max="51" width="12.83203125" style="131" bestFit="1" customWidth="1"/>
    <col min="52" max="52" width="16.83203125" style="131" bestFit="1" customWidth="1"/>
    <col min="53" max="53" width="10.1640625" style="131" customWidth="1"/>
    <col min="54" max="54" width="22.1640625" style="131" bestFit="1" customWidth="1"/>
    <col min="55" max="16384" width="11" style="131"/>
  </cols>
  <sheetData>
    <row r="1" spans="1:143">
      <c r="A1" s="212" t="s">
        <v>353</v>
      </c>
      <c r="B1" s="213"/>
      <c r="C1" s="213"/>
      <c r="D1" s="213"/>
      <c r="E1" s="213"/>
      <c r="F1" s="213"/>
      <c r="G1" s="214"/>
      <c r="H1" s="238" t="s">
        <v>313</v>
      </c>
      <c r="I1" s="239"/>
      <c r="J1" s="239"/>
      <c r="K1" s="239"/>
      <c r="L1" s="239"/>
      <c r="M1" s="239"/>
      <c r="N1" s="239"/>
      <c r="O1" s="240"/>
      <c r="P1" s="215" t="s">
        <v>355</v>
      </c>
      <c r="Q1" s="216"/>
      <c r="R1" s="129" t="s">
        <v>336</v>
      </c>
      <c r="S1" s="230" t="s">
        <v>337</v>
      </c>
      <c r="T1" s="231"/>
      <c r="U1" s="231"/>
      <c r="V1" s="231"/>
      <c r="W1" s="231"/>
      <c r="X1" s="231"/>
      <c r="Y1" s="231"/>
      <c r="Z1" s="231"/>
      <c r="AA1" s="231"/>
      <c r="AB1" s="231"/>
      <c r="AC1" s="231"/>
      <c r="AD1" s="231"/>
      <c r="AE1" s="231"/>
      <c r="AF1" s="231"/>
      <c r="AG1" s="231"/>
      <c r="AH1" s="232"/>
      <c r="AI1" s="130" t="s">
        <v>380</v>
      </c>
      <c r="AJ1" s="217" t="s">
        <v>365</v>
      </c>
      <c r="AK1" s="218"/>
      <c r="AL1" s="218"/>
      <c r="AM1" s="218"/>
      <c r="AN1" s="218"/>
      <c r="AO1" s="219"/>
      <c r="AP1" s="235" t="s">
        <v>332</v>
      </c>
      <c r="AQ1" s="236"/>
      <c r="AR1" s="236"/>
      <c r="AS1" s="236"/>
      <c r="AT1" s="236"/>
      <c r="AU1" s="236"/>
      <c r="AV1" s="236"/>
      <c r="AW1" s="236"/>
      <c r="AX1" s="237"/>
      <c r="AY1" s="241" t="s">
        <v>382</v>
      </c>
      <c r="AZ1" s="242"/>
      <c r="BA1" s="242"/>
      <c r="BB1" s="243"/>
    </row>
    <row r="2" spans="1:143">
      <c r="A2" s="21" t="s">
        <v>352</v>
      </c>
      <c r="B2" s="22" t="s">
        <v>331</v>
      </c>
      <c r="C2" s="22" t="s">
        <v>345</v>
      </c>
      <c r="D2" s="22" t="s">
        <v>344</v>
      </c>
      <c r="E2" s="22" t="s">
        <v>381</v>
      </c>
      <c r="F2" s="23" t="s">
        <v>338</v>
      </c>
      <c r="G2" s="23" t="s">
        <v>362</v>
      </c>
      <c r="H2" s="225" t="s">
        <v>419</v>
      </c>
      <c r="I2" s="226"/>
      <c r="J2" s="223" t="s">
        <v>421</v>
      </c>
      <c r="K2" s="224"/>
      <c r="L2" s="132"/>
      <c r="M2" s="25" t="s">
        <v>348</v>
      </c>
      <c r="N2" s="25" t="s">
        <v>349</v>
      </c>
      <c r="O2" s="25" t="s">
        <v>350</v>
      </c>
      <c r="P2" s="26" t="s">
        <v>351</v>
      </c>
      <c r="Q2" s="27" t="s">
        <v>315</v>
      </c>
      <c r="R2" s="133" t="s">
        <v>368</v>
      </c>
      <c r="S2" s="30" t="s">
        <v>413</v>
      </c>
      <c r="T2" s="33" t="s">
        <v>0</v>
      </c>
      <c r="U2" s="33" t="s">
        <v>1</v>
      </c>
      <c r="V2" s="33" t="s">
        <v>2</v>
      </c>
      <c r="W2" s="33" t="s">
        <v>3</v>
      </c>
      <c r="X2" s="33" t="s">
        <v>4</v>
      </c>
      <c r="Y2" s="33" t="s">
        <v>5</v>
      </c>
      <c r="Z2" s="33" t="s">
        <v>6</v>
      </c>
      <c r="AA2" s="33" t="s">
        <v>7</v>
      </c>
      <c r="AB2" s="33" t="s">
        <v>8</v>
      </c>
      <c r="AC2" s="33" t="s">
        <v>59</v>
      </c>
      <c r="AD2" s="33" t="s">
        <v>60</v>
      </c>
      <c r="AE2" s="33" t="s">
        <v>61</v>
      </c>
      <c r="AF2" s="33" t="s">
        <v>62</v>
      </c>
      <c r="AG2" s="33" t="s">
        <v>9</v>
      </c>
      <c r="AH2" s="33" t="s">
        <v>314</v>
      </c>
      <c r="AI2" s="134"/>
      <c r="AJ2" s="31" t="s">
        <v>335</v>
      </c>
      <c r="AK2" s="31" t="s">
        <v>152</v>
      </c>
      <c r="AL2" s="31" t="s">
        <v>153</v>
      </c>
      <c r="AM2" s="31" t="s">
        <v>334</v>
      </c>
      <c r="AN2" s="31" t="s">
        <v>333</v>
      </c>
      <c r="AO2" s="31" t="s">
        <v>154</v>
      </c>
      <c r="AP2" s="32" t="s">
        <v>165</v>
      </c>
      <c r="AQ2" s="32"/>
      <c r="AR2" s="32" t="s">
        <v>304</v>
      </c>
      <c r="AS2" s="32" t="s">
        <v>302</v>
      </c>
      <c r="AT2" s="32" t="s">
        <v>305</v>
      </c>
      <c r="AU2" s="32" t="s">
        <v>307</v>
      </c>
      <c r="AV2" s="32" t="s">
        <v>309</v>
      </c>
      <c r="AW2" s="32" t="s">
        <v>166</v>
      </c>
      <c r="AX2" s="32" t="s">
        <v>312</v>
      </c>
      <c r="AY2" s="135" t="s">
        <v>385</v>
      </c>
      <c r="AZ2" s="136" t="s">
        <v>384</v>
      </c>
      <c r="BA2" s="136" t="s">
        <v>383</v>
      </c>
      <c r="BB2" s="136" t="s">
        <v>68</v>
      </c>
    </row>
    <row r="3" spans="1:143">
      <c r="A3" s="34"/>
      <c r="B3" s="35"/>
      <c r="C3" s="35"/>
      <c r="D3" s="36"/>
      <c r="E3" s="36"/>
      <c r="F3" s="35"/>
      <c r="G3" s="35"/>
      <c r="H3" s="38" t="s">
        <v>346</v>
      </c>
      <c r="I3" s="38" t="s">
        <v>347</v>
      </c>
      <c r="J3" s="38" t="s">
        <v>346</v>
      </c>
      <c r="K3" s="38" t="s">
        <v>347</v>
      </c>
      <c r="L3" s="137"/>
      <c r="M3" s="38"/>
      <c r="N3" s="38"/>
      <c r="O3" s="38"/>
      <c r="P3" s="39"/>
      <c r="Q3" s="40"/>
      <c r="R3" s="41"/>
      <c r="S3" s="43" t="s">
        <v>424</v>
      </c>
      <c r="T3" s="43"/>
      <c r="U3" s="43"/>
      <c r="V3" s="43"/>
      <c r="W3" s="43"/>
      <c r="X3" s="43"/>
      <c r="Y3" s="43"/>
      <c r="Z3" s="43"/>
      <c r="AA3" s="43"/>
      <c r="AB3" s="43"/>
      <c r="AC3" s="43"/>
      <c r="AD3" s="43"/>
      <c r="AE3" s="43"/>
      <c r="AF3" s="43"/>
      <c r="AG3" s="43"/>
      <c r="AH3" s="43"/>
      <c r="AI3" s="138"/>
      <c r="AJ3" s="45" t="s">
        <v>161</v>
      </c>
      <c r="AK3" s="45" t="s">
        <v>161</v>
      </c>
      <c r="AL3" s="45" t="s">
        <v>162</v>
      </c>
      <c r="AM3" s="45" t="s">
        <v>162</v>
      </c>
      <c r="AN3" s="45" t="s">
        <v>163</v>
      </c>
      <c r="AO3" s="45" t="s">
        <v>163</v>
      </c>
      <c r="AP3" s="46" t="s">
        <v>301</v>
      </c>
      <c r="AQ3" s="46" t="s">
        <v>68</v>
      </c>
      <c r="AR3" s="46" t="s">
        <v>301</v>
      </c>
      <c r="AS3" s="46" t="s">
        <v>303</v>
      </c>
      <c r="AT3" s="46" t="s">
        <v>306</v>
      </c>
      <c r="AU3" s="46" t="s">
        <v>308</v>
      </c>
      <c r="AV3" s="46" t="s">
        <v>310</v>
      </c>
      <c r="AW3" s="46" t="s">
        <v>311</v>
      </c>
      <c r="AX3" s="46" t="s">
        <v>306</v>
      </c>
      <c r="AY3" s="139"/>
      <c r="AZ3" s="140"/>
      <c r="BA3" s="140"/>
      <c r="BB3" s="140"/>
    </row>
    <row r="4" spans="1:143">
      <c r="A4" s="48"/>
      <c r="B4" s="49"/>
      <c r="C4" s="49"/>
      <c r="D4" s="49"/>
      <c r="E4" s="49"/>
      <c r="F4" s="49"/>
      <c r="G4" s="49"/>
      <c r="H4" s="50"/>
      <c r="I4" s="50"/>
      <c r="J4" s="51"/>
      <c r="K4" s="51"/>
      <c r="L4" s="141" t="s">
        <v>354</v>
      </c>
      <c r="M4" s="52"/>
      <c r="N4" s="52"/>
      <c r="O4" s="52"/>
      <c r="P4" s="53"/>
      <c r="Q4" s="53"/>
      <c r="R4" s="54"/>
      <c r="S4" s="56"/>
      <c r="T4" s="56"/>
      <c r="U4" s="56"/>
      <c r="V4" s="56"/>
      <c r="W4" s="56"/>
      <c r="X4" s="56"/>
      <c r="Y4" s="56"/>
      <c r="Z4" s="56"/>
      <c r="AA4" s="56"/>
      <c r="AB4" s="56"/>
      <c r="AC4" s="56"/>
      <c r="AD4" s="56"/>
      <c r="AE4" s="56"/>
      <c r="AF4" s="56"/>
      <c r="AG4" s="56"/>
      <c r="AH4" s="56"/>
      <c r="AI4" s="142"/>
      <c r="AJ4" s="57"/>
      <c r="AK4" s="57"/>
      <c r="AL4" s="57"/>
      <c r="AM4" s="57"/>
      <c r="AN4" s="57"/>
      <c r="AO4" s="57"/>
      <c r="AP4" s="58"/>
      <c r="AQ4" s="58"/>
      <c r="AR4" s="58"/>
      <c r="AS4" s="58"/>
      <c r="AT4" s="58"/>
      <c r="AU4" s="58"/>
      <c r="AV4" s="58" t="s">
        <v>164</v>
      </c>
      <c r="AW4" s="58"/>
      <c r="AX4" s="58"/>
      <c r="AY4" s="143"/>
      <c r="AZ4" s="144"/>
      <c r="BA4" s="144"/>
      <c r="BB4" s="144"/>
    </row>
    <row r="5" spans="1:143" s="150" customFormat="1" ht="15" customHeight="1">
      <c r="A5" s="106" t="s">
        <v>11</v>
      </c>
      <c r="B5" s="107" t="s">
        <v>342</v>
      </c>
      <c r="C5" s="108" t="s">
        <v>170</v>
      </c>
      <c r="D5" s="109">
        <v>963008000190779</v>
      </c>
      <c r="E5" s="109">
        <v>1</v>
      </c>
      <c r="F5" s="107" t="s">
        <v>12</v>
      </c>
      <c r="G5" s="110">
        <v>41477</v>
      </c>
      <c r="H5" s="69" t="s">
        <v>420</v>
      </c>
      <c r="I5" s="69"/>
      <c r="J5" s="59" t="s">
        <v>366</v>
      </c>
      <c r="K5" s="59" t="s">
        <v>367</v>
      </c>
      <c r="L5" s="145">
        <v>10</v>
      </c>
      <c r="M5" s="59" t="s">
        <v>534</v>
      </c>
      <c r="N5" s="59">
        <v>227515</v>
      </c>
      <c r="O5" s="59">
        <v>682545</v>
      </c>
      <c r="P5" s="77" t="s">
        <v>363</v>
      </c>
      <c r="Q5" s="78"/>
      <c r="R5" s="60">
        <v>41441</v>
      </c>
      <c r="S5" s="62" t="s">
        <v>367</v>
      </c>
      <c r="T5" s="63" t="s">
        <v>10</v>
      </c>
      <c r="U5" s="63" t="s">
        <v>10</v>
      </c>
      <c r="V5" s="74" t="s">
        <v>10</v>
      </c>
      <c r="W5" s="63" t="s">
        <v>10</v>
      </c>
      <c r="X5" s="63" t="s">
        <v>10</v>
      </c>
      <c r="Y5" s="63" t="s">
        <v>10</v>
      </c>
      <c r="Z5" s="63">
        <v>800</v>
      </c>
      <c r="AA5" s="63">
        <v>800</v>
      </c>
      <c r="AB5" s="63" t="s">
        <v>10</v>
      </c>
      <c r="AC5" s="65">
        <v>800</v>
      </c>
      <c r="AD5" s="114">
        <v>100</v>
      </c>
      <c r="AE5" s="63">
        <v>100</v>
      </c>
      <c r="AF5" s="114" t="s">
        <v>10</v>
      </c>
      <c r="AG5" s="65" t="s">
        <v>10</v>
      </c>
      <c r="AH5" s="65" t="s">
        <v>10</v>
      </c>
      <c r="AI5" s="146" t="s">
        <v>10</v>
      </c>
      <c r="AJ5" s="128" t="s">
        <v>566</v>
      </c>
      <c r="AK5" s="128" t="s">
        <v>967</v>
      </c>
      <c r="AL5" s="128" t="s">
        <v>968</v>
      </c>
      <c r="AM5" s="128" t="s">
        <v>681</v>
      </c>
      <c r="AN5" s="128" t="s">
        <v>838</v>
      </c>
      <c r="AO5" s="128" t="s">
        <v>742</v>
      </c>
      <c r="AP5" s="80" t="s">
        <v>538</v>
      </c>
      <c r="AQ5" s="80"/>
      <c r="AR5" s="80">
        <v>257</v>
      </c>
      <c r="AS5" s="80">
        <v>9</v>
      </c>
      <c r="AT5" s="80" t="s">
        <v>539</v>
      </c>
      <c r="AU5" s="80" t="s">
        <v>540</v>
      </c>
      <c r="AV5" s="80">
        <v>60</v>
      </c>
      <c r="AW5" s="80">
        <v>19</v>
      </c>
      <c r="AX5" s="80" t="s">
        <v>541</v>
      </c>
      <c r="AY5" s="147" t="s">
        <v>386</v>
      </c>
      <c r="AZ5" s="148" t="s">
        <v>386</v>
      </c>
      <c r="BA5" s="148" t="s">
        <v>386</v>
      </c>
      <c r="BB5" s="148"/>
      <c r="BC5" s="149"/>
      <c r="BD5" s="149"/>
      <c r="BE5" s="149"/>
      <c r="BF5" s="149"/>
      <c r="BG5" s="149"/>
      <c r="BH5" s="149"/>
      <c r="BI5" s="149"/>
      <c r="BJ5" s="149"/>
      <c r="BK5" s="149"/>
      <c r="BL5" s="149"/>
      <c r="BM5" s="149"/>
      <c r="BN5" s="149"/>
      <c r="BO5" s="149"/>
      <c r="BP5" s="149"/>
      <c r="BQ5" s="149"/>
      <c r="BR5" s="149"/>
      <c r="BS5" s="149"/>
      <c r="BT5" s="149"/>
      <c r="BU5" s="149"/>
      <c r="BV5" s="149"/>
      <c r="BW5" s="149"/>
      <c r="BX5" s="149"/>
      <c r="BY5" s="149"/>
      <c r="BZ5" s="149"/>
      <c r="CA5" s="149"/>
      <c r="CB5" s="149"/>
      <c r="CC5" s="149"/>
      <c r="CD5" s="149"/>
      <c r="CE5" s="149"/>
      <c r="CF5" s="149"/>
      <c r="CG5" s="149"/>
      <c r="CH5" s="149"/>
      <c r="CI5" s="149"/>
      <c r="CJ5" s="149"/>
      <c r="CK5" s="149"/>
      <c r="CL5" s="149"/>
      <c r="CM5" s="149"/>
      <c r="CN5" s="149"/>
      <c r="CO5" s="149"/>
      <c r="CP5" s="149"/>
      <c r="CQ5" s="149"/>
      <c r="CR5" s="149"/>
      <c r="CS5" s="149"/>
      <c r="CT5" s="149"/>
      <c r="CU5" s="149"/>
      <c r="CV5" s="149"/>
      <c r="CW5" s="149"/>
      <c r="CX5" s="149"/>
      <c r="CY5" s="149"/>
      <c r="CZ5" s="149"/>
      <c r="DA5" s="149"/>
      <c r="DB5" s="149"/>
      <c r="DC5" s="149"/>
      <c r="DD5" s="149"/>
      <c r="DE5" s="149"/>
      <c r="DF5" s="149"/>
      <c r="DG5" s="149"/>
      <c r="DH5" s="149"/>
      <c r="DI5" s="149"/>
      <c r="DJ5" s="149"/>
      <c r="DK5" s="149"/>
      <c r="DL5" s="149"/>
      <c r="DM5" s="149"/>
      <c r="DN5" s="149"/>
      <c r="DO5" s="149"/>
      <c r="DP5" s="149"/>
      <c r="DQ5" s="149"/>
      <c r="DR5" s="149"/>
      <c r="DS5" s="149"/>
      <c r="DT5" s="149"/>
      <c r="DU5" s="149"/>
      <c r="DV5" s="149"/>
      <c r="DW5" s="149"/>
      <c r="DX5" s="149"/>
      <c r="DY5" s="149"/>
      <c r="DZ5" s="149"/>
      <c r="EA5" s="149"/>
      <c r="EB5" s="149"/>
      <c r="EC5" s="149"/>
      <c r="ED5" s="149"/>
      <c r="EE5" s="149"/>
      <c r="EF5" s="149"/>
      <c r="EG5" s="149"/>
      <c r="EH5" s="149"/>
      <c r="EI5" s="149"/>
      <c r="EJ5" s="149"/>
      <c r="EK5" s="149"/>
      <c r="EL5" s="149"/>
      <c r="EM5" s="149"/>
    </row>
    <row r="6" spans="1:143" s="150" customFormat="1" ht="15" customHeight="1">
      <c r="A6" s="106" t="s">
        <v>214</v>
      </c>
      <c r="B6" s="107" t="s">
        <v>361</v>
      </c>
      <c r="C6" s="108" t="s">
        <v>169</v>
      </c>
      <c r="D6" s="109">
        <v>963008000132883</v>
      </c>
      <c r="E6" s="109">
        <v>1</v>
      </c>
      <c r="F6" s="107" t="s">
        <v>50</v>
      </c>
      <c r="G6" s="189">
        <v>41477</v>
      </c>
      <c r="H6" s="69" t="s">
        <v>420</v>
      </c>
      <c r="I6" s="69"/>
      <c r="J6" s="59" t="s">
        <v>366</v>
      </c>
      <c r="K6" s="59" t="s">
        <v>367</v>
      </c>
      <c r="L6" s="145">
        <v>10</v>
      </c>
      <c r="M6" s="59" t="s">
        <v>673</v>
      </c>
      <c r="N6" s="59" t="s">
        <v>674</v>
      </c>
      <c r="O6" s="59">
        <v>30</v>
      </c>
      <c r="P6" s="77" t="s">
        <v>363</v>
      </c>
      <c r="Q6" s="78"/>
      <c r="R6" s="60">
        <v>41349</v>
      </c>
      <c r="S6" s="62" t="s">
        <v>366</v>
      </c>
      <c r="T6" s="63" t="s">
        <v>10</v>
      </c>
      <c r="U6" s="64" t="s">
        <v>10</v>
      </c>
      <c r="V6" s="64" t="s">
        <v>10</v>
      </c>
      <c r="W6" s="64" t="s">
        <v>10</v>
      </c>
      <c r="X6" s="63" t="s">
        <v>10</v>
      </c>
      <c r="Y6" s="64" t="s">
        <v>10</v>
      </c>
      <c r="Z6" s="63" t="s">
        <v>10</v>
      </c>
      <c r="AA6" s="63" t="s">
        <v>10</v>
      </c>
      <c r="AB6" s="63" t="s">
        <v>10</v>
      </c>
      <c r="AC6" s="65" t="s">
        <v>10</v>
      </c>
      <c r="AD6" s="114" t="s">
        <v>10</v>
      </c>
      <c r="AE6" s="64">
        <v>100</v>
      </c>
      <c r="AF6" s="114" t="s">
        <v>10</v>
      </c>
      <c r="AG6" s="65" t="s">
        <v>10</v>
      </c>
      <c r="AH6" s="65" t="s">
        <v>10</v>
      </c>
      <c r="AI6" s="146" t="s">
        <v>10</v>
      </c>
      <c r="AJ6" s="128" t="s">
        <v>967</v>
      </c>
      <c r="AK6" s="125" t="s">
        <v>650</v>
      </c>
      <c r="AL6" s="125" t="s">
        <v>675</v>
      </c>
      <c r="AM6" s="125" t="s">
        <v>676</v>
      </c>
      <c r="AN6" s="125" t="s">
        <v>677</v>
      </c>
      <c r="AO6" s="125" t="s">
        <v>605</v>
      </c>
      <c r="AP6" s="115" t="s">
        <v>678</v>
      </c>
      <c r="AQ6" s="66"/>
      <c r="AR6" s="79">
        <v>442</v>
      </c>
      <c r="AS6" s="117" t="s">
        <v>679</v>
      </c>
      <c r="AT6" s="115" t="s">
        <v>602</v>
      </c>
      <c r="AU6" s="115" t="s">
        <v>680</v>
      </c>
      <c r="AV6" s="79">
        <v>69</v>
      </c>
      <c r="AW6" s="115" t="s">
        <v>681</v>
      </c>
      <c r="AX6" s="115" t="s">
        <v>682</v>
      </c>
      <c r="AY6" s="147" t="s">
        <v>386</v>
      </c>
      <c r="AZ6" s="148" t="s">
        <v>386</v>
      </c>
      <c r="BA6" s="148" t="s">
        <v>386</v>
      </c>
      <c r="BB6" s="148"/>
      <c r="BC6" s="149"/>
      <c r="BD6" s="149"/>
      <c r="BE6" s="149"/>
      <c r="BF6" s="149"/>
      <c r="BG6" s="149"/>
      <c r="BH6" s="149"/>
      <c r="BI6" s="149"/>
      <c r="BJ6" s="149"/>
      <c r="BK6" s="149"/>
      <c r="BL6" s="149"/>
      <c r="BM6" s="149"/>
      <c r="BN6" s="149"/>
      <c r="BO6" s="149"/>
      <c r="BP6" s="149"/>
      <c r="BQ6" s="149"/>
      <c r="BR6" s="149"/>
      <c r="BS6" s="149"/>
      <c r="BT6" s="149"/>
      <c r="BU6" s="149"/>
      <c r="BV6" s="149"/>
      <c r="BW6" s="149"/>
      <c r="BX6" s="149"/>
      <c r="BY6" s="149"/>
      <c r="BZ6" s="149"/>
      <c r="CA6" s="149"/>
      <c r="CB6" s="149"/>
      <c r="CC6" s="149"/>
      <c r="CD6" s="149"/>
      <c r="CE6" s="149"/>
      <c r="CF6" s="149"/>
      <c r="CG6" s="149"/>
      <c r="CH6" s="149"/>
      <c r="CI6" s="149"/>
      <c r="CJ6" s="149"/>
      <c r="CK6" s="149"/>
      <c r="CL6" s="149"/>
      <c r="CM6" s="149"/>
      <c r="CN6" s="149"/>
      <c r="CO6" s="149"/>
      <c r="CP6" s="149"/>
      <c r="CQ6" s="149"/>
      <c r="CR6" s="149"/>
      <c r="CS6" s="149"/>
      <c r="CT6" s="149"/>
      <c r="CU6" s="149"/>
      <c r="CV6" s="149"/>
      <c r="CW6" s="149"/>
      <c r="CX6" s="149"/>
      <c r="CY6" s="149"/>
      <c r="CZ6" s="149"/>
      <c r="DA6" s="149"/>
      <c r="DB6" s="149"/>
      <c r="DC6" s="149"/>
      <c r="DD6" s="149"/>
      <c r="DE6" s="149"/>
      <c r="DF6" s="149"/>
      <c r="DG6" s="149"/>
      <c r="DH6" s="149"/>
      <c r="DI6" s="149"/>
      <c r="DJ6" s="149"/>
      <c r="DK6" s="149"/>
      <c r="DL6" s="149"/>
      <c r="DM6" s="149"/>
      <c r="DN6" s="149"/>
      <c r="DO6" s="149"/>
      <c r="DP6" s="149"/>
      <c r="DQ6" s="149"/>
      <c r="DR6" s="149"/>
      <c r="DS6" s="149"/>
      <c r="DT6" s="149"/>
      <c r="DU6" s="149"/>
      <c r="DV6" s="149"/>
      <c r="DW6" s="149"/>
      <c r="DX6" s="149"/>
      <c r="DY6" s="149"/>
      <c r="DZ6" s="149"/>
      <c r="EA6" s="149"/>
      <c r="EB6" s="149"/>
      <c r="EC6" s="149"/>
      <c r="ED6" s="149"/>
      <c r="EE6" s="149"/>
      <c r="EF6" s="149"/>
      <c r="EG6" s="149"/>
      <c r="EH6" s="149"/>
      <c r="EI6" s="149"/>
      <c r="EJ6" s="149"/>
      <c r="EK6" s="149"/>
      <c r="EL6" s="149"/>
      <c r="EM6" s="149"/>
    </row>
    <row r="7" spans="1:143">
      <c r="A7" s="151"/>
      <c r="B7" s="151"/>
      <c r="C7" s="151"/>
      <c r="D7" s="151"/>
      <c r="E7" s="151">
        <v>2</v>
      </c>
      <c r="F7" s="151" t="s">
        <v>54</v>
      </c>
      <c r="G7" s="152">
        <v>41485</v>
      </c>
      <c r="H7" s="69" t="s">
        <v>420</v>
      </c>
      <c r="I7" s="69" t="s">
        <v>420</v>
      </c>
      <c r="J7" s="59" t="s">
        <v>366</v>
      </c>
      <c r="K7" s="59" t="s">
        <v>366</v>
      </c>
      <c r="L7" s="153">
        <v>10</v>
      </c>
      <c r="M7" s="154"/>
      <c r="N7" s="154"/>
      <c r="O7" s="154"/>
      <c r="P7" s="155"/>
      <c r="Q7" s="156"/>
      <c r="R7" s="157"/>
      <c r="S7" s="158" t="s">
        <v>366</v>
      </c>
      <c r="T7" s="63" t="s">
        <v>10</v>
      </c>
      <c r="U7" s="63" t="s">
        <v>10</v>
      </c>
      <c r="V7" s="63" t="s">
        <v>10</v>
      </c>
      <c r="W7" s="63" t="s">
        <v>10</v>
      </c>
      <c r="X7" s="63" t="s">
        <v>10</v>
      </c>
      <c r="Y7" s="63" t="s">
        <v>10</v>
      </c>
      <c r="Z7" s="63" t="s">
        <v>10</v>
      </c>
      <c r="AA7" s="63" t="s">
        <v>10</v>
      </c>
      <c r="AB7" s="63" t="s">
        <v>10</v>
      </c>
      <c r="AC7" s="63" t="s">
        <v>10</v>
      </c>
      <c r="AD7" s="63" t="s">
        <v>10</v>
      </c>
      <c r="AE7" s="63" t="s">
        <v>10</v>
      </c>
      <c r="AF7" s="63" t="s">
        <v>10</v>
      </c>
      <c r="AG7" s="63" t="s">
        <v>10</v>
      </c>
      <c r="AH7" s="159" t="s">
        <v>10</v>
      </c>
      <c r="AI7" s="165" t="s">
        <v>366</v>
      </c>
      <c r="AJ7" s="160" t="s">
        <v>599</v>
      </c>
      <c r="AK7" s="160" t="s">
        <v>442</v>
      </c>
      <c r="AL7" s="160" t="s">
        <v>538</v>
      </c>
      <c r="AM7" s="160" t="s">
        <v>602</v>
      </c>
      <c r="AN7" s="160" t="s">
        <v>835</v>
      </c>
      <c r="AO7" s="160" t="s">
        <v>969</v>
      </c>
      <c r="AP7" s="161" t="s">
        <v>638</v>
      </c>
      <c r="AQ7" s="162"/>
      <c r="AR7" s="161">
        <v>361</v>
      </c>
      <c r="AS7" s="161" t="s">
        <v>132</v>
      </c>
      <c r="AT7" s="161">
        <v>17</v>
      </c>
      <c r="AU7" s="161" t="s">
        <v>133</v>
      </c>
      <c r="AV7" s="161">
        <v>70</v>
      </c>
      <c r="AW7" s="163">
        <v>25</v>
      </c>
      <c r="AX7" s="161" t="s">
        <v>134</v>
      </c>
      <c r="AY7" s="147" t="s">
        <v>386</v>
      </c>
      <c r="AZ7" s="148" t="s">
        <v>386</v>
      </c>
      <c r="BA7" s="148" t="s">
        <v>386</v>
      </c>
      <c r="BB7" s="148"/>
    </row>
    <row r="8" spans="1:143">
      <c r="A8" s="151"/>
      <c r="B8" s="151"/>
      <c r="C8" s="151"/>
      <c r="D8" s="151"/>
      <c r="E8" s="151">
        <v>3</v>
      </c>
      <c r="F8" s="151" t="s">
        <v>55</v>
      </c>
      <c r="G8" s="152">
        <v>41506</v>
      </c>
      <c r="H8" s="69" t="s">
        <v>420</v>
      </c>
      <c r="I8" s="69" t="s">
        <v>420</v>
      </c>
      <c r="J8" s="59" t="s">
        <v>366</v>
      </c>
      <c r="K8" s="59" t="s">
        <v>366</v>
      </c>
      <c r="L8" s="153" t="s">
        <v>777</v>
      </c>
      <c r="M8" s="154"/>
      <c r="N8" s="154"/>
      <c r="O8" s="154"/>
      <c r="P8" s="155"/>
      <c r="Q8" s="156"/>
      <c r="R8" s="157"/>
      <c r="S8" s="158" t="s">
        <v>366</v>
      </c>
      <c r="T8" s="63" t="s">
        <v>10</v>
      </c>
      <c r="U8" s="63" t="s">
        <v>10</v>
      </c>
      <c r="V8" s="63" t="s">
        <v>10</v>
      </c>
      <c r="W8" s="63" t="s">
        <v>10</v>
      </c>
      <c r="X8" s="63" t="s">
        <v>10</v>
      </c>
      <c r="Y8" s="63" t="s">
        <v>10</v>
      </c>
      <c r="Z8" s="63" t="s">
        <v>10</v>
      </c>
      <c r="AA8" s="63" t="s">
        <v>10</v>
      </c>
      <c r="AB8" s="63" t="s">
        <v>10</v>
      </c>
      <c r="AC8" s="63" t="s">
        <v>10</v>
      </c>
      <c r="AD8" s="63" t="s">
        <v>10</v>
      </c>
      <c r="AE8" s="63" t="s">
        <v>10</v>
      </c>
      <c r="AF8" s="63" t="s">
        <v>10</v>
      </c>
      <c r="AG8" s="63" t="s">
        <v>10</v>
      </c>
      <c r="AH8" s="159" t="s">
        <v>10</v>
      </c>
      <c r="AI8" s="165" t="s">
        <v>366</v>
      </c>
      <c r="AJ8" s="160">
        <v>7</v>
      </c>
      <c r="AK8" s="160" t="s">
        <v>442</v>
      </c>
      <c r="AL8" s="160" t="s">
        <v>671</v>
      </c>
      <c r="AM8" s="160" t="s">
        <v>970</v>
      </c>
      <c r="AN8" s="160" t="s">
        <v>477</v>
      </c>
      <c r="AO8" s="160" t="s">
        <v>822</v>
      </c>
      <c r="AP8" s="161" t="s">
        <v>971</v>
      </c>
      <c r="AQ8" s="162"/>
      <c r="AR8" s="161">
        <v>543</v>
      </c>
      <c r="AS8" s="161" t="s">
        <v>972</v>
      </c>
      <c r="AT8" s="161" t="s">
        <v>539</v>
      </c>
      <c r="AU8" s="161" t="s">
        <v>973</v>
      </c>
      <c r="AV8" s="161">
        <v>70</v>
      </c>
      <c r="AW8" s="161" t="s">
        <v>974</v>
      </c>
      <c r="AX8" s="161" t="s">
        <v>461</v>
      </c>
      <c r="AY8" s="147" t="s">
        <v>386</v>
      </c>
      <c r="AZ8" s="148" t="s">
        <v>386</v>
      </c>
      <c r="BA8" s="148" t="s">
        <v>386</v>
      </c>
      <c r="BB8" s="148"/>
    </row>
    <row r="9" spans="1:143" s="150" customFormat="1" ht="15" customHeight="1">
      <c r="A9" s="106" t="s">
        <v>14</v>
      </c>
      <c r="B9" s="107" t="s">
        <v>358</v>
      </c>
      <c r="C9" s="108" t="s">
        <v>170</v>
      </c>
      <c r="D9" s="109">
        <v>963008000132913</v>
      </c>
      <c r="E9" s="109">
        <v>1</v>
      </c>
      <c r="F9" s="107" t="s">
        <v>13</v>
      </c>
      <c r="G9" s="110">
        <v>41479</v>
      </c>
      <c r="H9" s="69" t="s">
        <v>420</v>
      </c>
      <c r="I9" s="69"/>
      <c r="J9" s="59" t="s">
        <v>366</v>
      </c>
      <c r="K9" s="59" t="s">
        <v>367</v>
      </c>
      <c r="L9" s="145">
        <v>3</v>
      </c>
      <c r="M9" s="59" t="s">
        <v>737</v>
      </c>
      <c r="N9" s="59" t="s">
        <v>738</v>
      </c>
      <c r="O9" s="91">
        <v>118</v>
      </c>
      <c r="P9" s="77" t="s">
        <v>363</v>
      </c>
      <c r="Q9" s="78"/>
      <c r="R9" s="60">
        <v>41301</v>
      </c>
      <c r="S9" s="62" t="s">
        <v>366</v>
      </c>
      <c r="T9" s="63" t="s">
        <v>10</v>
      </c>
      <c r="U9" s="63" t="s">
        <v>10</v>
      </c>
      <c r="V9" s="64" t="s">
        <v>10</v>
      </c>
      <c r="W9" s="63" t="s">
        <v>10</v>
      </c>
      <c r="X9" s="63" t="s">
        <v>10</v>
      </c>
      <c r="Y9" s="63" t="s">
        <v>10</v>
      </c>
      <c r="Z9" s="63" t="s">
        <v>10</v>
      </c>
      <c r="AA9" s="63" t="s">
        <v>10</v>
      </c>
      <c r="AB9" s="63" t="s">
        <v>10</v>
      </c>
      <c r="AC9" s="65" t="s">
        <v>10</v>
      </c>
      <c r="AD9" s="114" t="s">
        <v>10</v>
      </c>
      <c r="AE9" s="63" t="s">
        <v>10</v>
      </c>
      <c r="AF9" s="114" t="s">
        <v>10</v>
      </c>
      <c r="AG9" s="65" t="s">
        <v>10</v>
      </c>
      <c r="AH9" s="65" t="s">
        <v>10</v>
      </c>
      <c r="AI9" s="146" t="s">
        <v>10</v>
      </c>
      <c r="AJ9" s="202">
        <v>9228</v>
      </c>
      <c r="AK9" s="125" t="s">
        <v>739</v>
      </c>
      <c r="AL9" s="125" t="s">
        <v>740</v>
      </c>
      <c r="AM9" s="125" t="s">
        <v>741</v>
      </c>
      <c r="AN9" s="125" t="s">
        <v>672</v>
      </c>
      <c r="AO9" s="125" t="s">
        <v>742</v>
      </c>
      <c r="AP9" s="79" t="s">
        <v>599</v>
      </c>
      <c r="AQ9" s="79"/>
      <c r="AR9" s="79">
        <v>199</v>
      </c>
      <c r="AS9" s="79" t="s">
        <v>148</v>
      </c>
      <c r="AT9" s="79" t="s">
        <v>149</v>
      </c>
      <c r="AU9" s="79" t="s">
        <v>150</v>
      </c>
      <c r="AV9" s="79">
        <v>62</v>
      </c>
      <c r="AW9" s="79" t="s">
        <v>160</v>
      </c>
      <c r="AX9" s="79" t="s">
        <v>151</v>
      </c>
      <c r="AY9" s="147" t="s">
        <v>386</v>
      </c>
      <c r="AZ9" s="148" t="s">
        <v>386</v>
      </c>
      <c r="BA9" s="148" t="s">
        <v>386</v>
      </c>
      <c r="BB9" s="148"/>
      <c r="BC9" s="149"/>
      <c r="BD9" s="149"/>
      <c r="BE9" s="149"/>
      <c r="BF9" s="149"/>
      <c r="BG9" s="149"/>
      <c r="BH9" s="149"/>
      <c r="BI9" s="149"/>
      <c r="BJ9" s="149"/>
      <c r="BK9" s="149"/>
      <c r="BL9" s="149"/>
      <c r="BM9" s="149"/>
      <c r="BN9" s="149"/>
      <c r="BO9" s="149"/>
      <c r="BP9" s="149"/>
      <c r="BQ9" s="149"/>
      <c r="BR9" s="149"/>
      <c r="BS9" s="149"/>
      <c r="BT9" s="149"/>
      <c r="BU9" s="149"/>
      <c r="BV9" s="149"/>
      <c r="BW9" s="149"/>
      <c r="BX9" s="149"/>
      <c r="BY9" s="149"/>
      <c r="BZ9" s="149"/>
      <c r="CA9" s="149"/>
      <c r="CB9" s="149"/>
      <c r="CC9" s="149"/>
      <c r="CD9" s="149"/>
      <c r="CE9" s="149"/>
      <c r="CF9" s="149"/>
      <c r="CG9" s="149"/>
      <c r="CH9" s="149"/>
      <c r="CI9" s="149"/>
      <c r="CJ9" s="149"/>
      <c r="CK9" s="149"/>
      <c r="CL9" s="149"/>
      <c r="CM9" s="149"/>
      <c r="CN9" s="149"/>
      <c r="CO9" s="149"/>
      <c r="CP9" s="149"/>
      <c r="CQ9" s="149"/>
      <c r="CR9" s="149"/>
      <c r="CS9" s="149"/>
      <c r="CT9" s="149"/>
      <c r="CU9" s="149"/>
      <c r="CV9" s="149"/>
      <c r="CW9" s="149"/>
      <c r="CX9" s="149"/>
      <c r="CY9" s="149"/>
      <c r="CZ9" s="149"/>
      <c r="DA9" s="149"/>
      <c r="DB9" s="149"/>
      <c r="DC9" s="149"/>
      <c r="DD9" s="149"/>
      <c r="DE9" s="149"/>
      <c r="DF9" s="149"/>
      <c r="DG9" s="149"/>
      <c r="DH9" s="149"/>
      <c r="DI9" s="149"/>
      <c r="DJ9" s="149"/>
      <c r="DK9" s="149"/>
      <c r="DL9" s="149"/>
      <c r="DM9" s="149"/>
      <c r="DN9" s="149"/>
      <c r="DO9" s="149"/>
      <c r="DP9" s="149"/>
      <c r="DQ9" s="149"/>
      <c r="DR9" s="149"/>
      <c r="DS9" s="149"/>
      <c r="DT9" s="149"/>
      <c r="DU9" s="149"/>
      <c r="DV9" s="149"/>
      <c r="DW9" s="149"/>
      <c r="DX9" s="149"/>
      <c r="DY9" s="149"/>
      <c r="DZ9" s="149"/>
      <c r="EA9" s="149"/>
      <c r="EB9" s="149"/>
      <c r="EC9" s="149"/>
      <c r="ED9" s="149"/>
      <c r="EE9" s="149"/>
      <c r="EF9" s="149"/>
      <c r="EG9" s="149"/>
      <c r="EH9" s="149"/>
      <c r="EI9" s="149"/>
      <c r="EJ9" s="149"/>
      <c r="EK9" s="149"/>
      <c r="EL9" s="149"/>
      <c r="EM9" s="149"/>
    </row>
    <row r="10" spans="1:143">
      <c r="A10" s="151"/>
      <c r="B10" s="151"/>
      <c r="C10" s="151"/>
      <c r="D10" s="151"/>
      <c r="E10" s="151">
        <v>2</v>
      </c>
      <c r="F10" s="151" t="s">
        <v>56</v>
      </c>
      <c r="G10" s="152">
        <v>41494</v>
      </c>
      <c r="H10" s="69" t="s">
        <v>420</v>
      </c>
      <c r="I10" s="69" t="s">
        <v>420</v>
      </c>
      <c r="J10" s="59" t="s">
        <v>366</v>
      </c>
      <c r="K10" s="59" t="s">
        <v>366</v>
      </c>
      <c r="L10" s="153">
        <v>10</v>
      </c>
      <c r="M10" s="154"/>
      <c r="N10" s="154"/>
      <c r="O10" s="154"/>
      <c r="P10" s="155"/>
      <c r="Q10" s="156"/>
      <c r="R10" s="157"/>
      <c r="S10" s="62" t="s">
        <v>367</v>
      </c>
      <c r="T10" s="158" t="s">
        <v>10</v>
      </c>
      <c r="U10" s="158" t="s">
        <v>10</v>
      </c>
      <c r="V10" s="158" t="s">
        <v>10</v>
      </c>
      <c r="W10" s="158" t="s">
        <v>10</v>
      </c>
      <c r="X10" s="158">
        <v>400</v>
      </c>
      <c r="Y10" s="158" t="s">
        <v>10</v>
      </c>
      <c r="Z10" s="158">
        <v>200</v>
      </c>
      <c r="AA10" s="158" t="s">
        <v>10</v>
      </c>
      <c r="AB10" s="158" t="s">
        <v>10</v>
      </c>
      <c r="AC10" s="158" t="s">
        <v>10</v>
      </c>
      <c r="AD10" s="158" t="s">
        <v>10</v>
      </c>
      <c r="AE10" s="158" t="s">
        <v>10</v>
      </c>
      <c r="AF10" s="158" t="s">
        <v>10</v>
      </c>
      <c r="AG10" s="158" t="s">
        <v>10</v>
      </c>
      <c r="AH10" s="158" t="s">
        <v>10</v>
      </c>
      <c r="AI10" s="165" t="s">
        <v>366</v>
      </c>
      <c r="AJ10" s="160" t="s">
        <v>566</v>
      </c>
      <c r="AK10" s="160" t="s">
        <v>975</v>
      </c>
      <c r="AL10" s="160" t="s">
        <v>658</v>
      </c>
      <c r="AM10" s="160" t="s">
        <v>976</v>
      </c>
      <c r="AN10" s="160" t="s">
        <v>696</v>
      </c>
      <c r="AO10" s="160" t="s">
        <v>977</v>
      </c>
      <c r="AP10" s="161">
        <v>7.4</v>
      </c>
      <c r="AQ10" s="161"/>
      <c r="AR10" s="161">
        <v>240</v>
      </c>
      <c r="AS10" s="161" t="s">
        <v>518</v>
      </c>
      <c r="AT10" s="161" t="s">
        <v>817</v>
      </c>
      <c r="AU10" s="161">
        <v>42</v>
      </c>
      <c r="AV10" s="161">
        <v>64</v>
      </c>
      <c r="AW10" s="161">
        <v>21</v>
      </c>
      <c r="AX10" s="161">
        <v>33.1</v>
      </c>
      <c r="AY10" s="147" t="s">
        <v>386</v>
      </c>
      <c r="AZ10" s="148" t="s">
        <v>386</v>
      </c>
      <c r="BA10" s="148" t="s">
        <v>386</v>
      </c>
      <c r="BB10" s="148"/>
    </row>
    <row r="11" spans="1:143">
      <c r="A11" s="151"/>
      <c r="B11" s="151"/>
      <c r="C11" s="151"/>
      <c r="D11" s="151"/>
      <c r="E11" s="151">
        <v>3</v>
      </c>
      <c r="F11" s="151" t="s">
        <v>65</v>
      </c>
      <c r="G11" s="152">
        <v>41501</v>
      </c>
      <c r="H11" s="69" t="s">
        <v>420</v>
      </c>
      <c r="I11" s="69" t="s">
        <v>420</v>
      </c>
      <c r="J11" s="59" t="s">
        <v>366</v>
      </c>
      <c r="K11" s="59" t="s">
        <v>366</v>
      </c>
      <c r="L11" s="164">
        <v>10</v>
      </c>
      <c r="M11" s="154"/>
      <c r="N11" s="154"/>
      <c r="O11" s="154"/>
      <c r="P11" s="155"/>
      <c r="Q11" s="156"/>
      <c r="R11" s="157"/>
      <c r="S11" s="62" t="s">
        <v>367</v>
      </c>
      <c r="T11" s="158" t="s">
        <v>10</v>
      </c>
      <c r="U11" s="158" t="s">
        <v>10</v>
      </c>
      <c r="V11" s="158" t="s">
        <v>10</v>
      </c>
      <c r="W11" s="158" t="s">
        <v>10</v>
      </c>
      <c r="X11" s="158" t="s">
        <v>10</v>
      </c>
      <c r="Y11" s="158" t="s">
        <v>10</v>
      </c>
      <c r="Z11" s="158">
        <v>100</v>
      </c>
      <c r="AA11" s="158" t="s">
        <v>10</v>
      </c>
      <c r="AB11" s="158" t="s">
        <v>10</v>
      </c>
      <c r="AC11" s="158" t="s">
        <v>10</v>
      </c>
      <c r="AD11" s="158" t="s">
        <v>10</v>
      </c>
      <c r="AE11" s="158" t="s">
        <v>10</v>
      </c>
      <c r="AF11" s="158" t="s">
        <v>10</v>
      </c>
      <c r="AG11" s="158" t="s">
        <v>10</v>
      </c>
      <c r="AH11" s="158" t="s">
        <v>10</v>
      </c>
      <c r="AI11" s="165" t="s">
        <v>366</v>
      </c>
      <c r="AJ11" s="160" t="s">
        <v>582</v>
      </c>
      <c r="AK11" s="160" t="s">
        <v>978</v>
      </c>
      <c r="AL11" s="160" t="s">
        <v>785</v>
      </c>
      <c r="AM11" s="160" t="s">
        <v>979</v>
      </c>
      <c r="AN11" s="160">
        <v>50</v>
      </c>
      <c r="AO11" s="160" t="s">
        <v>930</v>
      </c>
      <c r="AP11" s="161" t="s">
        <v>980</v>
      </c>
      <c r="AQ11" s="162"/>
      <c r="AR11" s="161">
        <v>256</v>
      </c>
      <c r="AS11" s="161" t="s">
        <v>981</v>
      </c>
      <c r="AT11" s="161" t="s">
        <v>982</v>
      </c>
      <c r="AU11" s="161" t="s">
        <v>983</v>
      </c>
      <c r="AV11" s="161">
        <v>63</v>
      </c>
      <c r="AW11" s="161" t="s">
        <v>689</v>
      </c>
      <c r="AX11" s="161" t="s">
        <v>655</v>
      </c>
      <c r="AY11" s="147" t="s">
        <v>386</v>
      </c>
      <c r="AZ11" s="148" t="s">
        <v>386</v>
      </c>
      <c r="BA11" s="148" t="s">
        <v>386</v>
      </c>
      <c r="BB11" s="148"/>
    </row>
    <row r="12" spans="1:143" s="150" customFormat="1" ht="15" customHeight="1">
      <c r="A12" s="106" t="s">
        <v>175</v>
      </c>
      <c r="B12" s="107" t="s">
        <v>357</v>
      </c>
      <c r="C12" s="108" t="s">
        <v>169</v>
      </c>
      <c r="D12" s="109">
        <v>963008000190641</v>
      </c>
      <c r="E12" s="109">
        <v>1</v>
      </c>
      <c r="F12" s="68" t="s">
        <v>92</v>
      </c>
      <c r="G12" s="76">
        <v>41578</v>
      </c>
      <c r="H12" s="69" t="s">
        <v>420</v>
      </c>
      <c r="I12" s="69"/>
      <c r="J12" s="59" t="s">
        <v>366</v>
      </c>
      <c r="K12" s="59" t="s">
        <v>367</v>
      </c>
      <c r="L12" s="145">
        <v>2</v>
      </c>
      <c r="M12" s="59" t="s">
        <v>490</v>
      </c>
      <c r="N12" s="59" t="s">
        <v>491</v>
      </c>
      <c r="O12" s="59">
        <v>6348</v>
      </c>
      <c r="P12" s="77" t="s">
        <v>363</v>
      </c>
      <c r="Q12" s="78"/>
      <c r="R12" s="60">
        <v>41483</v>
      </c>
      <c r="S12" s="62" t="s">
        <v>367</v>
      </c>
      <c r="T12" s="70">
        <v>200</v>
      </c>
      <c r="U12" s="73" t="s">
        <v>10</v>
      </c>
      <c r="V12" s="74" t="s">
        <v>10</v>
      </c>
      <c r="W12" s="73" t="s">
        <v>10</v>
      </c>
      <c r="X12" s="73" t="s">
        <v>10</v>
      </c>
      <c r="Y12" s="73" t="s">
        <v>10</v>
      </c>
      <c r="Z12" s="73" t="s">
        <v>10</v>
      </c>
      <c r="AA12" s="73" t="s">
        <v>10</v>
      </c>
      <c r="AB12" s="73" t="s">
        <v>10</v>
      </c>
      <c r="AC12" s="75" t="s">
        <v>10</v>
      </c>
      <c r="AD12" s="73" t="s">
        <v>10</v>
      </c>
      <c r="AE12" s="63" t="s">
        <v>10</v>
      </c>
      <c r="AF12" s="114" t="s">
        <v>10</v>
      </c>
      <c r="AG12" s="65" t="s">
        <v>10</v>
      </c>
      <c r="AH12" s="65" t="s">
        <v>10</v>
      </c>
      <c r="AI12" s="146" t="s">
        <v>10</v>
      </c>
      <c r="AJ12" s="127" t="s">
        <v>492</v>
      </c>
      <c r="AK12" s="127" t="s">
        <v>493</v>
      </c>
      <c r="AL12" s="127" t="s">
        <v>494</v>
      </c>
      <c r="AM12" s="127" t="s">
        <v>495</v>
      </c>
      <c r="AN12" s="127" t="s">
        <v>496</v>
      </c>
      <c r="AO12" s="127" t="s">
        <v>497</v>
      </c>
      <c r="AP12" s="79" t="s">
        <v>498</v>
      </c>
      <c r="AQ12" s="79"/>
      <c r="AR12" s="79">
        <v>440</v>
      </c>
      <c r="AS12" s="79" t="s">
        <v>499</v>
      </c>
      <c r="AT12" s="79">
        <v>19</v>
      </c>
      <c r="AU12" s="79" t="s">
        <v>500</v>
      </c>
      <c r="AV12" s="79" t="s">
        <v>501</v>
      </c>
      <c r="AW12" s="79">
        <v>21</v>
      </c>
      <c r="AX12" s="79" t="s">
        <v>502</v>
      </c>
      <c r="AY12" s="147" t="s">
        <v>386</v>
      </c>
      <c r="AZ12" s="148" t="s">
        <v>386</v>
      </c>
      <c r="BA12" s="148" t="s">
        <v>386</v>
      </c>
      <c r="BB12" s="148"/>
      <c r="BC12" s="149"/>
      <c r="BD12" s="149"/>
      <c r="BE12" s="149"/>
      <c r="BF12" s="149"/>
      <c r="BG12" s="149"/>
      <c r="BH12" s="149"/>
      <c r="BI12" s="149"/>
      <c r="BJ12" s="149"/>
      <c r="BK12" s="149"/>
      <c r="BL12" s="149"/>
      <c r="BM12" s="149"/>
      <c r="BN12" s="149"/>
      <c r="BO12" s="149"/>
      <c r="BP12" s="149"/>
      <c r="BQ12" s="149"/>
      <c r="BR12" s="149"/>
      <c r="BS12" s="149"/>
      <c r="BT12" s="149"/>
      <c r="BU12" s="149"/>
      <c r="BV12" s="149"/>
      <c r="BW12" s="149"/>
      <c r="BX12" s="149"/>
      <c r="BY12" s="149"/>
      <c r="BZ12" s="149"/>
      <c r="CA12" s="149"/>
      <c r="CB12" s="149"/>
      <c r="CC12" s="149"/>
      <c r="CD12" s="149"/>
      <c r="CE12" s="149"/>
      <c r="CF12" s="149"/>
      <c r="CG12" s="149"/>
      <c r="CH12" s="149"/>
      <c r="CI12" s="149"/>
      <c r="CJ12" s="149"/>
      <c r="CK12" s="149"/>
      <c r="CL12" s="149"/>
      <c r="CM12" s="149"/>
      <c r="CN12" s="149"/>
      <c r="CO12" s="149"/>
      <c r="CP12" s="149"/>
      <c r="CQ12" s="149"/>
      <c r="CR12" s="149"/>
      <c r="CS12" s="149"/>
      <c r="CT12" s="149"/>
      <c r="CU12" s="149"/>
      <c r="CV12" s="149"/>
      <c r="CW12" s="149"/>
      <c r="CX12" s="149"/>
      <c r="CY12" s="149"/>
      <c r="CZ12" s="149"/>
      <c r="DA12" s="149"/>
      <c r="DB12" s="149"/>
      <c r="DC12" s="149"/>
      <c r="DD12" s="149"/>
      <c r="DE12" s="149"/>
      <c r="DF12" s="149"/>
      <c r="DG12" s="149"/>
      <c r="DH12" s="149"/>
      <c r="DI12" s="149"/>
      <c r="DJ12" s="149"/>
      <c r="DK12" s="149"/>
      <c r="DL12" s="149"/>
      <c r="DM12" s="149"/>
      <c r="DN12" s="149"/>
      <c r="DO12" s="149"/>
      <c r="DP12" s="149"/>
      <c r="DQ12" s="149"/>
      <c r="DR12" s="149"/>
      <c r="DS12" s="149"/>
      <c r="DT12" s="149"/>
      <c r="DU12" s="149"/>
      <c r="DV12" s="149"/>
      <c r="DW12" s="149"/>
      <c r="DX12" s="149"/>
      <c r="DY12" s="149"/>
      <c r="DZ12" s="149"/>
      <c r="EA12" s="149"/>
      <c r="EB12" s="149"/>
      <c r="EC12" s="149"/>
      <c r="ED12" s="149"/>
      <c r="EE12" s="149"/>
      <c r="EF12" s="149"/>
      <c r="EG12" s="149"/>
      <c r="EH12" s="149"/>
      <c r="EI12" s="149"/>
      <c r="EJ12" s="149"/>
      <c r="EK12" s="149"/>
      <c r="EL12" s="149"/>
      <c r="EM12" s="149"/>
    </row>
    <row r="13" spans="1:143">
      <c r="A13" s="151"/>
      <c r="B13" s="151"/>
      <c r="C13" s="151"/>
      <c r="D13" s="151"/>
      <c r="E13" s="151">
        <v>2</v>
      </c>
      <c r="F13" s="151" t="s">
        <v>95</v>
      </c>
      <c r="G13" s="152">
        <v>41585</v>
      </c>
      <c r="H13" s="69" t="s">
        <v>420</v>
      </c>
      <c r="I13" s="69" t="s">
        <v>420</v>
      </c>
      <c r="J13" s="94" t="s">
        <v>366</v>
      </c>
      <c r="K13" s="94" t="s">
        <v>366</v>
      </c>
      <c r="L13" s="153">
        <v>10</v>
      </c>
      <c r="M13" s="154"/>
      <c r="N13" s="154"/>
      <c r="O13" s="154"/>
      <c r="P13" s="155"/>
      <c r="Q13" s="156"/>
      <c r="R13" s="157"/>
      <c r="S13" s="62" t="s">
        <v>367</v>
      </c>
      <c r="T13" s="158">
        <v>200</v>
      </c>
      <c r="U13" s="158" t="s">
        <v>10</v>
      </c>
      <c r="V13" s="158" t="s">
        <v>10</v>
      </c>
      <c r="W13" s="158" t="s">
        <v>10</v>
      </c>
      <c r="X13" s="158" t="s">
        <v>10</v>
      </c>
      <c r="Y13" s="158" t="s">
        <v>10</v>
      </c>
      <c r="Z13" s="158" t="s">
        <v>10</v>
      </c>
      <c r="AA13" s="158" t="s">
        <v>10</v>
      </c>
      <c r="AB13" s="158" t="s">
        <v>10</v>
      </c>
      <c r="AC13" s="158" t="s">
        <v>10</v>
      </c>
      <c r="AD13" s="158" t="s">
        <v>10</v>
      </c>
      <c r="AE13" s="158" t="s">
        <v>10</v>
      </c>
      <c r="AF13" s="158" t="s">
        <v>10</v>
      </c>
      <c r="AG13" s="158" t="s">
        <v>10</v>
      </c>
      <c r="AH13" s="158" t="s">
        <v>10</v>
      </c>
      <c r="AI13" s="165" t="s">
        <v>366</v>
      </c>
      <c r="AJ13" s="160" t="s">
        <v>784</v>
      </c>
      <c r="AK13" s="160" t="s">
        <v>927</v>
      </c>
      <c r="AL13" s="160" t="s">
        <v>984</v>
      </c>
      <c r="AM13" s="160" t="s">
        <v>628</v>
      </c>
      <c r="AN13" s="160" t="s">
        <v>985</v>
      </c>
      <c r="AO13" s="160" t="s">
        <v>986</v>
      </c>
      <c r="AP13" s="161" t="s">
        <v>619</v>
      </c>
      <c r="AQ13" s="162"/>
      <c r="AR13" s="161">
        <v>109</v>
      </c>
      <c r="AS13" s="161" t="s">
        <v>987</v>
      </c>
      <c r="AT13" s="161" t="s">
        <v>988</v>
      </c>
      <c r="AU13" s="161" t="s">
        <v>847</v>
      </c>
      <c r="AV13" s="161" t="s">
        <v>989</v>
      </c>
      <c r="AW13" s="161" t="s">
        <v>940</v>
      </c>
      <c r="AX13" s="161" t="s">
        <v>649</v>
      </c>
      <c r="AY13" s="147" t="s">
        <v>386</v>
      </c>
      <c r="AZ13" s="148" t="s">
        <v>386</v>
      </c>
      <c r="BA13" s="148" t="s">
        <v>386</v>
      </c>
      <c r="BB13" s="148"/>
    </row>
    <row r="14" spans="1:143">
      <c r="A14" s="151"/>
      <c r="B14" s="151"/>
      <c r="C14" s="151"/>
      <c r="D14" s="151"/>
      <c r="E14" s="151">
        <v>3</v>
      </c>
      <c r="F14" s="151" t="s">
        <v>102</v>
      </c>
      <c r="G14" s="152">
        <v>41599</v>
      </c>
      <c r="H14" s="69" t="s">
        <v>420</v>
      </c>
      <c r="I14" s="69" t="s">
        <v>420</v>
      </c>
      <c r="J14" s="94" t="s">
        <v>366</v>
      </c>
      <c r="K14" s="94" t="s">
        <v>366</v>
      </c>
      <c r="L14" s="153">
        <v>12</v>
      </c>
      <c r="M14" s="154"/>
      <c r="N14" s="154"/>
      <c r="O14" s="154"/>
      <c r="P14" s="155"/>
      <c r="Q14" s="156"/>
      <c r="R14" s="157"/>
      <c r="S14" s="62" t="s">
        <v>367</v>
      </c>
      <c r="T14" s="158">
        <v>200</v>
      </c>
      <c r="U14" s="158" t="s">
        <v>10</v>
      </c>
      <c r="V14" s="158" t="s">
        <v>10</v>
      </c>
      <c r="W14" s="158" t="s">
        <v>10</v>
      </c>
      <c r="X14" s="158" t="s">
        <v>10</v>
      </c>
      <c r="Y14" s="158" t="s">
        <v>10</v>
      </c>
      <c r="Z14" s="158" t="s">
        <v>10</v>
      </c>
      <c r="AA14" s="158" t="s">
        <v>10</v>
      </c>
      <c r="AB14" s="158" t="s">
        <v>10</v>
      </c>
      <c r="AC14" s="158" t="s">
        <v>10</v>
      </c>
      <c r="AD14" s="158" t="s">
        <v>10</v>
      </c>
      <c r="AE14" s="158" t="s">
        <v>10</v>
      </c>
      <c r="AF14" s="158" t="s">
        <v>10</v>
      </c>
      <c r="AG14" s="158" t="s">
        <v>10</v>
      </c>
      <c r="AH14" s="158" t="s">
        <v>10</v>
      </c>
      <c r="AI14" s="165" t="s">
        <v>366</v>
      </c>
      <c r="AJ14" s="160" t="s">
        <v>990</v>
      </c>
      <c r="AK14" s="160" t="s">
        <v>991</v>
      </c>
      <c r="AL14" s="160">
        <v>20</v>
      </c>
      <c r="AM14" s="160" t="s">
        <v>515</v>
      </c>
      <c r="AN14" s="160" t="s">
        <v>992</v>
      </c>
      <c r="AO14" s="160" t="s">
        <v>693</v>
      </c>
      <c r="AP14" s="161" t="s">
        <v>993</v>
      </c>
      <c r="AQ14" s="162"/>
      <c r="AR14" s="161">
        <v>370</v>
      </c>
      <c r="AS14" s="161" t="s">
        <v>994</v>
      </c>
      <c r="AT14" s="161" t="s">
        <v>995</v>
      </c>
      <c r="AU14" s="161" t="s">
        <v>996</v>
      </c>
      <c r="AV14" s="161" t="s">
        <v>501</v>
      </c>
      <c r="AW14" s="161" t="s">
        <v>779</v>
      </c>
      <c r="AX14" s="161" t="s">
        <v>997</v>
      </c>
      <c r="AY14" s="147" t="s">
        <v>386</v>
      </c>
      <c r="AZ14" s="148" t="s">
        <v>386</v>
      </c>
      <c r="BA14" s="148" t="s">
        <v>386</v>
      </c>
      <c r="BB14" s="148"/>
    </row>
    <row r="15" spans="1:143" s="150" customFormat="1" ht="15" customHeight="1">
      <c r="A15" s="106" t="s">
        <v>53</v>
      </c>
      <c r="B15" s="68" t="s">
        <v>360</v>
      </c>
      <c r="C15" s="108" t="s">
        <v>170</v>
      </c>
      <c r="D15" s="119">
        <v>963008000190865</v>
      </c>
      <c r="E15" s="119">
        <v>1</v>
      </c>
      <c r="F15" s="107" t="s">
        <v>41</v>
      </c>
      <c r="G15" s="189">
        <v>41492</v>
      </c>
      <c r="H15" s="69" t="s">
        <v>420</v>
      </c>
      <c r="I15" s="69"/>
      <c r="J15" s="59" t="s">
        <v>366</v>
      </c>
      <c r="K15" s="94" t="s">
        <v>367</v>
      </c>
      <c r="L15" s="145">
        <v>13</v>
      </c>
      <c r="M15" s="59" t="s">
        <v>951</v>
      </c>
      <c r="N15" s="59" t="s">
        <v>952</v>
      </c>
      <c r="O15" s="59">
        <v>28</v>
      </c>
      <c r="P15" s="77" t="s">
        <v>363</v>
      </c>
      <c r="Q15" s="78"/>
      <c r="R15" s="60">
        <v>41511</v>
      </c>
      <c r="S15" s="62" t="s">
        <v>367</v>
      </c>
      <c r="T15" s="63" t="s">
        <v>10</v>
      </c>
      <c r="U15" s="63" t="s">
        <v>10</v>
      </c>
      <c r="V15" s="64" t="s">
        <v>10</v>
      </c>
      <c r="W15" s="63" t="s">
        <v>10</v>
      </c>
      <c r="X15" s="63" t="s">
        <v>10</v>
      </c>
      <c r="Y15" s="63">
        <v>100</v>
      </c>
      <c r="Z15" s="63" t="s">
        <v>10</v>
      </c>
      <c r="AA15" s="63">
        <v>100</v>
      </c>
      <c r="AB15" s="63" t="s">
        <v>10</v>
      </c>
      <c r="AC15" s="65">
        <v>200</v>
      </c>
      <c r="AD15" s="114" t="s">
        <v>10</v>
      </c>
      <c r="AE15" s="63">
        <v>100</v>
      </c>
      <c r="AF15" s="114" t="s">
        <v>10</v>
      </c>
      <c r="AG15" s="65" t="s">
        <v>10</v>
      </c>
      <c r="AH15" s="65" t="s">
        <v>10</v>
      </c>
      <c r="AI15" s="146" t="s">
        <v>10</v>
      </c>
      <c r="AJ15" s="202">
        <v>7315</v>
      </c>
      <c r="AK15" s="125" t="s">
        <v>442</v>
      </c>
      <c r="AL15" s="125" t="s">
        <v>426</v>
      </c>
      <c r="AM15" s="125" t="s">
        <v>953</v>
      </c>
      <c r="AN15" s="125" t="s">
        <v>954</v>
      </c>
      <c r="AO15" s="125" t="s">
        <v>573</v>
      </c>
      <c r="AP15" s="115" t="s">
        <v>955</v>
      </c>
      <c r="AQ15" s="66"/>
      <c r="AR15" s="116">
        <v>198</v>
      </c>
      <c r="AS15" s="117" t="s">
        <v>956</v>
      </c>
      <c r="AT15" s="115" t="s">
        <v>828</v>
      </c>
      <c r="AU15" s="115" t="s">
        <v>882</v>
      </c>
      <c r="AV15" s="116">
        <v>66</v>
      </c>
      <c r="AW15" s="115">
        <v>23</v>
      </c>
      <c r="AX15" s="115" t="s">
        <v>957</v>
      </c>
      <c r="AY15" s="147" t="s">
        <v>386</v>
      </c>
      <c r="AZ15" s="148" t="s">
        <v>386</v>
      </c>
      <c r="BA15" s="148" t="s">
        <v>386</v>
      </c>
      <c r="BB15" s="148"/>
      <c r="BC15" s="149"/>
      <c r="BD15" s="149"/>
      <c r="BE15" s="149"/>
      <c r="BF15" s="149"/>
      <c r="BG15" s="149"/>
      <c r="BH15" s="149"/>
      <c r="BI15" s="149"/>
      <c r="BJ15" s="149"/>
      <c r="BK15" s="149"/>
      <c r="BL15" s="149"/>
      <c r="BM15" s="149"/>
      <c r="BN15" s="149"/>
      <c r="BO15" s="149"/>
      <c r="BP15" s="149"/>
      <c r="BQ15" s="149"/>
      <c r="BR15" s="149"/>
      <c r="BS15" s="149"/>
      <c r="BT15" s="149"/>
      <c r="BU15" s="149"/>
      <c r="BV15" s="149"/>
      <c r="BW15" s="149"/>
      <c r="BX15" s="149"/>
      <c r="BY15" s="149"/>
      <c r="BZ15" s="149"/>
      <c r="CA15" s="149"/>
      <c r="CB15" s="149"/>
      <c r="CC15" s="149"/>
      <c r="CD15" s="149"/>
      <c r="CE15" s="149"/>
      <c r="CF15" s="149"/>
      <c r="CG15" s="149"/>
      <c r="CH15" s="149"/>
      <c r="CI15" s="149"/>
      <c r="CJ15" s="149"/>
      <c r="CK15" s="149"/>
      <c r="CL15" s="149"/>
      <c r="CM15" s="149"/>
      <c r="CN15" s="149"/>
      <c r="CO15" s="149"/>
      <c r="CP15" s="149"/>
      <c r="CQ15" s="149"/>
      <c r="CR15" s="149"/>
      <c r="CS15" s="149"/>
      <c r="CT15" s="149"/>
      <c r="CU15" s="149"/>
      <c r="CV15" s="149"/>
      <c r="CW15" s="149"/>
      <c r="CX15" s="149"/>
      <c r="CY15" s="149"/>
      <c r="CZ15" s="149"/>
      <c r="DA15" s="149"/>
      <c r="DB15" s="149"/>
      <c r="DC15" s="149"/>
      <c r="DD15" s="149"/>
      <c r="DE15" s="149"/>
      <c r="DF15" s="149"/>
      <c r="DG15" s="149"/>
      <c r="DH15" s="149"/>
      <c r="DI15" s="149"/>
      <c r="DJ15" s="149"/>
      <c r="DK15" s="149"/>
      <c r="DL15" s="149"/>
      <c r="DM15" s="149"/>
      <c r="DN15" s="149"/>
      <c r="DO15" s="149"/>
      <c r="DP15" s="149"/>
      <c r="DQ15" s="149"/>
      <c r="DR15" s="149"/>
      <c r="DS15" s="149"/>
      <c r="DT15" s="149"/>
      <c r="DU15" s="149"/>
      <c r="DV15" s="149"/>
      <c r="DW15" s="149"/>
      <c r="DX15" s="149"/>
      <c r="DY15" s="149"/>
      <c r="DZ15" s="149"/>
      <c r="EA15" s="149"/>
      <c r="EB15" s="149"/>
      <c r="EC15" s="149"/>
      <c r="ED15" s="149"/>
      <c r="EE15" s="149"/>
      <c r="EF15" s="149"/>
      <c r="EG15" s="149"/>
      <c r="EH15" s="149"/>
      <c r="EI15" s="149"/>
      <c r="EJ15" s="149"/>
      <c r="EK15" s="149"/>
      <c r="EL15" s="149"/>
      <c r="EM15" s="149"/>
    </row>
    <row r="16" spans="1:143">
      <c r="A16" s="151"/>
      <c r="B16" s="151"/>
      <c r="C16" s="151"/>
      <c r="D16" s="151"/>
      <c r="E16" s="151">
        <v>2</v>
      </c>
      <c r="F16" s="151" t="s">
        <v>57</v>
      </c>
      <c r="G16" s="152">
        <v>41506</v>
      </c>
      <c r="H16" s="69" t="s">
        <v>420</v>
      </c>
      <c r="I16" s="69" t="s">
        <v>420</v>
      </c>
      <c r="J16" s="94" t="s">
        <v>366</v>
      </c>
      <c r="K16" s="94" t="s">
        <v>366</v>
      </c>
      <c r="L16" s="153" t="s">
        <v>795</v>
      </c>
      <c r="M16" s="154"/>
      <c r="N16" s="154"/>
      <c r="O16" s="154"/>
      <c r="P16" s="166"/>
      <c r="Q16" s="156"/>
      <c r="R16" s="157"/>
      <c r="S16" s="62" t="s">
        <v>367</v>
      </c>
      <c r="T16" s="158" t="s">
        <v>10</v>
      </c>
      <c r="U16" s="158" t="s">
        <v>10</v>
      </c>
      <c r="V16" s="158" t="s">
        <v>10</v>
      </c>
      <c r="W16" s="158" t="s">
        <v>10</v>
      </c>
      <c r="X16" s="158" t="s">
        <v>10</v>
      </c>
      <c r="Y16" s="158" t="s">
        <v>10</v>
      </c>
      <c r="Z16" s="158" t="s">
        <v>10</v>
      </c>
      <c r="AA16" s="158" t="s">
        <v>10</v>
      </c>
      <c r="AB16" s="158" t="s">
        <v>10</v>
      </c>
      <c r="AC16" s="158">
        <v>400</v>
      </c>
      <c r="AD16" s="158" t="s">
        <v>10</v>
      </c>
      <c r="AE16" s="158" t="s">
        <v>10</v>
      </c>
      <c r="AF16" s="158" t="s">
        <v>10</v>
      </c>
      <c r="AG16" s="158" t="s">
        <v>10</v>
      </c>
      <c r="AH16" s="158" t="s">
        <v>10</v>
      </c>
      <c r="AI16" s="165" t="s">
        <v>366</v>
      </c>
      <c r="AJ16" s="160" t="s">
        <v>981</v>
      </c>
      <c r="AK16" s="160" t="s">
        <v>535</v>
      </c>
      <c r="AL16" s="160" t="s">
        <v>462</v>
      </c>
      <c r="AM16" s="160" t="s">
        <v>439</v>
      </c>
      <c r="AN16" s="160" t="s">
        <v>876</v>
      </c>
      <c r="AO16" s="160" t="s">
        <v>437</v>
      </c>
      <c r="AP16" s="161" t="s">
        <v>883</v>
      </c>
      <c r="AQ16" s="162"/>
      <c r="AR16" s="161">
        <v>387</v>
      </c>
      <c r="AS16" s="161" t="s">
        <v>898</v>
      </c>
      <c r="AT16" s="161" t="s">
        <v>998</v>
      </c>
      <c r="AU16" s="161" t="s">
        <v>672</v>
      </c>
      <c r="AV16" s="161">
        <v>63</v>
      </c>
      <c r="AW16" s="161" t="s">
        <v>515</v>
      </c>
      <c r="AX16" s="161" t="s">
        <v>999</v>
      </c>
      <c r="AY16" s="147" t="s">
        <v>386</v>
      </c>
      <c r="AZ16" s="148" t="s">
        <v>386</v>
      </c>
      <c r="BA16" s="148" t="s">
        <v>386</v>
      </c>
      <c r="BB16" s="148"/>
    </row>
    <row r="17" spans="1:143">
      <c r="A17" s="151"/>
      <c r="B17" s="151"/>
      <c r="C17" s="151"/>
      <c r="D17" s="151"/>
      <c r="E17" s="151">
        <v>3</v>
      </c>
      <c r="F17" s="151" t="s">
        <v>69</v>
      </c>
      <c r="G17" s="152">
        <v>41514</v>
      </c>
      <c r="H17" s="69" t="s">
        <v>420</v>
      </c>
      <c r="I17" s="69" t="s">
        <v>420</v>
      </c>
      <c r="J17" s="94" t="s">
        <v>366</v>
      </c>
      <c r="K17" s="94" t="s">
        <v>366</v>
      </c>
      <c r="L17" s="153">
        <v>8</v>
      </c>
      <c r="M17" s="154"/>
      <c r="N17" s="154"/>
      <c r="O17" s="154"/>
      <c r="P17" s="166"/>
      <c r="Q17" s="156"/>
      <c r="R17" s="157"/>
      <c r="S17" s="62" t="s">
        <v>367</v>
      </c>
      <c r="T17" s="158" t="s">
        <v>10</v>
      </c>
      <c r="U17" s="158" t="s">
        <v>10</v>
      </c>
      <c r="V17" s="158">
        <v>200</v>
      </c>
      <c r="W17" s="158">
        <v>200</v>
      </c>
      <c r="X17" s="158" t="s">
        <v>10</v>
      </c>
      <c r="Y17" s="158" t="s">
        <v>10</v>
      </c>
      <c r="Z17" s="158" t="s">
        <v>10</v>
      </c>
      <c r="AA17" s="158" t="s">
        <v>10</v>
      </c>
      <c r="AB17" s="158" t="s">
        <v>10</v>
      </c>
      <c r="AC17" s="158" t="s">
        <v>10</v>
      </c>
      <c r="AD17" s="158">
        <v>200</v>
      </c>
      <c r="AE17" s="158" t="s">
        <v>10</v>
      </c>
      <c r="AF17" s="158" t="s">
        <v>10</v>
      </c>
      <c r="AG17" s="158" t="s">
        <v>10</v>
      </c>
      <c r="AH17" s="158" t="s">
        <v>10</v>
      </c>
      <c r="AI17" s="165" t="s">
        <v>366</v>
      </c>
      <c r="AJ17" s="160" t="s">
        <v>1000</v>
      </c>
      <c r="AK17" s="160" t="s">
        <v>836</v>
      </c>
      <c r="AL17" s="160" t="s">
        <v>732</v>
      </c>
      <c r="AM17" s="160" t="s">
        <v>1001</v>
      </c>
      <c r="AN17" s="160">
        <v>70</v>
      </c>
      <c r="AO17" s="160" t="s">
        <v>544</v>
      </c>
      <c r="AP17" s="161" t="s">
        <v>812</v>
      </c>
      <c r="AQ17" s="162"/>
      <c r="AR17" s="161">
        <v>289</v>
      </c>
      <c r="AS17" s="161" t="s">
        <v>1002</v>
      </c>
      <c r="AT17" s="161" t="s">
        <v>747</v>
      </c>
      <c r="AU17" s="161" t="s">
        <v>950</v>
      </c>
      <c r="AV17" s="161">
        <v>70</v>
      </c>
      <c r="AW17" s="161" t="s">
        <v>736</v>
      </c>
      <c r="AX17" s="161" t="s">
        <v>1003</v>
      </c>
      <c r="AY17" s="147" t="s">
        <v>386</v>
      </c>
      <c r="AZ17" s="148" t="s">
        <v>386</v>
      </c>
      <c r="BA17" s="148" t="s">
        <v>386</v>
      </c>
      <c r="BB17" s="148"/>
    </row>
    <row r="18" spans="1:143" s="150" customFormat="1" ht="15" customHeight="1">
      <c r="A18" s="106" t="s">
        <v>43</v>
      </c>
      <c r="B18" s="68" t="s">
        <v>340</v>
      </c>
      <c r="C18" s="108" t="s">
        <v>170</v>
      </c>
      <c r="D18" s="109">
        <v>963008000124114</v>
      </c>
      <c r="E18" s="109">
        <v>1</v>
      </c>
      <c r="F18" s="68" t="s">
        <v>42</v>
      </c>
      <c r="G18" s="189">
        <v>41492</v>
      </c>
      <c r="H18" s="69" t="s">
        <v>420</v>
      </c>
      <c r="I18" s="69"/>
      <c r="J18" s="59" t="s">
        <v>366</v>
      </c>
      <c r="K18" s="59" t="s">
        <v>367</v>
      </c>
      <c r="L18" s="145">
        <v>7</v>
      </c>
      <c r="M18" s="59" t="s">
        <v>503</v>
      </c>
      <c r="N18" s="154" t="s">
        <v>504</v>
      </c>
      <c r="O18" s="59">
        <v>44</v>
      </c>
      <c r="P18" s="77" t="s">
        <v>364</v>
      </c>
      <c r="Q18" s="77" t="s">
        <v>364</v>
      </c>
      <c r="R18" s="60">
        <v>41259</v>
      </c>
      <c r="S18" s="62" t="s">
        <v>366</v>
      </c>
      <c r="T18" s="63" t="s">
        <v>10</v>
      </c>
      <c r="U18" s="63" t="s">
        <v>10</v>
      </c>
      <c r="V18" s="64" t="s">
        <v>10</v>
      </c>
      <c r="W18" s="63" t="s">
        <v>10</v>
      </c>
      <c r="X18" s="63" t="s">
        <v>10</v>
      </c>
      <c r="Y18" s="63" t="s">
        <v>10</v>
      </c>
      <c r="Z18" s="63" t="s">
        <v>10</v>
      </c>
      <c r="AA18" s="63" t="s">
        <v>10</v>
      </c>
      <c r="AB18" s="63" t="s">
        <v>10</v>
      </c>
      <c r="AC18" s="65" t="s">
        <v>10</v>
      </c>
      <c r="AD18" s="114" t="s">
        <v>10</v>
      </c>
      <c r="AE18" s="63" t="s">
        <v>10</v>
      </c>
      <c r="AF18" s="114" t="s">
        <v>10</v>
      </c>
      <c r="AG18" s="65" t="s">
        <v>10</v>
      </c>
      <c r="AH18" s="65" t="s">
        <v>10</v>
      </c>
      <c r="AI18" s="146" t="s">
        <v>10</v>
      </c>
      <c r="AJ18" s="125" t="s">
        <v>493</v>
      </c>
      <c r="AK18" s="128" t="s">
        <v>505</v>
      </c>
      <c r="AL18" s="128" t="s">
        <v>505</v>
      </c>
      <c r="AM18" s="128" t="s">
        <v>506</v>
      </c>
      <c r="AN18" s="128" t="s">
        <v>507</v>
      </c>
      <c r="AO18" s="128" t="s">
        <v>508</v>
      </c>
      <c r="AP18" s="80" t="s">
        <v>509</v>
      </c>
      <c r="AQ18" s="80"/>
      <c r="AR18" s="80">
        <v>221</v>
      </c>
      <c r="AS18" s="80" t="s">
        <v>510</v>
      </c>
      <c r="AT18" s="80" t="s">
        <v>511</v>
      </c>
      <c r="AU18" s="80" t="s">
        <v>512</v>
      </c>
      <c r="AV18" s="80">
        <v>72</v>
      </c>
      <c r="AW18" s="80" t="s">
        <v>494</v>
      </c>
      <c r="AX18" s="80" t="s">
        <v>513</v>
      </c>
      <c r="AY18" s="147" t="s">
        <v>386</v>
      </c>
      <c r="AZ18" s="148" t="s">
        <v>386</v>
      </c>
      <c r="BA18" s="148" t="s">
        <v>386</v>
      </c>
      <c r="BB18" s="148"/>
      <c r="BC18" s="149"/>
      <c r="BD18" s="149"/>
      <c r="BE18" s="149"/>
      <c r="BF18" s="149"/>
      <c r="BG18" s="149"/>
      <c r="BH18" s="149"/>
      <c r="BI18" s="149"/>
      <c r="BJ18" s="149"/>
      <c r="BK18" s="149"/>
      <c r="BL18" s="149"/>
      <c r="BM18" s="149"/>
      <c r="BN18" s="149"/>
      <c r="BO18" s="149"/>
      <c r="BP18" s="149"/>
      <c r="BQ18" s="149"/>
      <c r="BR18" s="149"/>
      <c r="BS18" s="149"/>
      <c r="BT18" s="149"/>
      <c r="BU18" s="149"/>
      <c r="BV18" s="149"/>
      <c r="BW18" s="149"/>
      <c r="BX18" s="149"/>
      <c r="BY18" s="149"/>
      <c r="BZ18" s="149"/>
      <c r="CA18" s="149"/>
      <c r="CB18" s="149"/>
      <c r="CC18" s="149"/>
      <c r="CD18" s="149"/>
      <c r="CE18" s="149"/>
      <c r="CF18" s="149"/>
      <c r="CG18" s="149"/>
      <c r="CH18" s="149"/>
      <c r="CI18" s="149"/>
      <c r="CJ18" s="149"/>
      <c r="CK18" s="149"/>
      <c r="CL18" s="149"/>
      <c r="CM18" s="149"/>
      <c r="CN18" s="149"/>
      <c r="CO18" s="149"/>
      <c r="CP18" s="149"/>
      <c r="CQ18" s="149"/>
      <c r="CR18" s="149"/>
      <c r="CS18" s="149"/>
      <c r="CT18" s="149"/>
      <c r="CU18" s="149"/>
      <c r="CV18" s="149"/>
      <c r="CW18" s="149"/>
      <c r="CX18" s="149"/>
      <c r="CY18" s="149"/>
      <c r="CZ18" s="149"/>
      <c r="DA18" s="149"/>
      <c r="DB18" s="149"/>
      <c r="DC18" s="149"/>
      <c r="DD18" s="149"/>
      <c r="DE18" s="149"/>
      <c r="DF18" s="149"/>
      <c r="DG18" s="149"/>
      <c r="DH18" s="149"/>
      <c r="DI18" s="149"/>
      <c r="DJ18" s="149"/>
      <c r="DK18" s="149"/>
      <c r="DL18" s="149"/>
      <c r="DM18" s="149"/>
      <c r="DN18" s="149"/>
      <c r="DO18" s="149"/>
      <c r="DP18" s="149"/>
      <c r="DQ18" s="149"/>
      <c r="DR18" s="149"/>
      <c r="DS18" s="149"/>
      <c r="DT18" s="149"/>
      <c r="DU18" s="149"/>
      <c r="DV18" s="149"/>
      <c r="DW18" s="149"/>
      <c r="DX18" s="149"/>
      <c r="DY18" s="149"/>
      <c r="DZ18" s="149"/>
      <c r="EA18" s="149"/>
      <c r="EB18" s="149"/>
      <c r="EC18" s="149"/>
      <c r="ED18" s="149"/>
      <c r="EE18" s="149"/>
      <c r="EF18" s="149"/>
      <c r="EG18" s="149"/>
      <c r="EH18" s="149"/>
      <c r="EI18" s="149"/>
      <c r="EJ18" s="149"/>
      <c r="EK18" s="149"/>
      <c r="EL18" s="149"/>
      <c r="EM18" s="149"/>
    </row>
    <row r="19" spans="1:143">
      <c r="A19" s="151"/>
      <c r="B19" s="151"/>
      <c r="C19" s="151"/>
      <c r="D19" s="151"/>
      <c r="E19" s="151">
        <v>2</v>
      </c>
      <c r="F19" s="151" t="s">
        <v>66</v>
      </c>
      <c r="G19" s="152">
        <v>41501</v>
      </c>
      <c r="H19" s="69" t="s">
        <v>420</v>
      </c>
      <c r="I19" s="69"/>
      <c r="J19" s="94" t="s">
        <v>366</v>
      </c>
      <c r="K19" s="167" t="s">
        <v>367</v>
      </c>
      <c r="L19" s="164">
        <v>7</v>
      </c>
      <c r="M19" s="154" t="s">
        <v>1004</v>
      </c>
      <c r="N19" s="154">
        <v>10</v>
      </c>
      <c r="O19" s="154">
        <v>57</v>
      </c>
      <c r="P19" s="166"/>
      <c r="Q19" s="156"/>
      <c r="R19" s="157"/>
      <c r="S19" s="158" t="s">
        <v>366</v>
      </c>
      <c r="T19" s="63" t="s">
        <v>10</v>
      </c>
      <c r="U19" s="63" t="s">
        <v>10</v>
      </c>
      <c r="V19" s="63" t="s">
        <v>10</v>
      </c>
      <c r="W19" s="63" t="s">
        <v>10</v>
      </c>
      <c r="X19" s="63" t="s">
        <v>10</v>
      </c>
      <c r="Y19" s="63" t="s">
        <v>10</v>
      </c>
      <c r="Z19" s="63" t="s">
        <v>10</v>
      </c>
      <c r="AA19" s="63" t="s">
        <v>10</v>
      </c>
      <c r="AB19" s="63" t="s">
        <v>10</v>
      </c>
      <c r="AC19" s="63" t="s">
        <v>10</v>
      </c>
      <c r="AD19" s="63" t="s">
        <v>10</v>
      </c>
      <c r="AE19" s="63" t="s">
        <v>10</v>
      </c>
      <c r="AF19" s="63" t="s">
        <v>10</v>
      </c>
      <c r="AG19" s="63" t="s">
        <v>10</v>
      </c>
      <c r="AH19" s="159" t="s">
        <v>10</v>
      </c>
      <c r="AI19" s="165" t="s">
        <v>366</v>
      </c>
      <c r="AJ19" s="160" t="s">
        <v>665</v>
      </c>
      <c r="AK19" s="160" t="s">
        <v>1005</v>
      </c>
      <c r="AL19" s="160" t="s">
        <v>704</v>
      </c>
      <c r="AM19" s="160" t="s">
        <v>660</v>
      </c>
      <c r="AN19" s="160" t="s">
        <v>1006</v>
      </c>
      <c r="AO19" s="160" t="s">
        <v>909</v>
      </c>
      <c r="AP19" s="161" t="s">
        <v>486</v>
      </c>
      <c r="AQ19" s="162"/>
      <c r="AR19" s="161">
        <v>417</v>
      </c>
      <c r="AS19" s="161" t="s">
        <v>562</v>
      </c>
      <c r="AT19" s="161" t="s">
        <v>519</v>
      </c>
      <c r="AU19" s="161" t="s">
        <v>903</v>
      </c>
      <c r="AV19" s="161">
        <v>72</v>
      </c>
      <c r="AW19" s="161" t="s">
        <v>1007</v>
      </c>
      <c r="AX19" s="161" t="s">
        <v>1008</v>
      </c>
      <c r="AY19" s="147" t="s">
        <v>386</v>
      </c>
      <c r="AZ19" s="148" t="s">
        <v>386</v>
      </c>
      <c r="BA19" s="148" t="s">
        <v>386</v>
      </c>
      <c r="BB19" s="148"/>
    </row>
    <row r="20" spans="1:143">
      <c r="A20" s="151"/>
      <c r="B20" s="151"/>
      <c r="C20" s="151"/>
      <c r="D20" s="151"/>
      <c r="E20" s="151">
        <v>3</v>
      </c>
      <c r="F20" s="151" t="s">
        <v>67</v>
      </c>
      <c r="G20" s="152">
        <v>41508</v>
      </c>
      <c r="H20" s="69" t="s">
        <v>420</v>
      </c>
      <c r="I20" s="69"/>
      <c r="J20" s="94" t="s">
        <v>366</v>
      </c>
      <c r="K20" s="167" t="s">
        <v>367</v>
      </c>
      <c r="L20" s="164">
        <v>10</v>
      </c>
      <c r="M20" s="154" t="s">
        <v>1009</v>
      </c>
      <c r="N20" s="154">
        <v>10</v>
      </c>
      <c r="O20" s="154">
        <v>40</v>
      </c>
      <c r="P20" s="166"/>
      <c r="Q20" s="156"/>
      <c r="R20" s="157"/>
      <c r="S20" s="158" t="s">
        <v>366</v>
      </c>
      <c r="T20" s="63" t="s">
        <v>10</v>
      </c>
      <c r="U20" s="63" t="s">
        <v>10</v>
      </c>
      <c r="V20" s="63" t="s">
        <v>10</v>
      </c>
      <c r="W20" s="63" t="s">
        <v>10</v>
      </c>
      <c r="X20" s="63" t="s">
        <v>10</v>
      </c>
      <c r="Y20" s="63" t="s">
        <v>10</v>
      </c>
      <c r="Z20" s="63" t="s">
        <v>10</v>
      </c>
      <c r="AA20" s="63" t="s">
        <v>10</v>
      </c>
      <c r="AB20" s="63" t="s">
        <v>10</v>
      </c>
      <c r="AC20" s="63" t="s">
        <v>10</v>
      </c>
      <c r="AD20" s="63" t="s">
        <v>10</v>
      </c>
      <c r="AE20" s="63" t="s">
        <v>10</v>
      </c>
      <c r="AF20" s="63" t="s">
        <v>10</v>
      </c>
      <c r="AG20" s="63" t="s">
        <v>10</v>
      </c>
      <c r="AH20" s="159" t="s">
        <v>10</v>
      </c>
      <c r="AI20" s="165" t="s">
        <v>367</v>
      </c>
      <c r="AJ20" s="160" t="s">
        <v>1010</v>
      </c>
      <c r="AK20" s="160" t="s">
        <v>650</v>
      </c>
      <c r="AL20" s="160" t="s">
        <v>1011</v>
      </c>
      <c r="AM20" s="160" t="s">
        <v>1012</v>
      </c>
      <c r="AN20" s="160" t="s">
        <v>1013</v>
      </c>
      <c r="AO20" s="160" t="s">
        <v>776</v>
      </c>
      <c r="AP20" s="161">
        <v>12.4</v>
      </c>
      <c r="AQ20" s="162"/>
      <c r="AR20" s="161">
        <v>345</v>
      </c>
      <c r="AS20" s="161" t="s">
        <v>1015</v>
      </c>
      <c r="AT20" s="161" t="s">
        <v>995</v>
      </c>
      <c r="AU20" s="161" t="s">
        <v>954</v>
      </c>
      <c r="AV20" s="161">
        <v>71</v>
      </c>
      <c r="AW20" s="161" t="s">
        <v>521</v>
      </c>
      <c r="AX20" s="161" t="s">
        <v>461</v>
      </c>
      <c r="AY20" s="147" t="s">
        <v>386</v>
      </c>
      <c r="AZ20" s="148" t="s">
        <v>386</v>
      </c>
      <c r="BA20" s="148" t="s">
        <v>386</v>
      </c>
      <c r="BB20" s="148"/>
    </row>
    <row r="21" spans="1:143">
      <c r="A21" s="151"/>
      <c r="B21" s="151"/>
      <c r="C21" s="151"/>
      <c r="D21" s="151"/>
      <c r="E21" s="151">
        <v>4</v>
      </c>
      <c r="F21" s="151" t="s">
        <v>71</v>
      </c>
      <c r="G21" s="152">
        <v>41515</v>
      </c>
      <c r="H21" s="69" t="s">
        <v>420</v>
      </c>
      <c r="I21" s="69"/>
      <c r="J21" s="94" t="s">
        <v>366</v>
      </c>
      <c r="K21" s="167" t="s">
        <v>367</v>
      </c>
      <c r="L21" s="164">
        <v>11</v>
      </c>
      <c r="M21" s="154" t="s">
        <v>1014</v>
      </c>
      <c r="N21" s="154">
        <v>10</v>
      </c>
      <c r="O21" s="154">
        <v>36</v>
      </c>
      <c r="P21" s="166"/>
      <c r="Q21" s="156"/>
      <c r="R21" s="157"/>
      <c r="S21" s="158" t="s">
        <v>366</v>
      </c>
      <c r="T21" s="63" t="s">
        <v>10</v>
      </c>
      <c r="U21" s="63" t="s">
        <v>10</v>
      </c>
      <c r="V21" s="63" t="s">
        <v>10</v>
      </c>
      <c r="W21" s="63" t="s">
        <v>10</v>
      </c>
      <c r="X21" s="63" t="s">
        <v>10</v>
      </c>
      <c r="Y21" s="63" t="s">
        <v>10</v>
      </c>
      <c r="Z21" s="63" t="s">
        <v>10</v>
      </c>
      <c r="AA21" s="63" t="s">
        <v>10</v>
      </c>
      <c r="AB21" s="63" t="s">
        <v>10</v>
      </c>
      <c r="AC21" s="63" t="s">
        <v>10</v>
      </c>
      <c r="AD21" s="63" t="s">
        <v>10</v>
      </c>
      <c r="AE21" s="63" t="s">
        <v>10</v>
      </c>
      <c r="AF21" s="63" t="s">
        <v>10</v>
      </c>
      <c r="AG21" s="63" t="s">
        <v>10</v>
      </c>
      <c r="AH21" s="159" t="s">
        <v>10</v>
      </c>
      <c r="AI21" s="165" t="s">
        <v>366</v>
      </c>
      <c r="AJ21" s="160" t="s">
        <v>1015</v>
      </c>
      <c r="AK21" s="160" t="s">
        <v>471</v>
      </c>
      <c r="AL21" s="160" t="s">
        <v>1016</v>
      </c>
      <c r="AM21" s="160" t="s">
        <v>1017</v>
      </c>
      <c r="AN21" s="160" t="s">
        <v>1018</v>
      </c>
      <c r="AO21" s="160" t="s">
        <v>1019</v>
      </c>
      <c r="AP21" s="161" t="s">
        <v>870</v>
      </c>
      <c r="AQ21" s="162"/>
      <c r="AR21" s="161">
        <v>279</v>
      </c>
      <c r="AS21" s="161" t="s">
        <v>871</v>
      </c>
      <c r="AT21" s="161" t="s">
        <v>511</v>
      </c>
      <c r="AU21" s="161" t="s">
        <v>973</v>
      </c>
      <c r="AV21" s="161">
        <v>73</v>
      </c>
      <c r="AW21" s="161" t="s">
        <v>547</v>
      </c>
      <c r="AX21" s="161" t="s">
        <v>594</v>
      </c>
      <c r="AY21" s="147" t="s">
        <v>386</v>
      </c>
      <c r="AZ21" s="148" t="s">
        <v>386</v>
      </c>
      <c r="BA21" s="148" t="s">
        <v>386</v>
      </c>
      <c r="BB21" s="148"/>
    </row>
    <row r="22" spans="1:143">
      <c r="A22" s="151"/>
      <c r="B22" s="151"/>
      <c r="C22" s="151"/>
      <c r="D22" s="151"/>
      <c r="E22" s="151">
        <v>5</v>
      </c>
      <c r="F22" s="151" t="s">
        <v>73</v>
      </c>
      <c r="G22" s="152">
        <v>41522</v>
      </c>
      <c r="H22" s="69" t="s">
        <v>420</v>
      </c>
      <c r="I22" s="69"/>
      <c r="J22" s="94" t="s">
        <v>366</v>
      </c>
      <c r="K22" s="167" t="s">
        <v>367</v>
      </c>
      <c r="L22" s="164">
        <v>15</v>
      </c>
      <c r="M22" s="154" t="s">
        <v>1020</v>
      </c>
      <c r="N22" s="154">
        <v>134</v>
      </c>
      <c r="O22" s="154">
        <v>179</v>
      </c>
      <c r="P22" s="166"/>
      <c r="Q22" s="156"/>
      <c r="R22" s="157"/>
      <c r="S22" s="158" t="s">
        <v>366</v>
      </c>
      <c r="T22" s="63" t="s">
        <v>10</v>
      </c>
      <c r="U22" s="63" t="s">
        <v>10</v>
      </c>
      <c r="V22" s="63" t="s">
        <v>10</v>
      </c>
      <c r="W22" s="63" t="s">
        <v>10</v>
      </c>
      <c r="X22" s="63" t="s">
        <v>10</v>
      </c>
      <c r="Y22" s="63" t="s">
        <v>10</v>
      </c>
      <c r="Z22" s="63" t="s">
        <v>10</v>
      </c>
      <c r="AA22" s="63" t="s">
        <v>10</v>
      </c>
      <c r="AB22" s="63" t="s">
        <v>10</v>
      </c>
      <c r="AC22" s="63" t="s">
        <v>10</v>
      </c>
      <c r="AD22" s="63" t="s">
        <v>10</v>
      </c>
      <c r="AE22" s="63" t="s">
        <v>10</v>
      </c>
      <c r="AF22" s="63" t="s">
        <v>10</v>
      </c>
      <c r="AG22" s="63" t="s">
        <v>10</v>
      </c>
      <c r="AH22" s="159" t="s">
        <v>10</v>
      </c>
      <c r="AI22" s="165" t="s">
        <v>367</v>
      </c>
      <c r="AJ22" s="160" t="s">
        <v>708</v>
      </c>
      <c r="AK22" s="160" t="s">
        <v>587</v>
      </c>
      <c r="AL22" s="160" t="s">
        <v>513</v>
      </c>
      <c r="AM22" s="160" t="s">
        <v>1021</v>
      </c>
      <c r="AN22" s="160" t="s">
        <v>450</v>
      </c>
      <c r="AO22" s="160" t="s">
        <v>809</v>
      </c>
      <c r="AP22" s="161" t="s">
        <v>430</v>
      </c>
      <c r="AQ22" s="162"/>
      <c r="AR22" s="161">
        <v>251</v>
      </c>
      <c r="AS22" s="161" t="s">
        <v>1022</v>
      </c>
      <c r="AT22" s="161" t="s">
        <v>147</v>
      </c>
      <c r="AU22" s="161" t="s">
        <v>939</v>
      </c>
      <c r="AV22" s="161">
        <v>74</v>
      </c>
      <c r="AW22" s="161" t="s">
        <v>1023</v>
      </c>
      <c r="AX22" s="161" t="s">
        <v>1024</v>
      </c>
      <c r="AY22" s="147" t="s">
        <v>386</v>
      </c>
      <c r="AZ22" s="148" t="s">
        <v>386</v>
      </c>
      <c r="BA22" s="148" t="s">
        <v>386</v>
      </c>
      <c r="BB22" s="148"/>
    </row>
    <row r="23" spans="1:143">
      <c r="A23" s="151"/>
      <c r="B23" s="151"/>
      <c r="C23" s="151"/>
      <c r="D23" s="151"/>
      <c r="E23" s="151">
        <v>6</v>
      </c>
      <c r="F23" s="151" t="s">
        <v>80</v>
      </c>
      <c r="G23" s="152">
        <v>41529</v>
      </c>
      <c r="H23" s="69" t="s">
        <v>420</v>
      </c>
      <c r="I23" s="69"/>
      <c r="J23" s="94" t="s">
        <v>366</v>
      </c>
      <c r="K23" s="167" t="s">
        <v>367</v>
      </c>
      <c r="L23" s="164">
        <v>10</v>
      </c>
      <c r="M23" s="154" t="s">
        <v>854</v>
      </c>
      <c r="N23" s="154" t="s">
        <v>1025</v>
      </c>
      <c r="O23" s="154">
        <v>204</v>
      </c>
      <c r="P23" s="166"/>
      <c r="Q23" s="156"/>
      <c r="R23" s="157"/>
      <c r="S23" s="158" t="s">
        <v>366</v>
      </c>
      <c r="T23" s="63" t="s">
        <v>10</v>
      </c>
      <c r="U23" s="63" t="s">
        <v>10</v>
      </c>
      <c r="V23" s="63" t="s">
        <v>10</v>
      </c>
      <c r="W23" s="63" t="s">
        <v>10</v>
      </c>
      <c r="X23" s="63" t="s">
        <v>10</v>
      </c>
      <c r="Y23" s="63" t="s">
        <v>10</v>
      </c>
      <c r="Z23" s="63" t="s">
        <v>10</v>
      </c>
      <c r="AA23" s="63" t="s">
        <v>10</v>
      </c>
      <c r="AB23" s="63" t="s">
        <v>10</v>
      </c>
      <c r="AC23" s="63" t="s">
        <v>10</v>
      </c>
      <c r="AD23" s="63" t="s">
        <v>10</v>
      </c>
      <c r="AE23" s="63" t="s">
        <v>10</v>
      </c>
      <c r="AF23" s="63" t="s">
        <v>10</v>
      </c>
      <c r="AG23" s="63" t="s">
        <v>10</v>
      </c>
      <c r="AH23" s="159" t="s">
        <v>10</v>
      </c>
      <c r="AI23" s="165" t="s">
        <v>366</v>
      </c>
      <c r="AJ23" s="160" t="s">
        <v>567</v>
      </c>
      <c r="AK23" s="160" t="s">
        <v>946</v>
      </c>
      <c r="AL23" s="160" t="s">
        <v>1026</v>
      </c>
      <c r="AM23" s="160" t="s">
        <v>1027</v>
      </c>
      <c r="AN23" s="160" t="s">
        <v>1028</v>
      </c>
      <c r="AO23" s="160" t="s">
        <v>544</v>
      </c>
      <c r="AP23" s="161" t="s">
        <v>790</v>
      </c>
      <c r="AQ23" s="162"/>
      <c r="AR23" s="161">
        <v>288</v>
      </c>
      <c r="AS23" s="161" t="s">
        <v>1029</v>
      </c>
      <c r="AT23" s="161" t="s">
        <v>860</v>
      </c>
      <c r="AU23" s="161" t="s">
        <v>624</v>
      </c>
      <c r="AV23" s="161" t="s">
        <v>1030</v>
      </c>
      <c r="AW23" s="161" t="s">
        <v>451</v>
      </c>
      <c r="AX23" s="161" t="s">
        <v>601</v>
      </c>
      <c r="AY23" s="147" t="s">
        <v>386</v>
      </c>
      <c r="AZ23" s="148" t="s">
        <v>386</v>
      </c>
      <c r="BA23" s="148" t="s">
        <v>386</v>
      </c>
      <c r="BB23" s="148"/>
    </row>
    <row r="24" spans="1:143">
      <c r="A24" s="151"/>
      <c r="B24" s="151"/>
      <c r="C24" s="151"/>
      <c r="D24" s="151"/>
      <c r="E24" s="151">
        <v>7</v>
      </c>
      <c r="F24" s="151" t="s">
        <v>81</v>
      </c>
      <c r="G24" s="152">
        <v>41536</v>
      </c>
      <c r="H24" s="69" t="s">
        <v>420</v>
      </c>
      <c r="I24" s="69"/>
      <c r="J24" s="94" t="s">
        <v>366</v>
      </c>
      <c r="K24" s="167" t="s">
        <v>367</v>
      </c>
      <c r="L24" s="164">
        <v>20</v>
      </c>
      <c r="M24" s="154" t="s">
        <v>1031</v>
      </c>
      <c r="N24" s="154" t="s">
        <v>1032</v>
      </c>
      <c r="O24" s="154">
        <v>179</v>
      </c>
      <c r="P24" s="166"/>
      <c r="Q24" s="156"/>
      <c r="R24" s="157"/>
      <c r="S24" s="158" t="s">
        <v>366</v>
      </c>
      <c r="T24" s="63" t="s">
        <v>10</v>
      </c>
      <c r="U24" s="63" t="s">
        <v>10</v>
      </c>
      <c r="V24" s="63" t="s">
        <v>10</v>
      </c>
      <c r="W24" s="63" t="s">
        <v>10</v>
      </c>
      <c r="X24" s="63" t="s">
        <v>10</v>
      </c>
      <c r="Y24" s="63" t="s">
        <v>10</v>
      </c>
      <c r="Z24" s="63" t="s">
        <v>10</v>
      </c>
      <c r="AA24" s="63" t="s">
        <v>10</v>
      </c>
      <c r="AB24" s="63" t="s">
        <v>10</v>
      </c>
      <c r="AC24" s="63" t="s">
        <v>10</v>
      </c>
      <c r="AD24" s="63" t="s">
        <v>10</v>
      </c>
      <c r="AE24" s="63" t="s">
        <v>10</v>
      </c>
      <c r="AF24" s="63" t="s">
        <v>10</v>
      </c>
      <c r="AG24" s="63" t="s">
        <v>10</v>
      </c>
      <c r="AH24" s="159" t="s">
        <v>10</v>
      </c>
      <c r="AI24" s="165" t="s">
        <v>366</v>
      </c>
      <c r="AJ24" s="160" t="s">
        <v>1033</v>
      </c>
      <c r="AK24" s="160" t="s">
        <v>542</v>
      </c>
      <c r="AL24" s="160" t="s">
        <v>779</v>
      </c>
      <c r="AM24" s="160" t="s">
        <v>1034</v>
      </c>
      <c r="AN24" s="160" t="s">
        <v>1035</v>
      </c>
      <c r="AO24" s="160" t="s">
        <v>816</v>
      </c>
      <c r="AP24" s="161" t="s">
        <v>474</v>
      </c>
      <c r="AQ24" s="162"/>
      <c r="AR24" s="161">
        <v>184</v>
      </c>
      <c r="AS24" s="161" t="s">
        <v>510</v>
      </c>
      <c r="AT24" s="161" t="s">
        <v>454</v>
      </c>
      <c r="AU24" s="161" t="s">
        <v>585</v>
      </c>
      <c r="AV24" s="161">
        <v>73</v>
      </c>
      <c r="AW24" s="161">
        <v>25</v>
      </c>
      <c r="AX24" s="161" t="s">
        <v>682</v>
      </c>
      <c r="AY24" s="147" t="s">
        <v>386</v>
      </c>
      <c r="AZ24" s="148" t="s">
        <v>386</v>
      </c>
      <c r="BA24" s="148" t="s">
        <v>386</v>
      </c>
      <c r="BB24" s="148"/>
    </row>
    <row r="25" spans="1:143">
      <c r="A25" s="151"/>
      <c r="B25" s="151"/>
      <c r="C25" s="151"/>
      <c r="D25" s="151"/>
      <c r="E25" s="151">
        <v>8</v>
      </c>
      <c r="F25" s="151" t="s">
        <v>84</v>
      </c>
      <c r="G25" s="152">
        <v>41543</v>
      </c>
      <c r="H25" s="69" t="s">
        <v>420</v>
      </c>
      <c r="I25" s="69"/>
      <c r="J25" s="94" t="s">
        <v>366</v>
      </c>
      <c r="K25" s="167" t="s">
        <v>367</v>
      </c>
      <c r="L25" s="164">
        <v>20</v>
      </c>
      <c r="M25" s="154" t="s">
        <v>1036</v>
      </c>
      <c r="N25" s="154" t="s">
        <v>1037</v>
      </c>
      <c r="O25" s="154">
        <v>27</v>
      </c>
      <c r="P25" s="155"/>
      <c r="Q25" s="156"/>
      <c r="R25" s="157"/>
      <c r="S25" s="158" t="s">
        <v>366</v>
      </c>
      <c r="T25" s="63" t="s">
        <v>10</v>
      </c>
      <c r="U25" s="63" t="s">
        <v>10</v>
      </c>
      <c r="V25" s="63" t="s">
        <v>10</v>
      </c>
      <c r="W25" s="63" t="s">
        <v>10</v>
      </c>
      <c r="X25" s="63" t="s">
        <v>10</v>
      </c>
      <c r="Y25" s="63" t="s">
        <v>10</v>
      </c>
      <c r="Z25" s="63" t="s">
        <v>10</v>
      </c>
      <c r="AA25" s="63" t="s">
        <v>10</v>
      </c>
      <c r="AB25" s="63" t="s">
        <v>10</v>
      </c>
      <c r="AC25" s="63" t="s">
        <v>10</v>
      </c>
      <c r="AD25" s="63" t="s">
        <v>10</v>
      </c>
      <c r="AE25" s="63" t="s">
        <v>10</v>
      </c>
      <c r="AF25" s="63" t="s">
        <v>10</v>
      </c>
      <c r="AG25" s="63" t="s">
        <v>10</v>
      </c>
      <c r="AH25" s="159" t="s">
        <v>10</v>
      </c>
      <c r="AI25" s="165" t="s">
        <v>366</v>
      </c>
      <c r="AJ25" s="160" t="s">
        <v>1015</v>
      </c>
      <c r="AK25" s="160" t="s">
        <v>471</v>
      </c>
      <c r="AL25" s="160" t="s">
        <v>825</v>
      </c>
      <c r="AM25" s="160" t="s">
        <v>1038</v>
      </c>
      <c r="AN25" s="160" t="s">
        <v>1039</v>
      </c>
      <c r="AO25" s="160" t="s">
        <v>581</v>
      </c>
      <c r="AP25" s="161" t="s">
        <v>976</v>
      </c>
      <c r="AQ25" s="162"/>
      <c r="AR25" s="161">
        <v>249</v>
      </c>
      <c r="AS25" s="161" t="s">
        <v>1040</v>
      </c>
      <c r="AT25" s="161" t="s">
        <v>519</v>
      </c>
      <c r="AU25" s="161" t="s">
        <v>996</v>
      </c>
      <c r="AV25" s="161" t="s">
        <v>1041</v>
      </c>
      <c r="AW25" s="161" t="s">
        <v>734</v>
      </c>
      <c r="AX25" s="161" t="s">
        <v>1024</v>
      </c>
      <c r="AY25" s="147" t="s">
        <v>386</v>
      </c>
      <c r="AZ25" s="148" t="s">
        <v>386</v>
      </c>
      <c r="BA25" s="148" t="s">
        <v>386</v>
      </c>
      <c r="BB25" s="148"/>
    </row>
    <row r="26" spans="1:143">
      <c r="A26" s="151"/>
      <c r="B26" s="151"/>
      <c r="C26" s="151"/>
      <c r="D26" s="151"/>
      <c r="E26" s="151">
        <v>9</v>
      </c>
      <c r="F26" s="151" t="s">
        <v>86</v>
      </c>
      <c r="G26" s="152">
        <v>41557</v>
      </c>
      <c r="H26" s="69" t="s">
        <v>420</v>
      </c>
      <c r="I26" s="69"/>
      <c r="J26" s="94" t="s">
        <v>366</v>
      </c>
      <c r="K26" s="167" t="s">
        <v>367</v>
      </c>
      <c r="L26" s="164">
        <v>8</v>
      </c>
      <c r="M26" s="154" t="s">
        <v>1042</v>
      </c>
      <c r="N26" s="154">
        <v>10</v>
      </c>
      <c r="O26" s="154">
        <v>25</v>
      </c>
      <c r="P26" s="155"/>
      <c r="Q26" s="156"/>
      <c r="R26" s="157"/>
      <c r="S26" s="158" t="s">
        <v>366</v>
      </c>
      <c r="T26" s="63" t="s">
        <v>10</v>
      </c>
      <c r="U26" s="63" t="s">
        <v>10</v>
      </c>
      <c r="V26" s="63" t="s">
        <v>10</v>
      </c>
      <c r="W26" s="63" t="s">
        <v>10</v>
      </c>
      <c r="X26" s="63" t="s">
        <v>10</v>
      </c>
      <c r="Y26" s="63" t="s">
        <v>10</v>
      </c>
      <c r="Z26" s="63" t="s">
        <v>10</v>
      </c>
      <c r="AA26" s="63" t="s">
        <v>10</v>
      </c>
      <c r="AB26" s="63" t="s">
        <v>10</v>
      </c>
      <c r="AC26" s="63" t="s">
        <v>10</v>
      </c>
      <c r="AD26" s="63" t="s">
        <v>10</v>
      </c>
      <c r="AE26" s="63" t="s">
        <v>10</v>
      </c>
      <c r="AF26" s="63" t="s">
        <v>10</v>
      </c>
      <c r="AG26" s="63" t="s">
        <v>10</v>
      </c>
      <c r="AH26" s="159" t="s">
        <v>10</v>
      </c>
      <c r="AI26" s="165" t="s">
        <v>366</v>
      </c>
      <c r="AJ26" s="160" t="s">
        <v>818</v>
      </c>
      <c r="AK26" s="160" t="s">
        <v>650</v>
      </c>
      <c r="AL26" s="160" t="s">
        <v>1071</v>
      </c>
      <c r="AM26" s="160" t="s">
        <v>1072</v>
      </c>
      <c r="AN26" s="160" t="s">
        <v>526</v>
      </c>
      <c r="AO26" s="160" t="s">
        <v>1073</v>
      </c>
      <c r="AP26" s="161" t="s">
        <v>1043</v>
      </c>
      <c r="AQ26" s="162"/>
      <c r="AR26" s="161">
        <v>275</v>
      </c>
      <c r="AS26" s="161" t="s">
        <v>1044</v>
      </c>
      <c r="AT26" s="161" t="s">
        <v>750</v>
      </c>
      <c r="AU26" s="161" t="s">
        <v>1045</v>
      </c>
      <c r="AV26" s="161" t="s">
        <v>1046</v>
      </c>
      <c r="AW26" s="161" t="s">
        <v>538</v>
      </c>
      <c r="AX26" s="161">
        <v>32</v>
      </c>
      <c r="AY26" s="147" t="s">
        <v>386</v>
      </c>
      <c r="AZ26" s="148" t="s">
        <v>386</v>
      </c>
      <c r="BA26" s="148" t="s">
        <v>386</v>
      </c>
      <c r="BB26" s="148"/>
    </row>
    <row r="27" spans="1:143">
      <c r="A27" s="151"/>
      <c r="B27" s="151"/>
      <c r="C27" s="151"/>
      <c r="D27" s="151"/>
      <c r="E27" s="151">
        <v>10</v>
      </c>
      <c r="F27" s="151" t="s">
        <v>87</v>
      </c>
      <c r="G27" s="152">
        <v>41564</v>
      </c>
      <c r="H27" s="69" t="s">
        <v>420</v>
      </c>
      <c r="I27" s="69"/>
      <c r="J27" s="94" t="s">
        <v>366</v>
      </c>
      <c r="K27" s="167" t="s">
        <v>367</v>
      </c>
      <c r="L27" s="164">
        <v>14</v>
      </c>
      <c r="M27" s="154" t="s">
        <v>1047</v>
      </c>
      <c r="N27" s="154">
        <v>10</v>
      </c>
      <c r="O27" s="154">
        <v>14</v>
      </c>
      <c r="P27" s="155"/>
      <c r="Q27" s="156"/>
      <c r="R27" s="157"/>
      <c r="S27" s="158" t="s">
        <v>366</v>
      </c>
      <c r="T27" s="63" t="s">
        <v>10</v>
      </c>
      <c r="U27" s="63" t="s">
        <v>10</v>
      </c>
      <c r="V27" s="63" t="s">
        <v>10</v>
      </c>
      <c r="W27" s="63" t="s">
        <v>10</v>
      </c>
      <c r="X27" s="63" t="s">
        <v>10</v>
      </c>
      <c r="Y27" s="63" t="s">
        <v>10</v>
      </c>
      <c r="Z27" s="63" t="s">
        <v>10</v>
      </c>
      <c r="AA27" s="63" t="s">
        <v>10</v>
      </c>
      <c r="AB27" s="63" t="s">
        <v>10</v>
      </c>
      <c r="AC27" s="63" t="s">
        <v>10</v>
      </c>
      <c r="AD27" s="63" t="s">
        <v>10</v>
      </c>
      <c r="AE27" s="63" t="s">
        <v>10</v>
      </c>
      <c r="AF27" s="63" t="s">
        <v>10</v>
      </c>
      <c r="AG27" s="63" t="s">
        <v>10</v>
      </c>
      <c r="AH27" s="159" t="s">
        <v>10</v>
      </c>
      <c r="AI27" s="165" t="s">
        <v>366</v>
      </c>
      <c r="AJ27" s="160" t="s">
        <v>630</v>
      </c>
      <c r="AK27" s="160" t="s">
        <v>471</v>
      </c>
      <c r="AL27" s="160">
        <v>21</v>
      </c>
      <c r="AM27" s="160" t="s">
        <v>1048</v>
      </c>
      <c r="AN27" s="160" t="s">
        <v>1049</v>
      </c>
      <c r="AO27" s="160" t="s">
        <v>801</v>
      </c>
      <c r="AP27" s="161" t="s">
        <v>795</v>
      </c>
      <c r="AQ27" s="162"/>
      <c r="AR27" s="161">
        <v>492</v>
      </c>
      <c r="AS27" s="161" t="s">
        <v>1050</v>
      </c>
      <c r="AT27" s="161" t="s">
        <v>554</v>
      </c>
      <c r="AU27" s="161" t="s">
        <v>661</v>
      </c>
      <c r="AV27" s="161">
        <v>73</v>
      </c>
      <c r="AW27" s="161">
        <v>24</v>
      </c>
      <c r="AX27" s="161" t="s">
        <v>690</v>
      </c>
      <c r="AY27" s="147" t="s">
        <v>386</v>
      </c>
      <c r="AZ27" s="148" t="s">
        <v>386</v>
      </c>
      <c r="BA27" s="148" t="s">
        <v>386</v>
      </c>
      <c r="BB27" s="148"/>
    </row>
    <row r="28" spans="1:143">
      <c r="A28" s="151"/>
      <c r="B28" s="151"/>
      <c r="C28" s="151"/>
      <c r="D28" s="151"/>
      <c r="E28" s="151">
        <v>11</v>
      </c>
      <c r="F28" s="151" t="s">
        <v>91</v>
      </c>
      <c r="G28" s="152">
        <v>41578</v>
      </c>
      <c r="H28" s="69" t="s">
        <v>420</v>
      </c>
      <c r="I28" s="69"/>
      <c r="J28" s="94" t="s">
        <v>366</v>
      </c>
      <c r="K28" s="167" t="s">
        <v>367</v>
      </c>
      <c r="L28" s="164">
        <v>9</v>
      </c>
      <c r="M28" s="154" t="s">
        <v>1051</v>
      </c>
      <c r="N28" s="154" t="s">
        <v>1052</v>
      </c>
      <c r="O28" s="154">
        <v>5418</v>
      </c>
      <c r="P28" s="155"/>
      <c r="Q28" s="156"/>
      <c r="R28" s="157"/>
      <c r="S28" s="158" t="s">
        <v>366</v>
      </c>
      <c r="T28" s="63" t="s">
        <v>10</v>
      </c>
      <c r="U28" s="63" t="s">
        <v>10</v>
      </c>
      <c r="V28" s="63" t="s">
        <v>10</v>
      </c>
      <c r="W28" s="63" t="s">
        <v>10</v>
      </c>
      <c r="X28" s="63" t="s">
        <v>10</v>
      </c>
      <c r="Y28" s="63" t="s">
        <v>10</v>
      </c>
      <c r="Z28" s="63" t="s">
        <v>10</v>
      </c>
      <c r="AA28" s="63" t="s">
        <v>10</v>
      </c>
      <c r="AB28" s="63" t="s">
        <v>10</v>
      </c>
      <c r="AC28" s="63" t="s">
        <v>10</v>
      </c>
      <c r="AD28" s="63" t="s">
        <v>10</v>
      </c>
      <c r="AE28" s="63" t="s">
        <v>10</v>
      </c>
      <c r="AF28" s="63" t="s">
        <v>10</v>
      </c>
      <c r="AG28" s="63" t="s">
        <v>10</v>
      </c>
      <c r="AH28" s="159" t="s">
        <v>10</v>
      </c>
      <c r="AI28" s="165" t="s">
        <v>366</v>
      </c>
      <c r="AJ28" s="160" t="s">
        <v>1053</v>
      </c>
      <c r="AK28" s="160" t="s">
        <v>650</v>
      </c>
      <c r="AL28" s="160" t="s">
        <v>532</v>
      </c>
      <c r="AM28" s="160" t="s">
        <v>1054</v>
      </c>
      <c r="AN28" s="160" t="s">
        <v>137</v>
      </c>
      <c r="AO28" s="160" t="s">
        <v>969</v>
      </c>
      <c r="AP28" s="161" t="s">
        <v>708</v>
      </c>
      <c r="AQ28" s="162"/>
      <c r="AR28" s="161">
        <v>219</v>
      </c>
      <c r="AS28" s="161" t="s">
        <v>972</v>
      </c>
      <c r="AT28" s="161" t="s">
        <v>584</v>
      </c>
      <c r="AU28" s="161" t="s">
        <v>1055</v>
      </c>
      <c r="AV28" s="161" t="s">
        <v>1056</v>
      </c>
      <c r="AW28" s="161" t="s">
        <v>1057</v>
      </c>
      <c r="AX28" s="161" t="s">
        <v>433</v>
      </c>
      <c r="AY28" s="147" t="s">
        <v>386</v>
      </c>
      <c r="AZ28" s="148" t="s">
        <v>386</v>
      </c>
      <c r="BA28" s="148" t="s">
        <v>386</v>
      </c>
      <c r="BB28" s="148"/>
    </row>
    <row r="29" spans="1:143">
      <c r="A29" s="151"/>
      <c r="B29" s="151"/>
      <c r="C29" s="151"/>
      <c r="D29" s="151"/>
      <c r="E29" s="151">
        <v>12</v>
      </c>
      <c r="F29" s="151" t="s">
        <v>98</v>
      </c>
      <c r="G29" s="152">
        <v>41585</v>
      </c>
      <c r="H29" s="69" t="s">
        <v>420</v>
      </c>
      <c r="I29" s="69"/>
      <c r="J29" s="94" t="s">
        <v>366</v>
      </c>
      <c r="K29" s="167" t="s">
        <v>367</v>
      </c>
      <c r="L29" s="164">
        <v>10</v>
      </c>
      <c r="M29" s="154" t="s">
        <v>1058</v>
      </c>
      <c r="N29" s="154">
        <v>10</v>
      </c>
      <c r="O29" s="154">
        <v>20</v>
      </c>
      <c r="P29" s="155"/>
      <c r="Q29" s="156"/>
      <c r="R29" s="157"/>
      <c r="S29" s="158" t="s">
        <v>366</v>
      </c>
      <c r="T29" s="63" t="s">
        <v>10</v>
      </c>
      <c r="U29" s="63" t="s">
        <v>10</v>
      </c>
      <c r="V29" s="63" t="s">
        <v>10</v>
      </c>
      <c r="W29" s="63" t="s">
        <v>10</v>
      </c>
      <c r="X29" s="63" t="s">
        <v>10</v>
      </c>
      <c r="Y29" s="63" t="s">
        <v>10</v>
      </c>
      <c r="Z29" s="63" t="s">
        <v>10</v>
      </c>
      <c r="AA29" s="63" t="s">
        <v>10</v>
      </c>
      <c r="AB29" s="63" t="s">
        <v>10</v>
      </c>
      <c r="AC29" s="63" t="s">
        <v>10</v>
      </c>
      <c r="AD29" s="63" t="s">
        <v>10</v>
      </c>
      <c r="AE29" s="63" t="s">
        <v>10</v>
      </c>
      <c r="AF29" s="63" t="s">
        <v>10</v>
      </c>
      <c r="AG29" s="63" t="s">
        <v>10</v>
      </c>
      <c r="AH29" s="159" t="s">
        <v>10</v>
      </c>
      <c r="AI29" s="165" t="s">
        <v>366</v>
      </c>
      <c r="AJ29" s="160">
        <v>7</v>
      </c>
      <c r="AK29" s="160" t="s">
        <v>471</v>
      </c>
      <c r="AL29" s="160" t="s">
        <v>963</v>
      </c>
      <c r="AM29" s="160" t="s">
        <v>1059</v>
      </c>
      <c r="AN29" s="160" t="s">
        <v>1060</v>
      </c>
      <c r="AO29" s="160" t="s">
        <v>849</v>
      </c>
      <c r="AP29" s="161">
        <v>11</v>
      </c>
      <c r="AQ29" s="162"/>
      <c r="AR29" s="161">
        <v>276</v>
      </c>
      <c r="AS29" s="161" t="s">
        <v>1061</v>
      </c>
      <c r="AT29" s="161" t="s">
        <v>804</v>
      </c>
      <c r="AU29" s="161" t="s">
        <v>1062</v>
      </c>
      <c r="AV29" s="161" t="s">
        <v>1063</v>
      </c>
      <c r="AW29" s="161">
        <v>25</v>
      </c>
      <c r="AX29" s="161" t="s">
        <v>601</v>
      </c>
      <c r="AY29" s="147" t="s">
        <v>386</v>
      </c>
      <c r="AZ29" s="148" t="s">
        <v>386</v>
      </c>
      <c r="BA29" s="148" t="s">
        <v>386</v>
      </c>
      <c r="BB29" s="148"/>
    </row>
    <row r="30" spans="1:143">
      <c r="A30" s="151"/>
      <c r="B30" s="151"/>
      <c r="C30" s="151"/>
      <c r="D30" s="151"/>
      <c r="E30" s="151">
        <v>13</v>
      </c>
      <c r="F30" s="151" t="s">
        <v>101</v>
      </c>
      <c r="G30" s="152">
        <v>41599</v>
      </c>
      <c r="H30" s="69" t="s">
        <v>420</v>
      </c>
      <c r="I30" s="69"/>
      <c r="J30" s="94" t="s">
        <v>366</v>
      </c>
      <c r="K30" s="167" t="s">
        <v>367</v>
      </c>
      <c r="L30" s="164">
        <v>12</v>
      </c>
      <c r="M30" s="154" t="s">
        <v>1064</v>
      </c>
      <c r="N30" s="154" t="s">
        <v>1065</v>
      </c>
      <c r="O30" s="154">
        <v>47</v>
      </c>
      <c r="P30" s="166"/>
      <c r="Q30" s="156"/>
      <c r="R30" s="157"/>
      <c r="S30" s="158" t="s">
        <v>366</v>
      </c>
      <c r="T30" s="63" t="s">
        <v>10</v>
      </c>
      <c r="U30" s="63" t="s">
        <v>10</v>
      </c>
      <c r="V30" s="63" t="s">
        <v>10</v>
      </c>
      <c r="W30" s="63" t="s">
        <v>10</v>
      </c>
      <c r="X30" s="63" t="s">
        <v>10</v>
      </c>
      <c r="Y30" s="63" t="s">
        <v>10</v>
      </c>
      <c r="Z30" s="63" t="s">
        <v>10</v>
      </c>
      <c r="AA30" s="63" t="s">
        <v>10</v>
      </c>
      <c r="AB30" s="63" t="s">
        <v>10</v>
      </c>
      <c r="AC30" s="63" t="s">
        <v>10</v>
      </c>
      <c r="AD30" s="63" t="s">
        <v>10</v>
      </c>
      <c r="AE30" s="63" t="s">
        <v>10</v>
      </c>
      <c r="AF30" s="63" t="s">
        <v>10</v>
      </c>
      <c r="AG30" s="63" t="s">
        <v>10</v>
      </c>
      <c r="AH30" s="159" t="s">
        <v>10</v>
      </c>
      <c r="AI30" s="165" t="s">
        <v>366</v>
      </c>
      <c r="AJ30" s="160" t="s">
        <v>981</v>
      </c>
      <c r="AK30" s="160" t="s">
        <v>650</v>
      </c>
      <c r="AL30" s="160" t="s">
        <v>627</v>
      </c>
      <c r="AM30" s="160" t="s">
        <v>1066</v>
      </c>
      <c r="AN30" s="160" t="s">
        <v>786</v>
      </c>
      <c r="AO30" s="160" t="s">
        <v>776</v>
      </c>
      <c r="AP30" s="161" t="s">
        <v>740</v>
      </c>
      <c r="AQ30" s="162"/>
      <c r="AR30" s="161">
        <v>252</v>
      </c>
      <c r="AS30" s="161" t="s">
        <v>1067</v>
      </c>
      <c r="AT30" s="161" t="s">
        <v>995</v>
      </c>
      <c r="AU30" s="161" t="s">
        <v>1068</v>
      </c>
      <c r="AV30" s="161" t="s">
        <v>1069</v>
      </c>
      <c r="AW30" s="161" t="s">
        <v>1057</v>
      </c>
      <c r="AX30" s="161">
        <v>33</v>
      </c>
      <c r="AY30" s="147" t="s">
        <v>386</v>
      </c>
      <c r="AZ30" s="148" t="s">
        <v>386</v>
      </c>
      <c r="BA30" s="148" t="s">
        <v>386</v>
      </c>
      <c r="BB30" s="148"/>
    </row>
    <row r="31" spans="1:143">
      <c r="A31" s="151"/>
      <c r="B31" s="151"/>
      <c r="C31" s="151"/>
      <c r="D31" s="151"/>
      <c r="E31" s="151">
        <v>14</v>
      </c>
      <c r="F31" s="151" t="s">
        <v>129</v>
      </c>
      <c r="G31" s="152">
        <v>41606</v>
      </c>
      <c r="H31" s="69" t="s">
        <v>420</v>
      </c>
      <c r="I31" s="69"/>
      <c r="J31" s="94" t="s">
        <v>366</v>
      </c>
      <c r="K31" s="167" t="s">
        <v>367</v>
      </c>
      <c r="L31" s="164">
        <v>9</v>
      </c>
      <c r="M31" s="154" t="s">
        <v>1070</v>
      </c>
      <c r="N31" s="154">
        <v>10</v>
      </c>
      <c r="O31" s="154">
        <v>22</v>
      </c>
      <c r="P31" s="166"/>
      <c r="Q31" s="156"/>
      <c r="R31" s="157"/>
      <c r="S31" s="158" t="s">
        <v>366</v>
      </c>
      <c r="T31" s="63" t="s">
        <v>10</v>
      </c>
      <c r="U31" s="63" t="s">
        <v>10</v>
      </c>
      <c r="V31" s="63" t="s">
        <v>10</v>
      </c>
      <c r="W31" s="63" t="s">
        <v>10</v>
      </c>
      <c r="X31" s="63" t="s">
        <v>10</v>
      </c>
      <c r="Y31" s="63" t="s">
        <v>10</v>
      </c>
      <c r="Z31" s="63" t="s">
        <v>10</v>
      </c>
      <c r="AA31" s="63" t="s">
        <v>10</v>
      </c>
      <c r="AB31" s="63" t="s">
        <v>10</v>
      </c>
      <c r="AC31" s="63" t="s">
        <v>10</v>
      </c>
      <c r="AD31" s="63" t="s">
        <v>10</v>
      </c>
      <c r="AE31" s="63" t="s">
        <v>10</v>
      </c>
      <c r="AF31" s="63" t="s">
        <v>10</v>
      </c>
      <c r="AG31" s="63" t="s">
        <v>10</v>
      </c>
      <c r="AH31" s="159" t="s">
        <v>10</v>
      </c>
      <c r="AI31" s="165" t="s">
        <v>366</v>
      </c>
      <c r="AJ31" s="160"/>
      <c r="AK31" s="160"/>
      <c r="AL31" s="160"/>
      <c r="AM31" s="160"/>
      <c r="AN31" s="160"/>
      <c r="AO31" s="160"/>
      <c r="AP31" s="161"/>
      <c r="AQ31" s="162"/>
      <c r="AR31" s="161"/>
      <c r="AS31" s="161"/>
      <c r="AT31" s="161"/>
      <c r="AU31" s="161"/>
      <c r="AV31" s="161"/>
      <c r="AW31" s="161"/>
      <c r="AX31" s="161"/>
      <c r="AY31" s="147" t="s">
        <v>386</v>
      </c>
      <c r="AZ31" s="148" t="s">
        <v>386</v>
      </c>
      <c r="BA31" s="148" t="s">
        <v>386</v>
      </c>
      <c r="BB31" s="148"/>
    </row>
    <row r="32" spans="1:143">
      <c r="A32" s="151"/>
      <c r="B32" s="151"/>
      <c r="C32" s="151"/>
      <c r="D32" s="151"/>
      <c r="E32" s="151">
        <v>15</v>
      </c>
      <c r="F32" s="151" t="s">
        <v>130</v>
      </c>
      <c r="G32" s="152">
        <v>41613</v>
      </c>
      <c r="H32" s="69" t="s">
        <v>420</v>
      </c>
      <c r="I32" s="69" t="s">
        <v>420</v>
      </c>
      <c r="J32" s="94" t="s">
        <v>366</v>
      </c>
      <c r="K32" s="94" t="s">
        <v>366</v>
      </c>
      <c r="L32" s="153">
        <v>10</v>
      </c>
      <c r="M32" s="154"/>
      <c r="N32" s="154"/>
      <c r="O32" s="154"/>
      <c r="P32" s="166"/>
      <c r="Q32" s="156"/>
      <c r="R32" s="157"/>
      <c r="S32" s="158" t="s">
        <v>366</v>
      </c>
      <c r="T32" s="63" t="s">
        <v>10</v>
      </c>
      <c r="U32" s="63" t="s">
        <v>10</v>
      </c>
      <c r="V32" s="63" t="s">
        <v>10</v>
      </c>
      <c r="W32" s="63" t="s">
        <v>10</v>
      </c>
      <c r="X32" s="63" t="s">
        <v>10</v>
      </c>
      <c r="Y32" s="63" t="s">
        <v>10</v>
      </c>
      <c r="Z32" s="63" t="s">
        <v>10</v>
      </c>
      <c r="AA32" s="63" t="s">
        <v>10</v>
      </c>
      <c r="AB32" s="63" t="s">
        <v>10</v>
      </c>
      <c r="AC32" s="63" t="s">
        <v>10</v>
      </c>
      <c r="AD32" s="63" t="s">
        <v>10</v>
      </c>
      <c r="AE32" s="63" t="s">
        <v>10</v>
      </c>
      <c r="AF32" s="63" t="s">
        <v>10</v>
      </c>
      <c r="AG32" s="63" t="s">
        <v>10</v>
      </c>
      <c r="AH32" s="159" t="s">
        <v>10</v>
      </c>
      <c r="AI32" s="165" t="s">
        <v>10</v>
      </c>
      <c r="AJ32" s="160" t="s">
        <v>630</v>
      </c>
      <c r="AK32" s="160" t="s">
        <v>1074</v>
      </c>
      <c r="AL32" s="160" t="s">
        <v>505</v>
      </c>
      <c r="AM32" s="160" t="s">
        <v>1075</v>
      </c>
      <c r="AN32" s="160" t="s">
        <v>1076</v>
      </c>
      <c r="AO32" s="160" t="s">
        <v>1077</v>
      </c>
      <c r="AP32" s="161" t="s">
        <v>652</v>
      </c>
      <c r="AQ32" s="162"/>
      <c r="AR32" s="161">
        <v>249</v>
      </c>
      <c r="AS32" s="161" t="s">
        <v>1078</v>
      </c>
      <c r="AT32" s="161" t="s">
        <v>449</v>
      </c>
      <c r="AU32" s="161">
        <v>58</v>
      </c>
      <c r="AV32" s="161" t="s">
        <v>1056</v>
      </c>
      <c r="AW32" s="161" t="s">
        <v>1079</v>
      </c>
      <c r="AX32" s="161" t="s">
        <v>572</v>
      </c>
      <c r="AY32" s="147" t="s">
        <v>386</v>
      </c>
      <c r="AZ32" s="148" t="s">
        <v>386</v>
      </c>
      <c r="BA32" s="148" t="s">
        <v>386</v>
      </c>
      <c r="BB32" s="148"/>
    </row>
    <row r="33" spans="1:143">
      <c r="A33" s="151"/>
      <c r="B33" s="151"/>
      <c r="C33" s="151"/>
      <c r="D33" s="151"/>
      <c r="E33" s="151">
        <v>16</v>
      </c>
      <c r="F33" s="151" t="s">
        <v>131</v>
      </c>
      <c r="G33" s="152">
        <v>41620</v>
      </c>
      <c r="H33" s="69" t="s">
        <v>420</v>
      </c>
      <c r="I33" s="69" t="s">
        <v>420</v>
      </c>
      <c r="J33" s="94" t="s">
        <v>366</v>
      </c>
      <c r="K33" s="94" t="s">
        <v>366</v>
      </c>
      <c r="L33" s="153">
        <v>10</v>
      </c>
      <c r="M33" s="154"/>
      <c r="N33" s="154"/>
      <c r="O33" s="154"/>
      <c r="P33" s="166"/>
      <c r="Q33" s="156"/>
      <c r="R33" s="157"/>
      <c r="S33" s="62" t="s">
        <v>367</v>
      </c>
      <c r="T33" s="159">
        <v>100</v>
      </c>
      <c r="U33" s="159" t="s">
        <v>10</v>
      </c>
      <c r="V33" s="159">
        <v>200</v>
      </c>
      <c r="W33" s="159" t="s">
        <v>10</v>
      </c>
      <c r="X33" s="159" t="s">
        <v>10</v>
      </c>
      <c r="Y33" s="159" t="s">
        <v>10</v>
      </c>
      <c r="Z33" s="159" t="s">
        <v>10</v>
      </c>
      <c r="AA33" s="159" t="s">
        <v>10</v>
      </c>
      <c r="AB33" s="159" t="s">
        <v>10</v>
      </c>
      <c r="AC33" s="159" t="s">
        <v>10</v>
      </c>
      <c r="AD33" s="159" t="s">
        <v>10</v>
      </c>
      <c r="AE33" s="159" t="s">
        <v>10</v>
      </c>
      <c r="AF33" s="159" t="s">
        <v>10</v>
      </c>
      <c r="AG33" s="159" t="s">
        <v>10</v>
      </c>
      <c r="AH33" s="159" t="s">
        <v>10</v>
      </c>
      <c r="AI33" s="165" t="s">
        <v>10</v>
      </c>
      <c r="AJ33" s="160" t="s">
        <v>679</v>
      </c>
      <c r="AK33" s="160" t="s">
        <v>650</v>
      </c>
      <c r="AL33" s="160" t="s">
        <v>1007</v>
      </c>
      <c r="AM33" s="160" t="s">
        <v>1080</v>
      </c>
      <c r="AN33" s="160" t="s">
        <v>1081</v>
      </c>
      <c r="AO33" s="160" t="s">
        <v>1082</v>
      </c>
      <c r="AP33" s="161" t="s">
        <v>645</v>
      </c>
      <c r="AQ33" s="162"/>
      <c r="AR33" s="161">
        <v>258</v>
      </c>
      <c r="AS33" s="161" t="s">
        <v>1083</v>
      </c>
      <c r="AT33" s="161" t="s">
        <v>944</v>
      </c>
      <c r="AU33" s="161" t="s">
        <v>859</v>
      </c>
      <c r="AV33" s="161" t="s">
        <v>1084</v>
      </c>
      <c r="AW33" s="161" t="s">
        <v>1085</v>
      </c>
      <c r="AX33" s="161" t="s">
        <v>461</v>
      </c>
      <c r="AY33" s="147" t="s">
        <v>386</v>
      </c>
      <c r="AZ33" s="148" t="s">
        <v>386</v>
      </c>
      <c r="BA33" s="148" t="s">
        <v>386</v>
      </c>
      <c r="BB33" s="148"/>
    </row>
    <row r="34" spans="1:143" s="150" customFormat="1" ht="15" customHeight="1">
      <c r="A34" s="96" t="s">
        <v>63</v>
      </c>
      <c r="B34" s="68" t="s">
        <v>412</v>
      </c>
      <c r="C34" s="68" t="s">
        <v>170</v>
      </c>
      <c r="D34" s="123">
        <v>963008000190753</v>
      </c>
      <c r="E34" s="123">
        <v>1</v>
      </c>
      <c r="F34" s="97" t="s">
        <v>44</v>
      </c>
      <c r="G34" s="110">
        <v>41494</v>
      </c>
      <c r="H34" s="69" t="s">
        <v>420</v>
      </c>
      <c r="I34" s="69"/>
      <c r="J34" s="59" t="s">
        <v>366</v>
      </c>
      <c r="K34" s="59" t="s">
        <v>367</v>
      </c>
      <c r="L34" s="145">
        <v>10</v>
      </c>
      <c r="M34" s="59" t="s">
        <v>886</v>
      </c>
      <c r="N34" s="59" t="s">
        <v>887</v>
      </c>
      <c r="O34" s="59">
        <v>30</v>
      </c>
      <c r="P34" s="77" t="s">
        <v>363</v>
      </c>
      <c r="Q34" s="78" t="s">
        <v>10</v>
      </c>
      <c r="R34" s="60">
        <v>41455</v>
      </c>
      <c r="S34" s="62" t="s">
        <v>366</v>
      </c>
      <c r="T34" s="63" t="s">
        <v>10</v>
      </c>
      <c r="U34" s="63" t="s">
        <v>10</v>
      </c>
      <c r="V34" s="64" t="s">
        <v>10</v>
      </c>
      <c r="W34" s="63" t="s">
        <v>10</v>
      </c>
      <c r="X34" s="63" t="s">
        <v>10</v>
      </c>
      <c r="Y34" s="63" t="s">
        <v>10</v>
      </c>
      <c r="Z34" s="63" t="s">
        <v>10</v>
      </c>
      <c r="AA34" s="63" t="s">
        <v>10</v>
      </c>
      <c r="AB34" s="63" t="s">
        <v>10</v>
      </c>
      <c r="AC34" s="65" t="s">
        <v>10</v>
      </c>
      <c r="AD34" s="114" t="s">
        <v>10</v>
      </c>
      <c r="AE34" s="63" t="s">
        <v>10</v>
      </c>
      <c r="AF34" s="114" t="s">
        <v>10</v>
      </c>
      <c r="AG34" s="65" t="s">
        <v>10</v>
      </c>
      <c r="AH34" s="65" t="s">
        <v>10</v>
      </c>
      <c r="AI34" s="146" t="s">
        <v>10</v>
      </c>
      <c r="AJ34" s="202">
        <v>6486</v>
      </c>
      <c r="AK34" s="125" t="s">
        <v>493</v>
      </c>
      <c r="AL34" s="125" t="s">
        <v>584</v>
      </c>
      <c r="AM34" s="125" t="s">
        <v>888</v>
      </c>
      <c r="AN34" s="125" t="s">
        <v>150</v>
      </c>
      <c r="AO34" s="125" t="s">
        <v>889</v>
      </c>
      <c r="AP34" s="115" t="s">
        <v>638</v>
      </c>
      <c r="AQ34" s="66"/>
      <c r="AR34" s="116">
        <v>152</v>
      </c>
      <c r="AS34" s="117" t="s">
        <v>890</v>
      </c>
      <c r="AT34" s="115" t="s">
        <v>484</v>
      </c>
      <c r="AU34" s="115" t="s">
        <v>710</v>
      </c>
      <c r="AV34" s="116">
        <v>68</v>
      </c>
      <c r="AW34" s="115">
        <v>22</v>
      </c>
      <c r="AX34" s="115">
        <v>32</v>
      </c>
      <c r="AY34" s="147" t="s">
        <v>386</v>
      </c>
      <c r="AZ34" s="148" t="s">
        <v>386</v>
      </c>
      <c r="BA34" s="148" t="s">
        <v>386</v>
      </c>
      <c r="BB34" s="148"/>
      <c r="BC34" s="149"/>
      <c r="BD34" s="149"/>
      <c r="BE34" s="149"/>
      <c r="BF34" s="149"/>
      <c r="BG34" s="149"/>
      <c r="BH34" s="149"/>
      <c r="BI34" s="149"/>
      <c r="BJ34" s="149"/>
      <c r="BK34" s="149"/>
      <c r="BL34" s="149"/>
      <c r="BM34" s="149"/>
      <c r="BN34" s="149"/>
      <c r="BO34" s="149"/>
      <c r="BP34" s="149"/>
      <c r="BQ34" s="149"/>
      <c r="BR34" s="149"/>
      <c r="BS34" s="149"/>
      <c r="BT34" s="149"/>
      <c r="BU34" s="149"/>
      <c r="BV34" s="149"/>
      <c r="BW34" s="149"/>
      <c r="BX34" s="149"/>
      <c r="BY34" s="149"/>
      <c r="BZ34" s="149"/>
      <c r="CA34" s="149"/>
      <c r="CB34" s="149"/>
      <c r="CC34" s="149"/>
      <c r="CD34" s="149"/>
      <c r="CE34" s="149"/>
      <c r="CF34" s="149"/>
      <c r="CG34" s="149"/>
      <c r="CH34" s="149"/>
      <c r="CI34" s="149"/>
      <c r="CJ34" s="149"/>
      <c r="CK34" s="149"/>
      <c r="CL34" s="149"/>
      <c r="CM34" s="149"/>
      <c r="CN34" s="149"/>
      <c r="CO34" s="149"/>
      <c r="CP34" s="149"/>
      <c r="CQ34" s="149"/>
      <c r="CR34" s="149"/>
      <c r="CS34" s="149"/>
      <c r="CT34" s="149"/>
      <c r="CU34" s="149"/>
      <c r="CV34" s="149"/>
      <c r="CW34" s="149"/>
      <c r="CX34" s="149"/>
      <c r="CY34" s="149"/>
      <c r="CZ34" s="149"/>
      <c r="DA34" s="149"/>
      <c r="DB34" s="149"/>
      <c r="DC34" s="149"/>
      <c r="DD34" s="149"/>
      <c r="DE34" s="149"/>
      <c r="DF34" s="149"/>
      <c r="DG34" s="149"/>
      <c r="DH34" s="149"/>
      <c r="DI34" s="149"/>
      <c r="DJ34" s="149"/>
      <c r="DK34" s="149"/>
      <c r="DL34" s="149"/>
      <c r="DM34" s="149"/>
      <c r="DN34" s="149"/>
      <c r="DO34" s="149"/>
      <c r="DP34" s="149"/>
      <c r="DQ34" s="149"/>
      <c r="DR34" s="149"/>
      <c r="DS34" s="149"/>
      <c r="DT34" s="149"/>
      <c r="DU34" s="149"/>
      <c r="DV34" s="149"/>
      <c r="DW34" s="149"/>
      <c r="DX34" s="149"/>
      <c r="DY34" s="149"/>
      <c r="DZ34" s="149"/>
      <c r="EA34" s="149"/>
      <c r="EB34" s="149"/>
      <c r="EC34" s="149"/>
      <c r="ED34" s="149"/>
      <c r="EE34" s="149"/>
      <c r="EF34" s="149"/>
      <c r="EG34" s="149"/>
      <c r="EH34" s="149"/>
      <c r="EI34" s="149"/>
      <c r="EJ34" s="149"/>
      <c r="EK34" s="149"/>
      <c r="EL34" s="149"/>
      <c r="EM34" s="149"/>
    </row>
    <row r="35" spans="1:143">
      <c r="A35" s="151"/>
      <c r="B35" s="151"/>
      <c r="C35" s="151"/>
      <c r="D35" s="151"/>
      <c r="E35" s="151">
        <v>2</v>
      </c>
      <c r="F35" s="151" t="s">
        <v>72</v>
      </c>
      <c r="G35" s="152">
        <v>41515</v>
      </c>
      <c r="H35" s="69" t="s">
        <v>420</v>
      </c>
      <c r="I35" s="69"/>
      <c r="J35" s="94" t="s">
        <v>366</v>
      </c>
      <c r="K35" s="167" t="s">
        <v>367</v>
      </c>
      <c r="L35" s="164">
        <v>9</v>
      </c>
      <c r="M35" s="154"/>
      <c r="N35" s="154"/>
      <c r="O35" s="154"/>
      <c r="P35" s="166"/>
      <c r="Q35" s="156"/>
      <c r="R35" s="157"/>
      <c r="S35" s="158" t="s">
        <v>366</v>
      </c>
      <c r="T35" s="63" t="s">
        <v>10</v>
      </c>
      <c r="U35" s="63" t="s">
        <v>10</v>
      </c>
      <c r="V35" s="63" t="s">
        <v>10</v>
      </c>
      <c r="W35" s="63" t="s">
        <v>10</v>
      </c>
      <c r="X35" s="63" t="s">
        <v>10</v>
      </c>
      <c r="Y35" s="63" t="s">
        <v>10</v>
      </c>
      <c r="Z35" s="63" t="s">
        <v>10</v>
      </c>
      <c r="AA35" s="63" t="s">
        <v>10</v>
      </c>
      <c r="AB35" s="63" t="s">
        <v>10</v>
      </c>
      <c r="AC35" s="63" t="s">
        <v>10</v>
      </c>
      <c r="AD35" s="63" t="s">
        <v>10</v>
      </c>
      <c r="AE35" s="63" t="s">
        <v>10</v>
      </c>
      <c r="AF35" s="63" t="s">
        <v>10</v>
      </c>
      <c r="AG35" s="63" t="s">
        <v>10</v>
      </c>
      <c r="AH35" s="159" t="s">
        <v>10</v>
      </c>
      <c r="AI35" s="165" t="s">
        <v>366</v>
      </c>
      <c r="AJ35" s="160" t="s">
        <v>1050</v>
      </c>
      <c r="AK35" s="160" t="s">
        <v>650</v>
      </c>
      <c r="AL35" s="160" t="s">
        <v>660</v>
      </c>
      <c r="AM35" s="160" t="s">
        <v>1086</v>
      </c>
      <c r="AN35" s="160" t="s">
        <v>876</v>
      </c>
      <c r="AO35" s="160" t="s">
        <v>544</v>
      </c>
      <c r="AP35" s="161" t="s">
        <v>1083</v>
      </c>
      <c r="AQ35" s="162"/>
      <c r="AR35" s="161">
        <v>215</v>
      </c>
      <c r="AS35" s="161" t="s">
        <v>1087</v>
      </c>
      <c r="AT35" s="161" t="s">
        <v>804</v>
      </c>
      <c r="AU35" s="161" t="s">
        <v>894</v>
      </c>
      <c r="AV35" s="161">
        <v>68</v>
      </c>
      <c r="AW35" s="161" t="s">
        <v>974</v>
      </c>
      <c r="AX35" s="161">
        <v>34</v>
      </c>
      <c r="AY35" s="147" t="s">
        <v>386</v>
      </c>
      <c r="AZ35" s="148" t="s">
        <v>386</v>
      </c>
      <c r="BA35" s="148" t="s">
        <v>386</v>
      </c>
      <c r="BB35" s="148"/>
    </row>
    <row r="36" spans="1:143">
      <c r="A36" s="151"/>
      <c r="B36" s="151"/>
      <c r="C36" s="151"/>
      <c r="D36" s="151"/>
      <c r="E36" s="151">
        <v>3</v>
      </c>
      <c r="F36" s="151" t="s">
        <v>74</v>
      </c>
      <c r="G36" s="152">
        <v>41522</v>
      </c>
      <c r="H36" s="69" t="s">
        <v>420</v>
      </c>
      <c r="I36" s="69" t="s">
        <v>420</v>
      </c>
      <c r="J36" s="94" t="s">
        <v>366</v>
      </c>
      <c r="K36" s="94" t="s">
        <v>366</v>
      </c>
      <c r="L36" s="153">
        <v>5</v>
      </c>
      <c r="M36" s="154"/>
      <c r="N36" s="154"/>
      <c r="O36" s="154"/>
      <c r="P36" s="166"/>
      <c r="Q36" s="156"/>
      <c r="R36" s="157"/>
      <c r="S36" s="158" t="s">
        <v>366</v>
      </c>
      <c r="T36" s="63" t="s">
        <v>10</v>
      </c>
      <c r="U36" s="63" t="s">
        <v>10</v>
      </c>
      <c r="V36" s="63" t="s">
        <v>10</v>
      </c>
      <c r="W36" s="63" t="s">
        <v>10</v>
      </c>
      <c r="X36" s="63" t="s">
        <v>10</v>
      </c>
      <c r="Y36" s="63" t="s">
        <v>10</v>
      </c>
      <c r="Z36" s="63" t="s">
        <v>10</v>
      </c>
      <c r="AA36" s="63" t="s">
        <v>10</v>
      </c>
      <c r="AB36" s="63" t="s">
        <v>10</v>
      </c>
      <c r="AC36" s="63" t="s">
        <v>10</v>
      </c>
      <c r="AD36" s="63" t="s">
        <v>10</v>
      </c>
      <c r="AE36" s="63" t="s">
        <v>10</v>
      </c>
      <c r="AF36" s="63" t="s">
        <v>10</v>
      </c>
      <c r="AG36" s="63" t="s">
        <v>10</v>
      </c>
      <c r="AH36" s="159" t="s">
        <v>10</v>
      </c>
      <c r="AI36" s="165" t="s">
        <v>366</v>
      </c>
      <c r="AJ36" s="160" t="s">
        <v>1088</v>
      </c>
      <c r="AK36" s="160" t="s">
        <v>442</v>
      </c>
      <c r="AL36" s="160" t="s">
        <v>1023</v>
      </c>
      <c r="AM36" s="160" t="s">
        <v>1089</v>
      </c>
      <c r="AN36" s="160" t="s">
        <v>450</v>
      </c>
      <c r="AO36" s="160" t="s">
        <v>1090</v>
      </c>
      <c r="AP36" s="161" t="s">
        <v>1083</v>
      </c>
      <c r="AQ36" s="162"/>
      <c r="AR36" s="161">
        <v>249</v>
      </c>
      <c r="AS36" s="161" t="s">
        <v>626</v>
      </c>
      <c r="AT36" s="161" t="s">
        <v>519</v>
      </c>
      <c r="AU36" s="161" t="s">
        <v>712</v>
      </c>
      <c r="AV36" s="161">
        <v>68</v>
      </c>
      <c r="AW36" s="161" t="s">
        <v>681</v>
      </c>
      <c r="AX36" s="161" t="s">
        <v>957</v>
      </c>
      <c r="AY36" s="147" t="s">
        <v>386</v>
      </c>
      <c r="AZ36" s="148" t="s">
        <v>386</v>
      </c>
      <c r="BA36" s="148" t="s">
        <v>386</v>
      </c>
      <c r="BB36" s="148"/>
    </row>
    <row r="37" spans="1:143">
      <c r="A37" s="151"/>
      <c r="B37" s="151"/>
      <c r="C37" s="151"/>
      <c r="D37" s="151"/>
      <c r="E37" s="151">
        <v>4</v>
      </c>
      <c r="F37" s="151" t="s">
        <v>79</v>
      </c>
      <c r="G37" s="152">
        <v>41529</v>
      </c>
      <c r="H37" s="69" t="s">
        <v>420</v>
      </c>
      <c r="I37" s="69" t="s">
        <v>420</v>
      </c>
      <c r="J37" s="94" t="s">
        <v>366</v>
      </c>
      <c r="K37" s="94" t="s">
        <v>366</v>
      </c>
      <c r="L37" s="153">
        <v>11</v>
      </c>
      <c r="M37" s="154"/>
      <c r="N37" s="154"/>
      <c r="O37" s="154"/>
      <c r="P37" s="166"/>
      <c r="Q37" s="156"/>
      <c r="R37" s="157"/>
      <c r="S37" s="158" t="s">
        <v>366</v>
      </c>
      <c r="T37" s="63" t="s">
        <v>10</v>
      </c>
      <c r="U37" s="63" t="s">
        <v>10</v>
      </c>
      <c r="V37" s="63" t="s">
        <v>10</v>
      </c>
      <c r="W37" s="63" t="s">
        <v>10</v>
      </c>
      <c r="X37" s="63" t="s">
        <v>10</v>
      </c>
      <c r="Y37" s="63" t="s">
        <v>10</v>
      </c>
      <c r="Z37" s="63" t="s">
        <v>10</v>
      </c>
      <c r="AA37" s="63" t="s">
        <v>10</v>
      </c>
      <c r="AB37" s="63" t="s">
        <v>10</v>
      </c>
      <c r="AC37" s="63" t="s">
        <v>10</v>
      </c>
      <c r="AD37" s="63" t="s">
        <v>10</v>
      </c>
      <c r="AE37" s="63" t="s">
        <v>10</v>
      </c>
      <c r="AF37" s="63" t="s">
        <v>10</v>
      </c>
      <c r="AG37" s="63" t="s">
        <v>10</v>
      </c>
      <c r="AH37" s="159" t="s">
        <v>10</v>
      </c>
      <c r="AI37" s="165" t="s">
        <v>366</v>
      </c>
      <c r="AJ37" s="160" t="s">
        <v>614</v>
      </c>
      <c r="AK37" s="160" t="s">
        <v>650</v>
      </c>
      <c r="AL37" s="160" t="s">
        <v>1085</v>
      </c>
      <c r="AM37" s="160" t="s">
        <v>1091</v>
      </c>
      <c r="AN37" s="160" t="s">
        <v>1092</v>
      </c>
      <c r="AO37" s="160" t="s">
        <v>937</v>
      </c>
      <c r="AP37" s="161" t="s">
        <v>528</v>
      </c>
      <c r="AQ37" s="162"/>
      <c r="AR37" s="161">
        <v>231</v>
      </c>
      <c r="AS37" s="161" t="s">
        <v>1093</v>
      </c>
      <c r="AT37" s="161" t="s">
        <v>804</v>
      </c>
      <c r="AU37" s="161" t="s">
        <v>1094</v>
      </c>
      <c r="AV37" s="161" t="s">
        <v>1095</v>
      </c>
      <c r="AW37" s="161">
        <v>23</v>
      </c>
      <c r="AX37" s="161" t="s">
        <v>1096</v>
      </c>
      <c r="AY37" s="147" t="s">
        <v>386</v>
      </c>
      <c r="AZ37" s="148" t="s">
        <v>386</v>
      </c>
      <c r="BA37" s="148" t="s">
        <v>386</v>
      </c>
      <c r="BB37" s="148"/>
    </row>
    <row r="38" spans="1:143" s="168" customFormat="1" ht="15" customHeight="1">
      <c r="A38" s="106" t="s">
        <v>46</v>
      </c>
      <c r="B38" s="68" t="s">
        <v>411</v>
      </c>
      <c r="C38" s="108" t="s">
        <v>169</v>
      </c>
      <c r="D38" s="109">
        <v>963008000190648</v>
      </c>
      <c r="E38" s="109">
        <v>1</v>
      </c>
      <c r="F38" s="107" t="s">
        <v>45</v>
      </c>
      <c r="G38" s="110">
        <v>41494</v>
      </c>
      <c r="H38" s="69" t="s">
        <v>420</v>
      </c>
      <c r="I38" s="69"/>
      <c r="J38" s="59" t="s">
        <v>366</v>
      </c>
      <c r="K38" s="59" t="s">
        <v>367</v>
      </c>
      <c r="L38" s="145">
        <v>10</v>
      </c>
      <c r="M38" s="59" t="s">
        <v>854</v>
      </c>
      <c r="N38" s="59" t="s">
        <v>855</v>
      </c>
      <c r="O38" s="91">
        <v>273</v>
      </c>
      <c r="P38" s="77" t="s">
        <v>363</v>
      </c>
      <c r="Q38" s="78" t="s">
        <v>10</v>
      </c>
      <c r="R38" s="60">
        <v>41483</v>
      </c>
      <c r="S38" s="62" t="s">
        <v>367</v>
      </c>
      <c r="T38" s="63" t="s">
        <v>10</v>
      </c>
      <c r="U38" s="63" t="s">
        <v>10</v>
      </c>
      <c r="V38" s="64">
        <v>400</v>
      </c>
      <c r="W38" s="63">
        <v>400</v>
      </c>
      <c r="X38" s="63" t="s">
        <v>10</v>
      </c>
      <c r="Y38" s="63">
        <v>400</v>
      </c>
      <c r="Z38" s="63" t="s">
        <v>10</v>
      </c>
      <c r="AA38" s="63" t="s">
        <v>10</v>
      </c>
      <c r="AB38" s="63" t="s">
        <v>10</v>
      </c>
      <c r="AC38" s="65" t="s">
        <v>10</v>
      </c>
      <c r="AD38" s="114" t="s">
        <v>10</v>
      </c>
      <c r="AE38" s="63" t="s">
        <v>10</v>
      </c>
      <c r="AF38" s="114" t="s">
        <v>10</v>
      </c>
      <c r="AG38" s="65" t="s">
        <v>10</v>
      </c>
      <c r="AH38" s="65" t="s">
        <v>10</v>
      </c>
      <c r="AI38" s="146"/>
      <c r="AJ38" s="202">
        <v>7436</v>
      </c>
      <c r="AK38" s="125" t="s">
        <v>442</v>
      </c>
      <c r="AL38" s="125" t="s">
        <v>541</v>
      </c>
      <c r="AM38" s="125" t="s">
        <v>856</v>
      </c>
      <c r="AN38" s="125" t="s">
        <v>835</v>
      </c>
      <c r="AO38" s="125" t="s">
        <v>625</v>
      </c>
      <c r="AP38" s="115" t="s">
        <v>781</v>
      </c>
      <c r="AQ38" s="66"/>
      <c r="AR38" s="116">
        <v>311</v>
      </c>
      <c r="AS38" s="117" t="s">
        <v>857</v>
      </c>
      <c r="AT38" s="115" t="s">
        <v>858</v>
      </c>
      <c r="AU38" s="115" t="s">
        <v>859</v>
      </c>
      <c r="AV38" s="116">
        <v>70</v>
      </c>
      <c r="AW38" s="115" t="s">
        <v>681</v>
      </c>
      <c r="AX38" s="115">
        <v>34</v>
      </c>
      <c r="AY38" s="147" t="s">
        <v>386</v>
      </c>
      <c r="AZ38" s="148" t="s">
        <v>386</v>
      </c>
      <c r="BA38" s="148" t="s">
        <v>386</v>
      </c>
      <c r="BB38" s="148"/>
      <c r="BC38" s="149"/>
      <c r="BD38" s="149"/>
      <c r="BE38" s="149"/>
      <c r="BF38" s="149"/>
      <c r="BG38" s="149"/>
      <c r="BH38" s="149"/>
      <c r="BI38" s="149"/>
      <c r="BJ38" s="149"/>
      <c r="BK38" s="149"/>
      <c r="BL38" s="149"/>
      <c r="BM38" s="149"/>
      <c r="BN38" s="149"/>
      <c r="BO38" s="149"/>
      <c r="BP38" s="149"/>
      <c r="BQ38" s="149"/>
      <c r="BR38" s="149"/>
      <c r="BS38" s="149"/>
      <c r="BT38" s="149"/>
      <c r="BU38" s="149"/>
      <c r="BV38" s="149"/>
      <c r="BW38" s="149"/>
      <c r="BX38" s="149"/>
      <c r="BY38" s="149"/>
      <c r="BZ38" s="149"/>
      <c r="CA38" s="149"/>
      <c r="CB38" s="149"/>
      <c r="CC38" s="149"/>
      <c r="CD38" s="149"/>
      <c r="CE38" s="149"/>
      <c r="CF38" s="149"/>
      <c r="CG38" s="149"/>
      <c r="CH38" s="149"/>
      <c r="CI38" s="149"/>
      <c r="CJ38" s="149"/>
      <c r="CK38" s="149"/>
      <c r="CL38" s="149"/>
      <c r="CM38" s="149"/>
      <c r="CN38" s="149"/>
      <c r="CO38" s="149"/>
      <c r="CP38" s="149"/>
      <c r="CQ38" s="149"/>
      <c r="CR38" s="149"/>
      <c r="CS38" s="149"/>
      <c r="CT38" s="149"/>
      <c r="CU38" s="149"/>
      <c r="CV38" s="149"/>
      <c r="CW38" s="149"/>
      <c r="CX38" s="149"/>
      <c r="CY38" s="149"/>
      <c r="CZ38" s="149"/>
      <c r="DA38" s="149"/>
      <c r="DB38" s="149"/>
      <c r="DC38" s="149"/>
      <c r="DD38" s="149"/>
      <c r="DE38" s="149"/>
      <c r="DF38" s="149"/>
      <c r="DG38" s="149"/>
      <c r="DH38" s="149"/>
      <c r="DI38" s="149"/>
      <c r="DJ38" s="149"/>
      <c r="DK38" s="149"/>
      <c r="DL38" s="149"/>
      <c r="DM38" s="149"/>
      <c r="DN38" s="149"/>
      <c r="DO38" s="149"/>
      <c r="DP38" s="149"/>
      <c r="DQ38" s="149"/>
      <c r="DR38" s="149"/>
      <c r="DS38" s="149"/>
      <c r="DT38" s="149"/>
      <c r="DU38" s="149"/>
      <c r="DV38" s="149"/>
      <c r="DW38" s="149"/>
      <c r="DX38" s="149"/>
      <c r="DY38" s="149"/>
      <c r="DZ38" s="149"/>
      <c r="EA38" s="149"/>
      <c r="EB38" s="149"/>
      <c r="EC38" s="149"/>
      <c r="ED38" s="149"/>
      <c r="EE38" s="149"/>
      <c r="EF38" s="149"/>
      <c r="EG38" s="149"/>
      <c r="EH38" s="149"/>
      <c r="EI38" s="149"/>
      <c r="EJ38" s="149"/>
      <c r="EK38" s="149"/>
      <c r="EL38" s="149"/>
      <c r="EM38" s="149"/>
    </row>
    <row r="39" spans="1:143">
      <c r="A39" s="151"/>
      <c r="B39" s="151"/>
      <c r="C39" s="151"/>
      <c r="D39" s="151"/>
      <c r="E39" s="151">
        <v>2</v>
      </c>
      <c r="F39" s="151" t="s">
        <v>58</v>
      </c>
      <c r="G39" s="152">
        <v>41506</v>
      </c>
      <c r="H39" s="69" t="s">
        <v>420</v>
      </c>
      <c r="I39" s="69" t="s">
        <v>420</v>
      </c>
      <c r="J39" s="94" t="s">
        <v>366</v>
      </c>
      <c r="K39" s="94" t="s">
        <v>366</v>
      </c>
      <c r="L39" s="153">
        <v>7</v>
      </c>
      <c r="M39" s="154"/>
      <c r="N39" s="154"/>
      <c r="O39" s="154"/>
      <c r="P39" s="166"/>
      <c r="Q39" s="156"/>
      <c r="R39" s="157"/>
      <c r="S39" s="62" t="s">
        <v>367</v>
      </c>
      <c r="T39" s="158" t="s">
        <v>10</v>
      </c>
      <c r="U39" s="158" t="s">
        <v>10</v>
      </c>
      <c r="V39" s="158">
        <v>200</v>
      </c>
      <c r="W39" s="158">
        <v>200</v>
      </c>
      <c r="X39" s="158" t="s">
        <v>10</v>
      </c>
      <c r="Y39" s="158">
        <v>400</v>
      </c>
      <c r="Z39" s="158">
        <v>200</v>
      </c>
      <c r="AA39" s="158" t="s">
        <v>10</v>
      </c>
      <c r="AB39" s="158" t="s">
        <v>10</v>
      </c>
      <c r="AC39" s="158" t="s">
        <v>10</v>
      </c>
      <c r="AD39" s="158" t="s">
        <v>10</v>
      </c>
      <c r="AE39" s="158" t="s">
        <v>10</v>
      </c>
      <c r="AF39" s="158" t="s">
        <v>10</v>
      </c>
      <c r="AG39" s="158" t="s">
        <v>10</v>
      </c>
      <c r="AH39" s="158" t="s">
        <v>10</v>
      </c>
      <c r="AI39" s="165" t="s">
        <v>366</v>
      </c>
      <c r="AJ39" s="160" t="s">
        <v>938</v>
      </c>
      <c r="AK39" s="160" t="s">
        <v>542</v>
      </c>
      <c r="AL39" s="160" t="s">
        <v>594</v>
      </c>
      <c r="AM39" s="160" t="s">
        <v>1097</v>
      </c>
      <c r="AN39" s="160" t="s">
        <v>487</v>
      </c>
      <c r="AO39" s="160" t="s">
        <v>816</v>
      </c>
      <c r="AP39" s="161" t="s">
        <v>1098</v>
      </c>
      <c r="AQ39" s="162"/>
      <c r="AR39" s="161">
        <v>396</v>
      </c>
      <c r="AS39" s="161" t="s">
        <v>1099</v>
      </c>
      <c r="AT39" s="161" t="s">
        <v>694</v>
      </c>
      <c r="AU39" s="161" t="s">
        <v>864</v>
      </c>
      <c r="AV39" s="161">
        <v>69</v>
      </c>
      <c r="AW39" s="161" t="s">
        <v>702</v>
      </c>
      <c r="AX39" s="161" t="s">
        <v>924</v>
      </c>
      <c r="AY39" s="147" t="s">
        <v>386</v>
      </c>
      <c r="AZ39" s="148" t="s">
        <v>386</v>
      </c>
      <c r="BA39" s="148" t="s">
        <v>386</v>
      </c>
      <c r="BB39" s="148"/>
    </row>
    <row r="40" spans="1:143">
      <c r="A40" s="151"/>
      <c r="B40" s="151"/>
      <c r="C40" s="151"/>
      <c r="D40" s="151"/>
      <c r="E40" s="151">
        <v>3</v>
      </c>
      <c r="F40" s="151" t="s">
        <v>70</v>
      </c>
      <c r="G40" s="152">
        <v>41514</v>
      </c>
      <c r="H40" s="69" t="s">
        <v>420</v>
      </c>
      <c r="I40" s="69" t="s">
        <v>420</v>
      </c>
      <c r="J40" s="94" t="s">
        <v>366</v>
      </c>
      <c r="K40" s="94" t="s">
        <v>366</v>
      </c>
      <c r="L40" s="153">
        <v>8</v>
      </c>
      <c r="M40" s="154"/>
      <c r="N40" s="154"/>
      <c r="O40" s="154"/>
      <c r="P40" s="166"/>
      <c r="Q40" s="156"/>
      <c r="R40" s="157"/>
      <c r="S40" s="62" t="s">
        <v>367</v>
      </c>
      <c r="T40" s="158">
        <v>400</v>
      </c>
      <c r="U40" s="158" t="s">
        <v>10</v>
      </c>
      <c r="V40" s="158" t="s">
        <v>10</v>
      </c>
      <c r="W40" s="158" t="s">
        <v>10</v>
      </c>
      <c r="X40" s="158" t="s">
        <v>10</v>
      </c>
      <c r="Y40" s="158" t="s">
        <v>10</v>
      </c>
      <c r="Z40" s="158" t="s">
        <v>10</v>
      </c>
      <c r="AA40" s="158" t="s">
        <v>10</v>
      </c>
      <c r="AB40" s="158" t="s">
        <v>10</v>
      </c>
      <c r="AC40" s="158">
        <v>100</v>
      </c>
      <c r="AD40" s="158" t="s">
        <v>10</v>
      </c>
      <c r="AE40" s="158" t="s">
        <v>10</v>
      </c>
      <c r="AF40" s="158" t="s">
        <v>10</v>
      </c>
      <c r="AG40" s="158" t="s">
        <v>10</v>
      </c>
      <c r="AH40" s="158" t="s">
        <v>10</v>
      </c>
      <c r="AI40" s="165" t="s">
        <v>366</v>
      </c>
      <c r="AJ40" s="160" t="s">
        <v>716</v>
      </c>
      <c r="AK40" s="160" t="s">
        <v>650</v>
      </c>
      <c r="AL40" s="160" t="s">
        <v>1024</v>
      </c>
      <c r="AM40" s="160" t="s">
        <v>1100</v>
      </c>
      <c r="AN40" s="160" t="s">
        <v>1101</v>
      </c>
      <c r="AO40" s="160" t="s">
        <v>1102</v>
      </c>
      <c r="AP40" s="161" t="s">
        <v>610</v>
      </c>
      <c r="AQ40" s="162"/>
      <c r="AR40" s="161">
        <v>132</v>
      </c>
      <c r="AS40" s="161" t="s">
        <v>1103</v>
      </c>
      <c r="AT40" s="161" t="s">
        <v>1104</v>
      </c>
      <c r="AU40" s="161" t="s">
        <v>1105</v>
      </c>
      <c r="AV40" s="161">
        <v>70</v>
      </c>
      <c r="AW40" s="161" t="s">
        <v>968</v>
      </c>
      <c r="AX40" s="161" t="s">
        <v>1008</v>
      </c>
      <c r="AY40" s="147" t="s">
        <v>386</v>
      </c>
      <c r="AZ40" s="148" t="s">
        <v>386</v>
      </c>
      <c r="BA40" s="148" t="s">
        <v>386</v>
      </c>
      <c r="BB40" s="148"/>
    </row>
    <row r="41" spans="1:143" s="171" customFormat="1">
      <c r="A41" s="93" t="s">
        <v>75</v>
      </c>
      <c r="B41" s="68" t="s">
        <v>341</v>
      </c>
      <c r="C41" s="68" t="s">
        <v>170</v>
      </c>
      <c r="D41" s="68" t="s">
        <v>375</v>
      </c>
      <c r="E41" s="68">
        <v>1</v>
      </c>
      <c r="F41" s="68" t="s">
        <v>77</v>
      </c>
      <c r="G41" s="85">
        <v>41522</v>
      </c>
      <c r="H41" s="69" t="s">
        <v>420</v>
      </c>
      <c r="I41" s="69"/>
      <c r="J41" s="59" t="s">
        <v>366</v>
      </c>
      <c r="K41" s="94" t="s">
        <v>367</v>
      </c>
      <c r="L41" s="145">
        <v>11</v>
      </c>
      <c r="M41" s="59" t="s">
        <v>919</v>
      </c>
      <c r="N41" s="154" t="s">
        <v>920</v>
      </c>
      <c r="O41" s="59">
        <v>137183</v>
      </c>
      <c r="P41" s="77" t="s">
        <v>363</v>
      </c>
      <c r="Q41" s="77" t="s">
        <v>363</v>
      </c>
      <c r="R41" s="95">
        <v>41524</v>
      </c>
      <c r="S41" s="62" t="s">
        <v>367</v>
      </c>
      <c r="T41" s="67" t="s">
        <v>10</v>
      </c>
      <c r="U41" s="67" t="s">
        <v>10</v>
      </c>
      <c r="V41" s="67" t="s">
        <v>10</v>
      </c>
      <c r="W41" s="67" t="s">
        <v>10</v>
      </c>
      <c r="X41" s="67" t="s">
        <v>10</v>
      </c>
      <c r="Y41" s="67" t="s">
        <v>10</v>
      </c>
      <c r="Z41" s="67" t="s">
        <v>10</v>
      </c>
      <c r="AA41" s="67" t="s">
        <v>10</v>
      </c>
      <c r="AB41" s="67" t="s">
        <v>10</v>
      </c>
      <c r="AC41" s="67">
        <v>200</v>
      </c>
      <c r="AD41" s="67" t="s">
        <v>10</v>
      </c>
      <c r="AE41" s="67" t="s">
        <v>10</v>
      </c>
      <c r="AF41" s="67" t="s">
        <v>10</v>
      </c>
      <c r="AG41" s="67" t="s">
        <v>10</v>
      </c>
      <c r="AH41" s="67" t="s">
        <v>10</v>
      </c>
      <c r="AI41" s="169" t="s">
        <v>10</v>
      </c>
      <c r="AJ41" s="128" t="s">
        <v>898</v>
      </c>
      <c r="AK41" s="128">
        <v>3</v>
      </c>
      <c r="AL41" s="128" t="s">
        <v>584</v>
      </c>
      <c r="AM41" s="128" t="s">
        <v>649</v>
      </c>
      <c r="AN41" s="128" t="s">
        <v>921</v>
      </c>
      <c r="AO41" s="128" t="s">
        <v>922</v>
      </c>
      <c r="AP41" s="80">
        <v>8</v>
      </c>
      <c r="AQ41" s="80" t="s">
        <v>294</v>
      </c>
      <c r="AR41" s="80">
        <v>55</v>
      </c>
      <c r="AS41" s="80" t="s">
        <v>923</v>
      </c>
      <c r="AT41" s="80" t="s">
        <v>626</v>
      </c>
      <c r="AU41" s="80" t="s">
        <v>627</v>
      </c>
      <c r="AV41" s="80">
        <v>59</v>
      </c>
      <c r="AW41" s="80" t="s">
        <v>858</v>
      </c>
      <c r="AX41" s="80" t="s">
        <v>924</v>
      </c>
      <c r="AY41" s="147" t="s">
        <v>386</v>
      </c>
      <c r="AZ41" s="148" t="s">
        <v>386</v>
      </c>
      <c r="BA41" s="148" t="s">
        <v>386</v>
      </c>
      <c r="BB41" s="148" t="s">
        <v>417</v>
      </c>
      <c r="BC41" s="170"/>
      <c r="BD41" s="170"/>
      <c r="BE41" s="170"/>
      <c r="BF41" s="170"/>
      <c r="BG41" s="170"/>
      <c r="BH41" s="170"/>
      <c r="BI41" s="170"/>
      <c r="BJ41" s="170"/>
      <c r="BK41" s="170"/>
      <c r="BL41" s="170"/>
      <c r="BM41" s="170"/>
      <c r="BN41" s="170"/>
      <c r="BO41" s="170"/>
      <c r="BP41" s="170"/>
      <c r="BQ41" s="170"/>
      <c r="BR41" s="170"/>
      <c r="BS41" s="170"/>
      <c r="BT41" s="170"/>
      <c r="BU41" s="170"/>
      <c r="BV41" s="170"/>
      <c r="BW41" s="170"/>
      <c r="BX41" s="170"/>
      <c r="BY41" s="170"/>
      <c r="BZ41" s="170"/>
      <c r="CA41" s="170"/>
      <c r="CB41" s="170"/>
      <c r="CC41" s="170"/>
      <c r="CD41" s="170"/>
      <c r="CE41" s="170"/>
      <c r="CF41" s="170"/>
      <c r="CG41" s="170"/>
      <c r="CH41" s="170"/>
      <c r="CI41" s="170"/>
      <c r="CJ41" s="170"/>
      <c r="CK41" s="170"/>
      <c r="CL41" s="170"/>
      <c r="CM41" s="170"/>
      <c r="CN41" s="170"/>
      <c r="CO41" s="170"/>
      <c r="CP41" s="170"/>
      <c r="CQ41" s="170"/>
      <c r="CR41" s="170"/>
      <c r="CS41" s="170"/>
      <c r="CT41" s="170"/>
      <c r="CU41" s="170"/>
      <c r="CV41" s="170"/>
      <c r="CW41" s="170"/>
      <c r="CX41" s="170"/>
      <c r="CY41" s="170"/>
      <c r="CZ41" s="170"/>
      <c r="DA41" s="170"/>
      <c r="DB41" s="170"/>
      <c r="DC41" s="170"/>
      <c r="DD41" s="170"/>
      <c r="DE41" s="170"/>
      <c r="DF41" s="170"/>
      <c r="DG41" s="170"/>
      <c r="DH41" s="170"/>
      <c r="DI41" s="170"/>
      <c r="DJ41" s="170"/>
      <c r="DK41" s="170"/>
      <c r="DL41" s="170"/>
      <c r="DM41" s="170"/>
      <c r="DN41" s="170"/>
      <c r="DO41" s="170"/>
      <c r="DP41" s="170"/>
      <c r="DQ41" s="170"/>
      <c r="DR41" s="170"/>
      <c r="DS41" s="170"/>
      <c r="DT41" s="170"/>
      <c r="DU41" s="170"/>
      <c r="DV41" s="170"/>
      <c r="DW41" s="170"/>
      <c r="DX41" s="170"/>
      <c r="DY41" s="170"/>
      <c r="DZ41" s="170"/>
      <c r="EA41" s="170"/>
      <c r="EB41" s="170"/>
      <c r="EC41" s="170"/>
      <c r="ED41" s="170"/>
      <c r="EE41" s="170"/>
      <c r="EF41" s="170"/>
      <c r="EG41" s="170"/>
      <c r="EH41" s="170"/>
      <c r="EI41" s="170"/>
      <c r="EJ41" s="170"/>
      <c r="EK41" s="170"/>
      <c r="EL41" s="170"/>
      <c r="EM41" s="170"/>
    </row>
    <row r="42" spans="1:143">
      <c r="A42" s="151"/>
      <c r="B42" s="151"/>
      <c r="C42" s="151"/>
      <c r="D42" s="151"/>
      <c r="E42" s="151">
        <v>2</v>
      </c>
      <c r="F42" s="151" t="s">
        <v>76</v>
      </c>
      <c r="G42" s="152">
        <v>41527</v>
      </c>
      <c r="H42" s="69" t="s">
        <v>420</v>
      </c>
      <c r="I42" s="69"/>
      <c r="J42" s="94" t="s">
        <v>366</v>
      </c>
      <c r="K42" s="167" t="s">
        <v>367</v>
      </c>
      <c r="L42" s="164">
        <v>11</v>
      </c>
      <c r="M42" s="154" t="s">
        <v>622</v>
      </c>
      <c r="N42" s="154" t="s">
        <v>1106</v>
      </c>
      <c r="O42" s="154">
        <v>203</v>
      </c>
      <c r="P42" s="155"/>
      <c r="Q42" s="156"/>
      <c r="R42" s="157"/>
      <c r="S42" s="62" t="s">
        <v>367</v>
      </c>
      <c r="T42" s="158" t="s">
        <v>10</v>
      </c>
      <c r="U42" s="158" t="s">
        <v>10</v>
      </c>
      <c r="V42" s="158" t="s">
        <v>10</v>
      </c>
      <c r="W42" s="158" t="s">
        <v>10</v>
      </c>
      <c r="X42" s="158" t="s">
        <v>10</v>
      </c>
      <c r="Y42" s="158" t="s">
        <v>10</v>
      </c>
      <c r="Z42" s="158" t="s">
        <v>10</v>
      </c>
      <c r="AA42" s="158" t="s">
        <v>10</v>
      </c>
      <c r="AB42" s="158" t="s">
        <v>10</v>
      </c>
      <c r="AC42" s="158">
        <v>100</v>
      </c>
      <c r="AD42" s="158" t="s">
        <v>10</v>
      </c>
      <c r="AE42" s="158" t="s">
        <v>10</v>
      </c>
      <c r="AF42" s="158" t="s">
        <v>10</v>
      </c>
      <c r="AG42" s="158" t="s">
        <v>10</v>
      </c>
      <c r="AH42" s="158" t="s">
        <v>10</v>
      </c>
      <c r="AI42" s="165" t="s">
        <v>366</v>
      </c>
      <c r="AJ42" s="160" t="s">
        <v>630</v>
      </c>
      <c r="AK42" s="160" t="s">
        <v>1107</v>
      </c>
      <c r="AL42" s="160" t="s">
        <v>1108</v>
      </c>
      <c r="AM42" s="160" t="s">
        <v>974</v>
      </c>
      <c r="AN42" s="160" t="s">
        <v>1109</v>
      </c>
      <c r="AO42" s="160" t="s">
        <v>1110</v>
      </c>
      <c r="AP42" s="161" t="s">
        <v>998</v>
      </c>
      <c r="AQ42" s="162" t="s">
        <v>295</v>
      </c>
      <c r="AR42" s="161">
        <v>134</v>
      </c>
      <c r="AS42" s="161" t="s">
        <v>1111</v>
      </c>
      <c r="AT42" s="161" t="s">
        <v>664</v>
      </c>
      <c r="AU42" s="161" t="s">
        <v>1112</v>
      </c>
      <c r="AV42" s="161">
        <v>62</v>
      </c>
      <c r="AW42" s="161" t="s">
        <v>640</v>
      </c>
      <c r="AX42" s="161">
        <v>34</v>
      </c>
      <c r="AY42" s="147" t="s">
        <v>386</v>
      </c>
      <c r="AZ42" s="148" t="s">
        <v>386</v>
      </c>
      <c r="BA42" s="148" t="s">
        <v>386</v>
      </c>
      <c r="BB42" s="148" t="s">
        <v>417</v>
      </c>
    </row>
    <row r="43" spans="1:143">
      <c r="A43" s="151"/>
      <c r="B43" s="151"/>
      <c r="C43" s="151"/>
      <c r="D43" s="151"/>
      <c r="E43" s="151">
        <v>3</v>
      </c>
      <c r="F43" s="151" t="s">
        <v>78</v>
      </c>
      <c r="G43" s="152">
        <v>41529</v>
      </c>
      <c r="H43" s="69" t="s">
        <v>420</v>
      </c>
      <c r="I43" s="69"/>
      <c r="J43" s="94" t="s">
        <v>366</v>
      </c>
      <c r="K43" s="167" t="s">
        <v>367</v>
      </c>
      <c r="L43" s="164">
        <v>11</v>
      </c>
      <c r="M43" s="154" t="s">
        <v>1113</v>
      </c>
      <c r="N43" s="154" t="s">
        <v>1114</v>
      </c>
      <c r="O43" s="154">
        <v>1055</v>
      </c>
      <c r="P43" s="155"/>
      <c r="Q43" s="156"/>
      <c r="R43" s="157"/>
      <c r="S43" s="62" t="s">
        <v>367</v>
      </c>
      <c r="T43" s="158" t="s">
        <v>10</v>
      </c>
      <c r="U43" s="158" t="s">
        <v>10</v>
      </c>
      <c r="V43" s="158" t="s">
        <v>10</v>
      </c>
      <c r="W43" s="158" t="s">
        <v>10</v>
      </c>
      <c r="X43" s="158" t="s">
        <v>10</v>
      </c>
      <c r="Y43" s="158" t="s">
        <v>10</v>
      </c>
      <c r="Z43" s="158" t="s">
        <v>10</v>
      </c>
      <c r="AA43" s="158" t="s">
        <v>10</v>
      </c>
      <c r="AB43" s="158" t="s">
        <v>10</v>
      </c>
      <c r="AC43" s="158">
        <v>800</v>
      </c>
      <c r="AD43" s="158">
        <v>400</v>
      </c>
      <c r="AE43" s="158" t="s">
        <v>10</v>
      </c>
      <c r="AF43" s="158" t="s">
        <v>10</v>
      </c>
      <c r="AG43" s="158" t="s">
        <v>10</v>
      </c>
      <c r="AH43" s="158" t="s">
        <v>10</v>
      </c>
      <c r="AI43" s="165" t="s">
        <v>367</v>
      </c>
      <c r="AJ43" s="204">
        <v>7022</v>
      </c>
      <c r="AK43" s="160">
        <v>3</v>
      </c>
      <c r="AL43" s="160" t="s">
        <v>683</v>
      </c>
      <c r="AM43" s="160" t="s">
        <v>1115</v>
      </c>
      <c r="AN43" s="160">
        <v>93</v>
      </c>
      <c r="AO43" s="160" t="s">
        <v>1110</v>
      </c>
      <c r="AP43" s="161" t="s">
        <v>498</v>
      </c>
      <c r="AQ43" s="162" t="s">
        <v>296</v>
      </c>
      <c r="AR43" s="161">
        <v>238</v>
      </c>
      <c r="AS43" s="161" t="s">
        <v>1116</v>
      </c>
      <c r="AT43" s="161" t="s">
        <v>979</v>
      </c>
      <c r="AU43" s="161" t="s">
        <v>461</v>
      </c>
      <c r="AV43" s="161" t="s">
        <v>1117</v>
      </c>
      <c r="AW43" s="161">
        <v>19</v>
      </c>
      <c r="AX43" s="161" t="s">
        <v>489</v>
      </c>
      <c r="AY43" s="147" t="s">
        <v>386</v>
      </c>
      <c r="AZ43" s="148" t="s">
        <v>386</v>
      </c>
      <c r="BA43" s="148" t="s">
        <v>386</v>
      </c>
      <c r="BB43" s="148" t="s">
        <v>417</v>
      </c>
    </row>
    <row r="44" spans="1:143">
      <c r="A44" s="151"/>
      <c r="B44" s="151"/>
      <c r="C44" s="151"/>
      <c r="D44" s="151"/>
      <c r="E44" s="151">
        <v>4</v>
      </c>
      <c r="F44" s="151" t="s">
        <v>82</v>
      </c>
      <c r="G44" s="152">
        <v>41536</v>
      </c>
      <c r="H44" s="69" t="s">
        <v>420</v>
      </c>
      <c r="I44" s="69"/>
      <c r="J44" s="94" t="s">
        <v>366</v>
      </c>
      <c r="K44" s="167" t="s">
        <v>367</v>
      </c>
      <c r="L44" s="164">
        <v>10</v>
      </c>
      <c r="M44" s="154" t="s">
        <v>1118</v>
      </c>
      <c r="N44" s="154" t="s">
        <v>1119</v>
      </c>
      <c r="O44" s="154">
        <v>156</v>
      </c>
      <c r="P44" s="155"/>
      <c r="Q44" s="156"/>
      <c r="R44" s="157"/>
      <c r="S44" s="62" t="s">
        <v>367</v>
      </c>
      <c r="T44" s="158" t="s">
        <v>10</v>
      </c>
      <c r="U44" s="158" t="s">
        <v>10</v>
      </c>
      <c r="V44" s="158" t="s">
        <v>10</v>
      </c>
      <c r="W44" s="158" t="s">
        <v>10</v>
      </c>
      <c r="X44" s="158" t="s">
        <v>10</v>
      </c>
      <c r="Y44" s="158">
        <v>400</v>
      </c>
      <c r="Z44" s="158" t="s">
        <v>10</v>
      </c>
      <c r="AA44" s="158" t="s">
        <v>10</v>
      </c>
      <c r="AB44" s="158" t="s">
        <v>10</v>
      </c>
      <c r="AC44" s="158">
        <v>200</v>
      </c>
      <c r="AD44" s="158" t="s">
        <v>10</v>
      </c>
      <c r="AE44" s="158" t="s">
        <v>10</v>
      </c>
      <c r="AF44" s="158" t="s">
        <v>10</v>
      </c>
      <c r="AG44" s="158" t="s">
        <v>10</v>
      </c>
      <c r="AH44" s="158" t="s">
        <v>10</v>
      </c>
      <c r="AI44" s="165" t="s">
        <v>366</v>
      </c>
      <c r="AJ44" s="160" t="s">
        <v>431</v>
      </c>
      <c r="AK44" s="160" t="s">
        <v>535</v>
      </c>
      <c r="AL44" s="160" t="s">
        <v>632</v>
      </c>
      <c r="AM44" s="160" t="s">
        <v>1120</v>
      </c>
      <c r="AN44" s="160" t="s">
        <v>1121</v>
      </c>
      <c r="AO44" s="160" t="s">
        <v>1122</v>
      </c>
      <c r="AP44" s="161">
        <v>9</v>
      </c>
      <c r="AQ44" s="162" t="s">
        <v>297</v>
      </c>
      <c r="AR44" s="161">
        <v>173</v>
      </c>
      <c r="AS44" s="161" t="s">
        <v>1123</v>
      </c>
      <c r="AT44" s="161" t="s">
        <v>1124</v>
      </c>
      <c r="AU44" s="161" t="s">
        <v>1096</v>
      </c>
      <c r="AV44" s="161">
        <v>60</v>
      </c>
      <c r="AW44" s="161" t="s">
        <v>563</v>
      </c>
      <c r="AX44" s="161" t="s">
        <v>513</v>
      </c>
      <c r="AY44" s="147" t="s">
        <v>386</v>
      </c>
      <c r="AZ44" s="148" t="s">
        <v>386</v>
      </c>
      <c r="BA44" s="148" t="s">
        <v>386</v>
      </c>
      <c r="BB44" s="148"/>
    </row>
    <row r="45" spans="1:143">
      <c r="A45" s="151"/>
      <c r="B45" s="151"/>
      <c r="C45" s="151"/>
      <c r="D45" s="151"/>
      <c r="E45" s="151">
        <v>5</v>
      </c>
      <c r="F45" s="151" t="s">
        <v>83</v>
      </c>
      <c r="G45" s="152">
        <v>41543</v>
      </c>
      <c r="H45" s="69" t="s">
        <v>420</v>
      </c>
      <c r="I45" s="69"/>
      <c r="J45" s="94" t="s">
        <v>366</v>
      </c>
      <c r="K45" s="167" t="s">
        <v>367</v>
      </c>
      <c r="L45" s="164">
        <v>10</v>
      </c>
      <c r="M45" s="154" t="s">
        <v>1125</v>
      </c>
      <c r="N45" s="154">
        <v>61367</v>
      </c>
      <c r="O45" s="154">
        <v>122734</v>
      </c>
      <c r="P45" s="155"/>
      <c r="Q45" s="156"/>
      <c r="R45" s="157"/>
      <c r="S45" s="62" t="s">
        <v>367</v>
      </c>
      <c r="T45" s="158" t="s">
        <v>10</v>
      </c>
      <c r="U45" s="158" t="s">
        <v>10</v>
      </c>
      <c r="V45" s="158">
        <v>400</v>
      </c>
      <c r="W45" s="158">
        <v>100</v>
      </c>
      <c r="X45" s="158" t="s">
        <v>10</v>
      </c>
      <c r="Y45" s="158" t="s">
        <v>10</v>
      </c>
      <c r="Z45" s="158" t="s">
        <v>10</v>
      </c>
      <c r="AA45" s="158">
        <v>100</v>
      </c>
      <c r="AB45" s="158" t="s">
        <v>10</v>
      </c>
      <c r="AC45" s="158">
        <v>200</v>
      </c>
      <c r="AD45" s="158">
        <v>200</v>
      </c>
      <c r="AE45" s="158" t="s">
        <v>10</v>
      </c>
      <c r="AF45" s="158" t="s">
        <v>10</v>
      </c>
      <c r="AG45" s="158" t="s">
        <v>10</v>
      </c>
      <c r="AH45" s="158" t="s">
        <v>10</v>
      </c>
      <c r="AI45" s="165" t="s">
        <v>366</v>
      </c>
      <c r="AJ45" s="160" t="s">
        <v>884</v>
      </c>
      <c r="AK45" s="160" t="s">
        <v>739</v>
      </c>
      <c r="AL45" s="160" t="s">
        <v>911</v>
      </c>
      <c r="AM45" s="160" t="s">
        <v>1126</v>
      </c>
      <c r="AN45" s="160" t="s">
        <v>1127</v>
      </c>
      <c r="AO45" s="160" t="s">
        <v>497</v>
      </c>
      <c r="AP45" s="161">
        <v>10</v>
      </c>
      <c r="AQ45" s="162" t="s">
        <v>298</v>
      </c>
      <c r="AR45" s="161">
        <v>190</v>
      </c>
      <c r="AS45" s="161" t="s">
        <v>851</v>
      </c>
      <c r="AT45" s="161" t="s">
        <v>883</v>
      </c>
      <c r="AU45" s="161" t="s">
        <v>546</v>
      </c>
      <c r="AV45" s="161">
        <v>64</v>
      </c>
      <c r="AW45" s="161" t="s">
        <v>944</v>
      </c>
      <c r="AX45" s="161" t="s">
        <v>561</v>
      </c>
      <c r="AY45" s="147" t="s">
        <v>386</v>
      </c>
      <c r="AZ45" s="148" t="s">
        <v>386</v>
      </c>
      <c r="BA45" s="148" t="s">
        <v>386</v>
      </c>
      <c r="BB45" s="148" t="s">
        <v>417</v>
      </c>
    </row>
    <row r="46" spans="1:143">
      <c r="A46" s="151"/>
      <c r="B46" s="151"/>
      <c r="C46" s="151"/>
      <c r="D46" s="151"/>
      <c r="E46" s="151">
        <v>6</v>
      </c>
      <c r="F46" s="151" t="s">
        <v>85</v>
      </c>
      <c r="G46" s="152">
        <v>41557</v>
      </c>
      <c r="H46" s="69" t="s">
        <v>420</v>
      </c>
      <c r="I46" s="69"/>
      <c r="J46" s="94" t="s">
        <v>366</v>
      </c>
      <c r="K46" s="167" t="s">
        <v>367</v>
      </c>
      <c r="L46" s="164">
        <v>8</v>
      </c>
      <c r="M46" s="154" t="s">
        <v>1128</v>
      </c>
      <c r="N46" s="154" t="s">
        <v>1129</v>
      </c>
      <c r="O46" s="154">
        <v>20303</v>
      </c>
      <c r="P46" s="155"/>
      <c r="Q46" s="156"/>
      <c r="R46" s="157"/>
      <c r="S46" s="62" t="s">
        <v>367</v>
      </c>
      <c r="T46" s="158" t="s">
        <v>10</v>
      </c>
      <c r="U46" s="158" t="s">
        <v>10</v>
      </c>
      <c r="V46" s="158">
        <v>200</v>
      </c>
      <c r="W46" s="158" t="s">
        <v>10</v>
      </c>
      <c r="X46" s="158" t="s">
        <v>10</v>
      </c>
      <c r="Y46" s="158" t="s">
        <v>10</v>
      </c>
      <c r="Z46" s="158" t="s">
        <v>10</v>
      </c>
      <c r="AA46" s="158" t="s">
        <v>10</v>
      </c>
      <c r="AB46" s="158" t="s">
        <v>10</v>
      </c>
      <c r="AC46" s="158" t="s">
        <v>10</v>
      </c>
      <c r="AD46" s="158">
        <v>200</v>
      </c>
      <c r="AE46" s="158" t="s">
        <v>10</v>
      </c>
      <c r="AF46" s="158" t="s">
        <v>10</v>
      </c>
      <c r="AG46" s="158" t="s">
        <v>10</v>
      </c>
      <c r="AH46" s="158" t="s">
        <v>10</v>
      </c>
      <c r="AI46" s="165" t="s">
        <v>367</v>
      </c>
      <c r="AJ46" s="160" t="s">
        <v>1161</v>
      </c>
      <c r="AK46" s="160" t="s">
        <v>836</v>
      </c>
      <c r="AL46" s="160" t="s">
        <v>683</v>
      </c>
      <c r="AM46" s="160" t="s">
        <v>1162</v>
      </c>
      <c r="AN46" s="160" t="s">
        <v>1163</v>
      </c>
      <c r="AO46" s="160" t="s">
        <v>809</v>
      </c>
      <c r="AP46" s="161" t="s">
        <v>458</v>
      </c>
      <c r="AQ46" s="162" t="s">
        <v>418</v>
      </c>
      <c r="AR46" s="161">
        <v>140</v>
      </c>
      <c r="AS46" s="161" t="s">
        <v>1130</v>
      </c>
      <c r="AT46" s="161" t="s">
        <v>883</v>
      </c>
      <c r="AU46" s="161" t="s">
        <v>838</v>
      </c>
      <c r="AV46" s="161" t="s">
        <v>657</v>
      </c>
      <c r="AW46" s="161" t="s">
        <v>797</v>
      </c>
      <c r="AX46" s="161" t="s">
        <v>1112</v>
      </c>
      <c r="AY46" s="147" t="s">
        <v>386</v>
      </c>
      <c r="AZ46" s="148" t="s">
        <v>386</v>
      </c>
      <c r="BA46" s="148" t="s">
        <v>386</v>
      </c>
      <c r="BB46" s="148"/>
    </row>
    <row r="47" spans="1:143">
      <c r="A47" s="151"/>
      <c r="B47" s="151"/>
      <c r="C47" s="151"/>
      <c r="D47" s="151"/>
      <c r="E47" s="151">
        <v>7</v>
      </c>
      <c r="F47" s="151" t="s">
        <v>88</v>
      </c>
      <c r="G47" s="152">
        <v>41564</v>
      </c>
      <c r="H47" s="69" t="s">
        <v>420</v>
      </c>
      <c r="I47" s="69"/>
      <c r="J47" s="94" t="s">
        <v>366</v>
      </c>
      <c r="K47" s="167" t="s">
        <v>367</v>
      </c>
      <c r="L47" s="164">
        <v>14</v>
      </c>
      <c r="M47" s="154" t="s">
        <v>643</v>
      </c>
      <c r="N47" s="154" t="s">
        <v>1131</v>
      </c>
      <c r="O47" s="154">
        <v>3992</v>
      </c>
      <c r="P47" s="155"/>
      <c r="Q47" s="156"/>
      <c r="R47" s="157"/>
      <c r="S47" s="62" t="s">
        <v>367</v>
      </c>
      <c r="T47" s="158">
        <v>100</v>
      </c>
      <c r="U47" s="158">
        <v>400</v>
      </c>
      <c r="V47" s="158" t="s">
        <v>10</v>
      </c>
      <c r="W47" s="158" t="s">
        <v>10</v>
      </c>
      <c r="X47" s="158" t="s">
        <v>10</v>
      </c>
      <c r="Y47" s="158">
        <v>200</v>
      </c>
      <c r="Z47" s="158" t="s">
        <v>10</v>
      </c>
      <c r="AA47" s="158">
        <v>100</v>
      </c>
      <c r="AB47" s="158" t="s">
        <v>10</v>
      </c>
      <c r="AC47" s="158" t="s">
        <v>10</v>
      </c>
      <c r="AD47" s="158" t="s">
        <v>10</v>
      </c>
      <c r="AE47" s="158">
        <v>100</v>
      </c>
      <c r="AF47" s="158" t="s">
        <v>10</v>
      </c>
      <c r="AG47" s="158" t="s">
        <v>10</v>
      </c>
      <c r="AH47" s="158" t="s">
        <v>10</v>
      </c>
      <c r="AI47" s="165" t="s">
        <v>367</v>
      </c>
      <c r="AJ47" s="160" t="s">
        <v>818</v>
      </c>
      <c r="AK47" s="160" t="s">
        <v>493</v>
      </c>
      <c r="AL47" s="160" t="s">
        <v>963</v>
      </c>
      <c r="AM47" s="160" t="s">
        <v>1132</v>
      </c>
      <c r="AN47" s="160" t="s">
        <v>1041</v>
      </c>
      <c r="AO47" s="160" t="s">
        <v>429</v>
      </c>
      <c r="AP47" s="161" t="s">
        <v>976</v>
      </c>
      <c r="AQ47" s="162" t="s">
        <v>299</v>
      </c>
      <c r="AR47" s="161">
        <v>152</v>
      </c>
      <c r="AS47" s="161" t="s">
        <v>1133</v>
      </c>
      <c r="AT47" s="161" t="s">
        <v>769</v>
      </c>
      <c r="AU47" s="161" t="s">
        <v>578</v>
      </c>
      <c r="AV47" s="161">
        <v>59</v>
      </c>
      <c r="AW47" s="161" t="s">
        <v>439</v>
      </c>
      <c r="AX47" s="161" t="s">
        <v>572</v>
      </c>
      <c r="AY47" s="147" t="s">
        <v>386</v>
      </c>
      <c r="AZ47" s="148" t="s">
        <v>386</v>
      </c>
      <c r="BA47" s="148" t="s">
        <v>386</v>
      </c>
      <c r="BB47" s="148"/>
    </row>
    <row r="48" spans="1:143">
      <c r="A48" s="151"/>
      <c r="B48" s="151"/>
      <c r="C48" s="151"/>
      <c r="D48" s="151"/>
      <c r="E48" s="151">
        <v>8</v>
      </c>
      <c r="F48" s="151" t="s">
        <v>89</v>
      </c>
      <c r="G48" s="152">
        <v>41571</v>
      </c>
      <c r="H48" s="69" t="s">
        <v>420</v>
      </c>
      <c r="I48" s="69"/>
      <c r="J48" s="94" t="s">
        <v>366</v>
      </c>
      <c r="K48" s="167" t="s">
        <v>367</v>
      </c>
      <c r="L48" s="164">
        <v>10</v>
      </c>
      <c r="M48" s="154" t="s">
        <v>1134</v>
      </c>
      <c r="N48" s="154" t="s">
        <v>1135</v>
      </c>
      <c r="O48" s="154">
        <v>116</v>
      </c>
      <c r="P48" s="155"/>
      <c r="Q48" s="156"/>
      <c r="R48" s="157"/>
      <c r="S48" s="62" t="s">
        <v>367</v>
      </c>
      <c r="T48" s="158">
        <v>100</v>
      </c>
      <c r="U48" s="158">
        <v>400</v>
      </c>
      <c r="V48" s="158" t="s">
        <v>10</v>
      </c>
      <c r="W48" s="158" t="s">
        <v>10</v>
      </c>
      <c r="X48" s="158" t="s">
        <v>10</v>
      </c>
      <c r="Y48" s="158">
        <v>200</v>
      </c>
      <c r="Z48" s="158" t="s">
        <v>10</v>
      </c>
      <c r="AA48" s="158">
        <v>100</v>
      </c>
      <c r="AB48" s="158" t="s">
        <v>10</v>
      </c>
      <c r="AC48" s="158" t="s">
        <v>10</v>
      </c>
      <c r="AD48" s="158" t="s">
        <v>10</v>
      </c>
      <c r="AE48" s="158">
        <v>100</v>
      </c>
      <c r="AF48" s="158" t="s">
        <v>10</v>
      </c>
      <c r="AG48" s="158" t="s">
        <v>10</v>
      </c>
      <c r="AH48" s="158" t="s">
        <v>10</v>
      </c>
      <c r="AI48" s="165" t="s">
        <v>367</v>
      </c>
      <c r="AJ48" s="160" t="s">
        <v>1136</v>
      </c>
      <c r="AK48" s="160" t="s">
        <v>836</v>
      </c>
      <c r="AL48" s="160" t="s">
        <v>675</v>
      </c>
      <c r="AM48" s="160" t="s">
        <v>1137</v>
      </c>
      <c r="AN48" s="160" t="s">
        <v>1138</v>
      </c>
      <c r="AO48" s="160" t="s">
        <v>1139</v>
      </c>
      <c r="AP48" s="161" t="s">
        <v>626</v>
      </c>
      <c r="AQ48" s="162" t="s">
        <v>300</v>
      </c>
      <c r="AR48" s="161">
        <v>100</v>
      </c>
      <c r="AS48" s="161" t="s">
        <v>1140</v>
      </c>
      <c r="AT48" s="161" t="s">
        <v>1141</v>
      </c>
      <c r="AU48" s="161" t="s">
        <v>1142</v>
      </c>
      <c r="AV48" s="161" t="s">
        <v>1143</v>
      </c>
      <c r="AW48" s="161" t="s">
        <v>1104</v>
      </c>
      <c r="AX48" s="161">
        <v>31</v>
      </c>
      <c r="AY48" s="147" t="s">
        <v>386</v>
      </c>
      <c r="AZ48" s="148" t="s">
        <v>386</v>
      </c>
      <c r="BA48" s="148" t="s">
        <v>386</v>
      </c>
      <c r="BB48" s="148"/>
    </row>
    <row r="49" spans="1:143">
      <c r="A49" s="151"/>
      <c r="B49" s="151"/>
      <c r="C49" s="151"/>
      <c r="D49" s="151"/>
      <c r="E49" s="151">
        <v>9</v>
      </c>
      <c r="F49" s="151" t="s">
        <v>90</v>
      </c>
      <c r="G49" s="152">
        <v>41578</v>
      </c>
      <c r="H49" s="69" t="s">
        <v>420</v>
      </c>
      <c r="I49" s="69"/>
      <c r="J49" s="94" t="s">
        <v>366</v>
      </c>
      <c r="K49" s="167" t="s">
        <v>367</v>
      </c>
      <c r="L49" s="164">
        <v>11</v>
      </c>
      <c r="M49" s="154">
        <v>28</v>
      </c>
      <c r="N49" s="154" t="s">
        <v>1144</v>
      </c>
      <c r="O49" s="154">
        <v>10229</v>
      </c>
      <c r="P49" s="155"/>
      <c r="Q49" s="156"/>
      <c r="R49" s="157"/>
      <c r="S49" s="62" t="s">
        <v>367</v>
      </c>
      <c r="T49" s="158" t="s">
        <v>10</v>
      </c>
      <c r="U49" s="158">
        <v>200</v>
      </c>
      <c r="V49" s="158" t="s">
        <v>10</v>
      </c>
      <c r="W49" s="158" t="s">
        <v>10</v>
      </c>
      <c r="X49" s="158" t="s">
        <v>10</v>
      </c>
      <c r="Y49" s="158">
        <v>400</v>
      </c>
      <c r="Z49" s="158" t="s">
        <v>10</v>
      </c>
      <c r="AA49" s="158">
        <v>200</v>
      </c>
      <c r="AB49" s="158" t="s">
        <v>10</v>
      </c>
      <c r="AC49" s="158" t="s">
        <v>10</v>
      </c>
      <c r="AD49" s="158" t="s">
        <v>10</v>
      </c>
      <c r="AE49" s="158">
        <v>200</v>
      </c>
      <c r="AF49" s="158" t="s">
        <v>10</v>
      </c>
      <c r="AG49" s="158" t="s">
        <v>10</v>
      </c>
      <c r="AH49" s="158" t="s">
        <v>10</v>
      </c>
      <c r="AI49" s="165" t="s">
        <v>367</v>
      </c>
      <c r="AJ49" s="160" t="s">
        <v>1145</v>
      </c>
      <c r="AK49" s="160" t="s">
        <v>493</v>
      </c>
      <c r="AL49" s="160" t="s">
        <v>563</v>
      </c>
      <c r="AM49" s="160" t="s">
        <v>1146</v>
      </c>
      <c r="AN49" s="160" t="s">
        <v>1147</v>
      </c>
      <c r="AO49" s="160" t="s">
        <v>629</v>
      </c>
      <c r="AP49" s="161" t="s">
        <v>474</v>
      </c>
      <c r="AQ49" s="162"/>
      <c r="AR49" s="161">
        <v>36</v>
      </c>
      <c r="AS49" s="161" t="s">
        <v>774</v>
      </c>
      <c r="AT49" s="161" t="s">
        <v>426</v>
      </c>
      <c r="AU49" s="161" t="s">
        <v>1148</v>
      </c>
      <c r="AV49" s="161" t="s">
        <v>1149</v>
      </c>
      <c r="AW49" s="161" t="s">
        <v>563</v>
      </c>
      <c r="AX49" s="161">
        <v>32</v>
      </c>
      <c r="AY49" s="147" t="s">
        <v>386</v>
      </c>
      <c r="AZ49" s="148" t="s">
        <v>386</v>
      </c>
      <c r="BA49" s="148" t="s">
        <v>386</v>
      </c>
      <c r="BB49" s="148"/>
    </row>
    <row r="50" spans="1:143">
      <c r="A50" s="151"/>
      <c r="B50" s="151"/>
      <c r="C50" s="151"/>
      <c r="D50" s="151"/>
      <c r="E50" s="151">
        <v>10</v>
      </c>
      <c r="F50" s="151" t="s">
        <v>94</v>
      </c>
      <c r="G50" s="152">
        <v>41585</v>
      </c>
      <c r="H50" s="69" t="s">
        <v>420</v>
      </c>
      <c r="I50" s="69"/>
      <c r="J50" s="94" t="s">
        <v>366</v>
      </c>
      <c r="K50" s="167" t="s">
        <v>367</v>
      </c>
      <c r="L50" s="164">
        <v>10</v>
      </c>
      <c r="M50" s="154" t="s">
        <v>1150</v>
      </c>
      <c r="N50" s="154" t="s">
        <v>1151</v>
      </c>
      <c r="O50" s="154">
        <v>98</v>
      </c>
      <c r="P50" s="155"/>
      <c r="Q50" s="156"/>
      <c r="R50" s="157"/>
      <c r="S50" s="62" t="s">
        <v>367</v>
      </c>
      <c r="T50" s="158" t="s">
        <v>10</v>
      </c>
      <c r="U50" s="158">
        <v>400</v>
      </c>
      <c r="V50" s="158" t="s">
        <v>10</v>
      </c>
      <c r="W50" s="158" t="s">
        <v>10</v>
      </c>
      <c r="X50" s="158" t="s">
        <v>10</v>
      </c>
      <c r="Y50" s="158">
        <v>200</v>
      </c>
      <c r="Z50" s="158" t="s">
        <v>10</v>
      </c>
      <c r="AA50" s="158" t="s">
        <v>10</v>
      </c>
      <c r="AB50" s="158" t="s">
        <v>10</v>
      </c>
      <c r="AC50" s="158" t="s">
        <v>10</v>
      </c>
      <c r="AD50" s="158" t="s">
        <v>10</v>
      </c>
      <c r="AE50" s="158">
        <v>100</v>
      </c>
      <c r="AF50" s="158" t="s">
        <v>10</v>
      </c>
      <c r="AG50" s="158" t="s">
        <v>10</v>
      </c>
      <c r="AH50" s="158" t="s">
        <v>10</v>
      </c>
      <c r="AI50" s="165" t="s">
        <v>366</v>
      </c>
      <c r="AJ50" s="160" t="s">
        <v>1152</v>
      </c>
      <c r="AK50" s="160">
        <v>3</v>
      </c>
      <c r="AL50" s="160" t="s">
        <v>488</v>
      </c>
      <c r="AM50" s="160" t="s">
        <v>1153</v>
      </c>
      <c r="AN50" s="160" t="s">
        <v>1154</v>
      </c>
      <c r="AO50" s="160" t="s">
        <v>605</v>
      </c>
      <c r="AP50" s="161" t="s">
        <v>730</v>
      </c>
      <c r="AQ50" s="162"/>
      <c r="AR50" s="161">
        <v>224</v>
      </c>
      <c r="AS50" s="161" t="s">
        <v>890</v>
      </c>
      <c r="AT50" s="161" t="s">
        <v>530</v>
      </c>
      <c r="AU50" s="161" t="s">
        <v>728</v>
      </c>
      <c r="AV50" s="161" t="s">
        <v>1155</v>
      </c>
      <c r="AW50" s="161" t="s">
        <v>648</v>
      </c>
      <c r="AX50" s="161" t="s">
        <v>997</v>
      </c>
      <c r="AY50" s="147" t="s">
        <v>386</v>
      </c>
      <c r="AZ50" s="148" t="s">
        <v>386</v>
      </c>
      <c r="BA50" s="148" t="s">
        <v>386</v>
      </c>
      <c r="BB50" s="148"/>
    </row>
    <row r="51" spans="1:143">
      <c r="A51" s="151"/>
      <c r="B51" s="151"/>
      <c r="C51" s="151"/>
      <c r="D51" s="151"/>
      <c r="E51" s="151">
        <v>11</v>
      </c>
      <c r="F51" s="151" t="s">
        <v>99</v>
      </c>
      <c r="G51" s="152">
        <v>41599</v>
      </c>
      <c r="H51" s="69" t="s">
        <v>420</v>
      </c>
      <c r="I51" s="69" t="s">
        <v>420</v>
      </c>
      <c r="J51" s="94" t="s">
        <v>366</v>
      </c>
      <c r="K51" s="94" t="s">
        <v>366</v>
      </c>
      <c r="L51" s="153">
        <v>12</v>
      </c>
      <c r="M51" s="154"/>
      <c r="N51" s="154"/>
      <c r="O51" s="154"/>
      <c r="P51" s="155"/>
      <c r="Q51" s="156"/>
      <c r="R51" s="157"/>
      <c r="S51" s="62" t="s">
        <v>367</v>
      </c>
      <c r="T51" s="158" t="s">
        <v>10</v>
      </c>
      <c r="U51" s="158">
        <v>200</v>
      </c>
      <c r="V51" s="158" t="s">
        <v>10</v>
      </c>
      <c r="W51" s="158" t="s">
        <v>10</v>
      </c>
      <c r="X51" s="158" t="s">
        <v>10</v>
      </c>
      <c r="Y51" s="158" t="s">
        <v>10</v>
      </c>
      <c r="Z51" s="158" t="s">
        <v>10</v>
      </c>
      <c r="AA51" s="158">
        <v>100</v>
      </c>
      <c r="AB51" s="158" t="s">
        <v>10</v>
      </c>
      <c r="AC51" s="158" t="s">
        <v>10</v>
      </c>
      <c r="AD51" s="158" t="s">
        <v>10</v>
      </c>
      <c r="AE51" s="158" t="s">
        <v>10</v>
      </c>
      <c r="AF51" s="158" t="s">
        <v>10</v>
      </c>
      <c r="AG51" s="158" t="s">
        <v>10</v>
      </c>
      <c r="AH51" s="158" t="s">
        <v>10</v>
      </c>
      <c r="AI51" s="165" t="s">
        <v>10</v>
      </c>
      <c r="AJ51" s="160" t="s">
        <v>1156</v>
      </c>
      <c r="AK51" s="160" t="s">
        <v>493</v>
      </c>
      <c r="AL51" s="160" t="s">
        <v>913</v>
      </c>
      <c r="AM51" s="160" t="s">
        <v>1157</v>
      </c>
      <c r="AN51" s="160" t="s">
        <v>1158</v>
      </c>
      <c r="AO51" s="160" t="s">
        <v>889</v>
      </c>
      <c r="AP51" s="161" t="s">
        <v>1043</v>
      </c>
      <c r="AQ51" s="162" t="s">
        <v>300</v>
      </c>
      <c r="AR51" s="161">
        <v>345</v>
      </c>
      <c r="AS51" s="161" t="s">
        <v>735</v>
      </c>
      <c r="AT51" s="161" t="s">
        <v>443</v>
      </c>
      <c r="AU51" s="161" t="s">
        <v>1159</v>
      </c>
      <c r="AV51" s="161" t="s">
        <v>1160</v>
      </c>
      <c r="AW51" s="161" t="s">
        <v>628</v>
      </c>
      <c r="AX51" s="161"/>
      <c r="AY51" s="147" t="s">
        <v>386</v>
      </c>
      <c r="AZ51" s="148" t="s">
        <v>386</v>
      </c>
      <c r="BA51" s="148" t="s">
        <v>386</v>
      </c>
      <c r="BB51" s="148"/>
    </row>
    <row r="52" spans="1:143">
      <c r="A52" s="151"/>
      <c r="B52" s="151"/>
      <c r="C52" s="151"/>
      <c r="D52" s="151"/>
      <c r="E52" s="151">
        <v>12</v>
      </c>
      <c r="F52" s="151" t="s">
        <v>128</v>
      </c>
      <c r="G52" s="152">
        <v>41606</v>
      </c>
      <c r="H52" s="69" t="s">
        <v>420</v>
      </c>
      <c r="I52" s="69" t="s">
        <v>420</v>
      </c>
      <c r="J52" s="94" t="s">
        <v>366</v>
      </c>
      <c r="K52" s="94" t="s">
        <v>366</v>
      </c>
      <c r="L52" s="153">
        <v>12</v>
      </c>
      <c r="M52" s="154"/>
      <c r="N52" s="154"/>
      <c r="O52" s="154"/>
      <c r="P52" s="155"/>
      <c r="Q52" s="156"/>
      <c r="R52" s="157"/>
      <c r="S52" s="62" t="s">
        <v>367</v>
      </c>
      <c r="T52" s="158" t="s">
        <v>10</v>
      </c>
      <c r="U52" s="158">
        <v>400</v>
      </c>
      <c r="V52" s="158">
        <v>100</v>
      </c>
      <c r="W52" s="158" t="s">
        <v>10</v>
      </c>
      <c r="X52" s="158" t="s">
        <v>10</v>
      </c>
      <c r="Y52" s="158" t="s">
        <v>10</v>
      </c>
      <c r="Z52" s="158">
        <v>100</v>
      </c>
      <c r="AA52" s="158">
        <v>100</v>
      </c>
      <c r="AB52" s="158" t="s">
        <v>10</v>
      </c>
      <c r="AC52" s="158" t="s">
        <v>10</v>
      </c>
      <c r="AD52" s="158" t="s">
        <v>10</v>
      </c>
      <c r="AE52" s="158" t="s">
        <v>10</v>
      </c>
      <c r="AF52" s="158" t="s">
        <v>10</v>
      </c>
      <c r="AG52" s="158" t="s">
        <v>10</v>
      </c>
      <c r="AH52" s="158" t="s">
        <v>10</v>
      </c>
      <c r="AI52" s="165" t="s">
        <v>10</v>
      </c>
      <c r="AJ52" s="160"/>
      <c r="AK52" s="160"/>
      <c r="AL52" s="160"/>
      <c r="AM52" s="160"/>
      <c r="AN52" s="160"/>
      <c r="AO52" s="160"/>
      <c r="AP52" s="161"/>
      <c r="AQ52" s="162"/>
      <c r="AR52" s="161"/>
      <c r="AS52" s="161"/>
      <c r="AT52" s="161"/>
      <c r="AU52" s="161"/>
      <c r="AV52" s="161"/>
      <c r="AW52" s="161"/>
      <c r="AX52" s="161"/>
      <c r="AY52" s="147" t="s">
        <v>386</v>
      </c>
      <c r="AZ52" s="148" t="s">
        <v>386</v>
      </c>
      <c r="BA52" s="148" t="s">
        <v>386</v>
      </c>
      <c r="BB52" s="148"/>
    </row>
    <row r="53" spans="1:143" s="171" customFormat="1">
      <c r="A53" s="93" t="s">
        <v>96</v>
      </c>
      <c r="B53" s="68" t="s">
        <v>410</v>
      </c>
      <c r="C53" s="68" t="s">
        <v>170</v>
      </c>
      <c r="D53" s="68" t="s">
        <v>375</v>
      </c>
      <c r="E53" s="68">
        <v>1</v>
      </c>
      <c r="F53" s="68" t="s">
        <v>93</v>
      </c>
      <c r="G53" s="98">
        <v>41607</v>
      </c>
      <c r="H53" s="69" t="s">
        <v>420</v>
      </c>
      <c r="I53" s="69"/>
      <c r="J53" s="59" t="s">
        <v>366</v>
      </c>
      <c r="K53" s="94" t="s">
        <v>367</v>
      </c>
      <c r="L53" s="145">
        <v>18</v>
      </c>
      <c r="M53" s="59" t="s">
        <v>925</v>
      </c>
      <c r="N53" s="59" t="s">
        <v>926</v>
      </c>
      <c r="O53" s="59">
        <v>2046</v>
      </c>
      <c r="P53" s="77" t="s">
        <v>363</v>
      </c>
      <c r="Q53" s="78" t="s">
        <v>10</v>
      </c>
      <c r="R53" s="172"/>
      <c r="S53" s="67" t="s">
        <v>366</v>
      </c>
      <c r="T53" s="64" t="s">
        <v>10</v>
      </c>
      <c r="U53" s="64" t="s">
        <v>10</v>
      </c>
      <c r="V53" s="64" t="s">
        <v>10</v>
      </c>
      <c r="W53" s="64" t="s">
        <v>10</v>
      </c>
      <c r="X53" s="64" t="s">
        <v>10</v>
      </c>
      <c r="Y53" s="64" t="s">
        <v>10</v>
      </c>
      <c r="Z53" s="64" t="s">
        <v>10</v>
      </c>
      <c r="AA53" s="64" t="s">
        <v>10</v>
      </c>
      <c r="AB53" s="64" t="s">
        <v>10</v>
      </c>
      <c r="AC53" s="64" t="s">
        <v>10</v>
      </c>
      <c r="AD53" s="64" t="s">
        <v>10</v>
      </c>
      <c r="AE53" s="64" t="s">
        <v>10</v>
      </c>
      <c r="AF53" s="64" t="s">
        <v>10</v>
      </c>
      <c r="AG53" s="64" t="s">
        <v>10</v>
      </c>
      <c r="AH53" s="64" t="s">
        <v>10</v>
      </c>
      <c r="AI53" s="173" t="s">
        <v>10</v>
      </c>
      <c r="AJ53" s="128">
        <v>5</v>
      </c>
      <c r="AK53" s="128" t="s">
        <v>927</v>
      </c>
      <c r="AL53" s="128" t="s">
        <v>928</v>
      </c>
      <c r="AM53" s="128" t="s">
        <v>929</v>
      </c>
      <c r="AN53" s="128" t="s">
        <v>561</v>
      </c>
      <c r="AO53" s="128" t="s">
        <v>930</v>
      </c>
      <c r="AP53" s="80" t="s">
        <v>931</v>
      </c>
      <c r="AQ53" s="80"/>
      <c r="AR53" s="80">
        <v>248</v>
      </c>
      <c r="AS53" s="105" t="s">
        <v>932</v>
      </c>
      <c r="AT53" s="105" t="s">
        <v>668</v>
      </c>
      <c r="AU53" s="105" t="s">
        <v>441</v>
      </c>
      <c r="AV53" s="105" t="s">
        <v>933</v>
      </c>
      <c r="AW53" s="80" t="s">
        <v>616</v>
      </c>
      <c r="AX53" s="80" t="s">
        <v>541</v>
      </c>
      <c r="AY53" s="147" t="s">
        <v>386</v>
      </c>
      <c r="AZ53" s="148" t="s">
        <v>386</v>
      </c>
      <c r="BA53" s="148" t="s">
        <v>386</v>
      </c>
      <c r="BB53" s="148"/>
      <c r="BC53" s="170"/>
      <c r="BD53" s="170"/>
      <c r="BE53" s="170"/>
      <c r="BF53" s="170"/>
      <c r="BG53" s="170"/>
      <c r="BH53" s="170"/>
      <c r="BI53" s="170"/>
      <c r="BJ53" s="170"/>
      <c r="BK53" s="170"/>
      <c r="BL53" s="170"/>
      <c r="BM53" s="170"/>
      <c r="BN53" s="170"/>
      <c r="BO53" s="170"/>
      <c r="BP53" s="170"/>
      <c r="BQ53" s="170"/>
      <c r="BR53" s="170"/>
      <c r="BS53" s="170"/>
      <c r="BT53" s="170"/>
      <c r="BU53" s="170"/>
      <c r="BV53" s="170"/>
      <c r="BW53" s="170"/>
      <c r="BX53" s="170"/>
      <c r="BY53" s="170"/>
      <c r="BZ53" s="170"/>
      <c r="CA53" s="170"/>
      <c r="CB53" s="170"/>
      <c r="CC53" s="170"/>
      <c r="CD53" s="170"/>
      <c r="CE53" s="170"/>
      <c r="CF53" s="170"/>
      <c r="CG53" s="170"/>
      <c r="CH53" s="170"/>
      <c r="CI53" s="170"/>
      <c r="CJ53" s="170"/>
      <c r="CK53" s="170"/>
      <c r="CL53" s="170"/>
      <c r="CM53" s="170"/>
      <c r="CN53" s="170"/>
      <c r="CO53" s="170"/>
      <c r="CP53" s="170"/>
      <c r="CQ53" s="170"/>
      <c r="CR53" s="170"/>
      <c r="CS53" s="170"/>
      <c r="CT53" s="170"/>
      <c r="CU53" s="170"/>
      <c r="CV53" s="170"/>
      <c r="CW53" s="170"/>
      <c r="CX53" s="170"/>
      <c r="CY53" s="170"/>
      <c r="CZ53" s="170"/>
      <c r="DA53" s="170"/>
      <c r="DB53" s="170"/>
      <c r="DC53" s="170"/>
      <c r="DD53" s="170"/>
      <c r="DE53" s="170"/>
      <c r="DF53" s="170"/>
      <c r="DG53" s="170"/>
      <c r="DH53" s="170"/>
      <c r="DI53" s="170"/>
      <c r="DJ53" s="170"/>
      <c r="DK53" s="170"/>
      <c r="DL53" s="170"/>
      <c r="DM53" s="170"/>
      <c r="DN53" s="170"/>
      <c r="DO53" s="170"/>
      <c r="DP53" s="170"/>
      <c r="DQ53" s="170"/>
      <c r="DR53" s="170"/>
      <c r="DS53" s="170"/>
      <c r="DT53" s="170"/>
      <c r="DU53" s="170"/>
      <c r="DV53" s="170"/>
      <c r="DW53" s="170"/>
      <c r="DX53" s="170"/>
      <c r="DY53" s="170"/>
      <c r="DZ53" s="170"/>
      <c r="EA53" s="170"/>
      <c r="EB53" s="170"/>
      <c r="EC53" s="170"/>
      <c r="ED53" s="170"/>
      <c r="EE53" s="170"/>
      <c r="EF53" s="170"/>
      <c r="EG53" s="170"/>
      <c r="EH53" s="170"/>
      <c r="EI53" s="170"/>
      <c r="EJ53" s="170"/>
      <c r="EK53" s="170"/>
      <c r="EL53" s="170"/>
      <c r="EM53" s="170"/>
    </row>
    <row r="54" spans="1:143">
      <c r="A54" s="151"/>
      <c r="B54" s="151"/>
      <c r="C54" s="151"/>
      <c r="D54" s="151"/>
      <c r="E54" s="151">
        <v>2</v>
      </c>
      <c r="F54" s="151" t="s">
        <v>97</v>
      </c>
      <c r="G54" s="152">
        <v>41585</v>
      </c>
      <c r="H54" s="69" t="s">
        <v>420</v>
      </c>
      <c r="I54" s="69" t="s">
        <v>420</v>
      </c>
      <c r="J54" s="94" t="s">
        <v>366</v>
      </c>
      <c r="K54" s="94" t="s">
        <v>366</v>
      </c>
      <c r="L54" s="153">
        <v>10</v>
      </c>
      <c r="M54" s="154"/>
      <c r="N54" s="154"/>
      <c r="O54" s="154"/>
      <c r="P54" s="155"/>
      <c r="Q54" s="156"/>
      <c r="R54" s="157"/>
      <c r="S54" s="158" t="s">
        <v>366</v>
      </c>
      <c r="T54" s="63" t="s">
        <v>10</v>
      </c>
      <c r="U54" s="63" t="s">
        <v>10</v>
      </c>
      <c r="V54" s="63" t="s">
        <v>10</v>
      </c>
      <c r="W54" s="63" t="s">
        <v>10</v>
      </c>
      <c r="X54" s="63" t="s">
        <v>10</v>
      </c>
      <c r="Y54" s="63" t="s">
        <v>10</v>
      </c>
      <c r="Z54" s="63" t="s">
        <v>10</v>
      </c>
      <c r="AA54" s="63" t="s">
        <v>10</v>
      </c>
      <c r="AB54" s="63" t="s">
        <v>10</v>
      </c>
      <c r="AC54" s="63" t="s">
        <v>10</v>
      </c>
      <c r="AD54" s="63" t="s">
        <v>10</v>
      </c>
      <c r="AE54" s="63" t="s">
        <v>10</v>
      </c>
      <c r="AF54" s="63" t="s">
        <v>10</v>
      </c>
      <c r="AG54" s="63" t="s">
        <v>10</v>
      </c>
      <c r="AH54" s="159" t="s">
        <v>10</v>
      </c>
      <c r="AI54" s="165" t="s">
        <v>366</v>
      </c>
      <c r="AJ54" s="160" t="s">
        <v>898</v>
      </c>
      <c r="AK54" s="160" t="s">
        <v>923</v>
      </c>
      <c r="AL54" s="160" t="s">
        <v>1164</v>
      </c>
      <c r="AM54" s="160" t="s">
        <v>1165</v>
      </c>
      <c r="AN54" s="160" t="s">
        <v>718</v>
      </c>
      <c r="AO54" s="160" t="s">
        <v>1166</v>
      </c>
      <c r="AP54" s="161" t="s">
        <v>678</v>
      </c>
      <c r="AQ54" s="161"/>
      <c r="AR54" s="161">
        <v>280</v>
      </c>
      <c r="AS54" s="161" t="s">
        <v>1167</v>
      </c>
      <c r="AT54" s="161" t="s">
        <v>596</v>
      </c>
      <c r="AU54" s="161" t="s">
        <v>1168</v>
      </c>
      <c r="AV54" s="161" t="s">
        <v>1169</v>
      </c>
      <c r="AW54" s="161" t="s">
        <v>660</v>
      </c>
      <c r="AX54" s="161" t="s">
        <v>601</v>
      </c>
      <c r="AY54" s="147" t="s">
        <v>386</v>
      </c>
      <c r="AZ54" s="148" t="s">
        <v>386</v>
      </c>
      <c r="BA54" s="148" t="s">
        <v>386</v>
      </c>
      <c r="BB54" s="148"/>
    </row>
    <row r="55" spans="1:143">
      <c r="A55" s="151"/>
      <c r="B55" s="151"/>
      <c r="C55" s="151"/>
      <c r="D55" s="151"/>
      <c r="E55" s="151">
        <v>3</v>
      </c>
      <c r="F55" s="151" t="s">
        <v>100</v>
      </c>
      <c r="G55" s="152">
        <v>41599</v>
      </c>
      <c r="H55" s="69" t="s">
        <v>420</v>
      </c>
      <c r="I55" s="69" t="s">
        <v>420</v>
      </c>
      <c r="J55" s="94" t="s">
        <v>366</v>
      </c>
      <c r="K55" s="94" t="s">
        <v>366</v>
      </c>
      <c r="L55" s="153">
        <v>12</v>
      </c>
      <c r="M55" s="154"/>
      <c r="N55" s="154"/>
      <c r="O55" s="154"/>
      <c r="P55" s="155"/>
      <c r="Q55" s="156"/>
      <c r="R55" s="157"/>
      <c r="S55" s="158" t="s">
        <v>366</v>
      </c>
      <c r="T55" s="63" t="s">
        <v>10</v>
      </c>
      <c r="U55" s="63" t="s">
        <v>10</v>
      </c>
      <c r="V55" s="63" t="s">
        <v>10</v>
      </c>
      <c r="W55" s="63" t="s">
        <v>10</v>
      </c>
      <c r="X55" s="63" t="s">
        <v>10</v>
      </c>
      <c r="Y55" s="63" t="s">
        <v>10</v>
      </c>
      <c r="Z55" s="63" t="s">
        <v>10</v>
      </c>
      <c r="AA55" s="63" t="s">
        <v>10</v>
      </c>
      <c r="AB55" s="63" t="s">
        <v>10</v>
      </c>
      <c r="AC55" s="63" t="s">
        <v>10</v>
      </c>
      <c r="AD55" s="63" t="s">
        <v>10</v>
      </c>
      <c r="AE55" s="63" t="s">
        <v>10</v>
      </c>
      <c r="AF55" s="63" t="s">
        <v>10</v>
      </c>
      <c r="AG55" s="63" t="s">
        <v>10</v>
      </c>
      <c r="AH55" s="159" t="s">
        <v>10</v>
      </c>
      <c r="AI55" s="165" t="s">
        <v>366</v>
      </c>
      <c r="AJ55" s="160" t="s">
        <v>1170</v>
      </c>
      <c r="AK55" s="160" t="s">
        <v>493</v>
      </c>
      <c r="AL55" s="160">
        <v>20</v>
      </c>
      <c r="AM55" s="160" t="s">
        <v>1171</v>
      </c>
      <c r="AN55" s="160" t="s">
        <v>1172</v>
      </c>
      <c r="AO55" s="160" t="s">
        <v>457</v>
      </c>
      <c r="AP55" s="161"/>
      <c r="AQ55" s="162"/>
      <c r="AR55" s="161">
        <v>206</v>
      </c>
      <c r="AS55" s="174" t="s">
        <v>1173</v>
      </c>
      <c r="AT55" s="174">
        <v>14</v>
      </c>
      <c r="AU55" s="174" t="s">
        <v>1174</v>
      </c>
      <c r="AV55" s="174" t="s">
        <v>1175</v>
      </c>
      <c r="AW55" s="161" t="s">
        <v>1176</v>
      </c>
      <c r="AX55" s="161" t="s">
        <v>690</v>
      </c>
      <c r="AY55" s="147" t="s">
        <v>386</v>
      </c>
      <c r="AZ55" s="148" t="s">
        <v>386</v>
      </c>
      <c r="BA55" s="148" t="s">
        <v>386</v>
      </c>
      <c r="BB55" s="148"/>
    </row>
    <row r="56" spans="1:143">
      <c r="G56" s="177"/>
      <c r="H56" s="178"/>
      <c r="I56" s="178"/>
      <c r="J56" s="179"/>
      <c r="K56" s="179"/>
      <c r="L56" s="179"/>
      <c r="N56" s="180"/>
      <c r="R56" s="182"/>
      <c r="S56" s="182"/>
      <c r="AJ56" s="183"/>
      <c r="AK56" s="183"/>
      <c r="AL56" s="183"/>
      <c r="AM56" s="183"/>
      <c r="AN56" s="183"/>
      <c r="AO56" s="183"/>
      <c r="AP56" s="176" t="s">
        <v>339</v>
      </c>
      <c r="AQ56" s="184" t="s">
        <v>339</v>
      </c>
      <c r="AR56" s="176" t="s">
        <v>339</v>
      </c>
      <c r="AS56" s="176" t="s">
        <v>339</v>
      </c>
      <c r="AT56" s="176" t="s">
        <v>339</v>
      </c>
      <c r="AU56" s="176" t="s">
        <v>339</v>
      </c>
      <c r="AV56" s="176" t="s">
        <v>339</v>
      </c>
      <c r="AW56" s="176" t="s">
        <v>339</v>
      </c>
      <c r="AX56" s="176" t="s">
        <v>339</v>
      </c>
    </row>
    <row r="57" spans="1:143">
      <c r="G57" s="177"/>
      <c r="H57" s="178"/>
      <c r="I57" s="178"/>
      <c r="J57" s="179"/>
      <c r="K57" s="185"/>
      <c r="L57" s="185"/>
      <c r="N57" s="180"/>
      <c r="R57" s="182"/>
      <c r="S57" s="182"/>
      <c r="AJ57" s="183"/>
      <c r="AK57" s="183"/>
      <c r="AL57" s="183"/>
      <c r="AM57" s="183"/>
      <c r="AN57" s="183"/>
      <c r="AO57" s="183"/>
    </row>
    <row r="58" spans="1:143">
      <c r="H58" s="178"/>
      <c r="I58" s="178"/>
      <c r="J58" s="179"/>
      <c r="K58" s="185"/>
      <c r="L58" s="185"/>
      <c r="N58" s="180"/>
      <c r="R58" s="182"/>
      <c r="S58" s="182"/>
    </row>
    <row r="59" spans="1:143">
      <c r="H59" s="178"/>
      <c r="I59" s="178"/>
      <c r="J59" s="179"/>
      <c r="K59" s="179"/>
      <c r="L59" s="179"/>
      <c r="N59" s="180"/>
      <c r="R59" s="182"/>
      <c r="S59" s="182"/>
    </row>
    <row r="60" spans="1:143">
      <c r="F60" s="187"/>
      <c r="H60" s="178"/>
      <c r="I60" s="178"/>
      <c r="J60" s="179"/>
      <c r="K60" s="179"/>
      <c r="L60" s="179"/>
      <c r="R60" s="182"/>
      <c r="S60" s="182"/>
    </row>
    <row r="61" spans="1:143">
      <c r="F61" s="187"/>
      <c r="H61" s="178"/>
      <c r="I61" s="178"/>
      <c r="J61" s="179"/>
      <c r="K61" s="179"/>
      <c r="L61" s="179"/>
      <c r="R61" s="182"/>
      <c r="S61" s="182"/>
    </row>
    <row r="62" spans="1:143">
      <c r="F62" s="187"/>
      <c r="H62" s="178"/>
      <c r="I62" s="207"/>
      <c r="J62" s="179"/>
      <c r="K62" s="179"/>
      <c r="L62" s="179"/>
      <c r="R62" s="182"/>
      <c r="S62" s="182"/>
    </row>
    <row r="63" spans="1:143">
      <c r="F63" s="187"/>
      <c r="H63" s="178"/>
      <c r="I63" s="207"/>
      <c r="J63" s="179"/>
      <c r="K63" s="179"/>
      <c r="L63" s="179"/>
      <c r="R63" s="182"/>
      <c r="S63" s="182"/>
    </row>
    <row r="64" spans="1:143">
      <c r="F64" s="187"/>
      <c r="H64" s="178"/>
      <c r="I64" s="178"/>
      <c r="J64" s="179"/>
      <c r="K64" s="179"/>
      <c r="L64" s="179"/>
      <c r="R64" s="182"/>
      <c r="S64" s="182"/>
    </row>
    <row r="65" spans="1:41">
      <c r="F65" s="187"/>
      <c r="H65" s="178"/>
      <c r="I65" s="178"/>
      <c r="J65" s="179"/>
      <c r="K65" s="179"/>
      <c r="L65" s="179"/>
      <c r="R65" s="182"/>
      <c r="S65" s="182"/>
    </row>
    <row r="66" spans="1:41">
      <c r="A66" s="175" t="s">
        <v>339</v>
      </c>
      <c r="B66" s="175" t="s">
        <v>339</v>
      </c>
      <c r="F66" s="187" t="s">
        <v>339</v>
      </c>
      <c r="G66" s="186" t="s">
        <v>339</v>
      </c>
      <c r="H66" s="178" t="s">
        <v>339</v>
      </c>
      <c r="I66" s="178"/>
      <c r="J66" s="179" t="s">
        <v>339</v>
      </c>
      <c r="K66" s="179" t="s">
        <v>339</v>
      </c>
      <c r="L66" s="179"/>
      <c r="M66" s="180" t="s">
        <v>339</v>
      </c>
      <c r="N66" s="175" t="s">
        <v>339</v>
      </c>
      <c r="O66" s="181" t="s">
        <v>339</v>
      </c>
      <c r="P66" s="176" t="s">
        <v>339</v>
      </c>
      <c r="Q66" s="176" t="s">
        <v>339</v>
      </c>
      <c r="R66" s="182" t="s">
        <v>339</v>
      </c>
      <c r="S66" s="182"/>
      <c r="T66" s="131" t="s">
        <v>339</v>
      </c>
      <c r="U66" s="131" t="s">
        <v>339</v>
      </c>
      <c r="V66" s="131" t="s">
        <v>339</v>
      </c>
      <c r="W66" s="131" t="s">
        <v>339</v>
      </c>
      <c r="X66" s="131" t="s">
        <v>339</v>
      </c>
      <c r="Y66" s="131" t="s">
        <v>339</v>
      </c>
      <c r="Z66" s="131" t="s">
        <v>339</v>
      </c>
      <c r="AA66" s="131" t="s">
        <v>339</v>
      </c>
      <c r="AB66" s="131" t="s">
        <v>339</v>
      </c>
      <c r="AC66" s="131" t="s">
        <v>339</v>
      </c>
      <c r="AD66" s="131" t="s">
        <v>339</v>
      </c>
      <c r="AE66" s="131" t="s">
        <v>339</v>
      </c>
      <c r="AF66" s="131" t="s">
        <v>339</v>
      </c>
      <c r="AG66" s="131" t="s">
        <v>339</v>
      </c>
      <c r="AH66" s="131" t="s">
        <v>339</v>
      </c>
      <c r="AI66" s="176" t="s">
        <v>339</v>
      </c>
      <c r="AJ66" s="176" t="s">
        <v>339</v>
      </c>
      <c r="AK66" s="176" t="s">
        <v>339</v>
      </c>
      <c r="AL66" s="176" t="s">
        <v>339</v>
      </c>
      <c r="AM66" s="176" t="s">
        <v>339</v>
      </c>
      <c r="AN66" s="176" t="s">
        <v>339</v>
      </c>
      <c r="AO66" s="176" t="s">
        <v>339</v>
      </c>
    </row>
    <row r="67" spans="1:41">
      <c r="F67" s="187"/>
      <c r="H67" s="178"/>
      <c r="I67" s="178"/>
      <c r="J67" s="179"/>
      <c r="K67" s="179"/>
      <c r="L67" s="179"/>
      <c r="R67" s="182"/>
      <c r="S67" s="182"/>
    </row>
    <row r="68" spans="1:41">
      <c r="F68" s="187"/>
      <c r="H68" s="178"/>
      <c r="I68" s="178"/>
      <c r="J68" s="179"/>
      <c r="K68" s="179"/>
      <c r="L68" s="179"/>
      <c r="R68" s="182"/>
      <c r="S68" s="182"/>
    </row>
    <row r="69" spans="1:41">
      <c r="F69" s="187"/>
      <c r="H69" s="178"/>
      <c r="I69" s="178"/>
      <c r="J69" s="179"/>
      <c r="K69" s="179"/>
      <c r="L69" s="179"/>
      <c r="R69" s="182"/>
      <c r="S69" s="182"/>
    </row>
    <row r="70" spans="1:41">
      <c r="F70" s="187"/>
      <c r="H70" s="178"/>
      <c r="I70" s="178"/>
      <c r="J70" s="179"/>
      <c r="K70" s="179"/>
      <c r="L70" s="179"/>
      <c r="R70" s="182"/>
      <c r="S70" s="182"/>
    </row>
    <row r="71" spans="1:41">
      <c r="F71" s="187"/>
      <c r="H71" s="178"/>
      <c r="I71" s="178"/>
      <c r="J71" s="179"/>
      <c r="K71" s="179"/>
      <c r="L71" s="179"/>
      <c r="R71" s="182"/>
      <c r="S71" s="182"/>
    </row>
    <row r="72" spans="1:41">
      <c r="H72" s="178"/>
      <c r="I72" s="178"/>
      <c r="J72" s="179"/>
      <c r="K72" s="179"/>
      <c r="L72" s="179"/>
      <c r="R72" s="182"/>
      <c r="S72" s="182"/>
    </row>
    <row r="73" spans="1:41">
      <c r="H73" s="178"/>
      <c r="I73" s="178"/>
      <c r="J73" s="179"/>
      <c r="K73" s="179"/>
      <c r="L73" s="179"/>
      <c r="R73" s="182"/>
      <c r="S73" s="182"/>
    </row>
    <row r="74" spans="1:41">
      <c r="H74" s="178"/>
      <c r="I74" s="178"/>
      <c r="J74" s="179"/>
      <c r="K74" s="179"/>
      <c r="L74" s="179"/>
      <c r="R74" s="182"/>
      <c r="S74" s="182"/>
    </row>
    <row r="75" spans="1:41">
      <c r="H75" s="178"/>
      <c r="I75" s="178"/>
      <c r="J75" s="179"/>
      <c r="K75" s="179"/>
      <c r="L75" s="179"/>
      <c r="R75" s="182"/>
      <c r="S75" s="182"/>
    </row>
    <row r="76" spans="1:41">
      <c r="H76" s="178"/>
      <c r="I76" s="178"/>
      <c r="J76" s="179"/>
      <c r="K76" s="179"/>
      <c r="L76" s="179"/>
      <c r="R76" s="182"/>
      <c r="S76" s="182"/>
    </row>
    <row r="77" spans="1:41">
      <c r="H77" s="178"/>
      <c r="I77" s="178"/>
      <c r="J77" s="179"/>
      <c r="K77" s="179"/>
      <c r="L77" s="179"/>
      <c r="R77" s="182"/>
      <c r="S77" s="182"/>
    </row>
    <row r="78" spans="1:41">
      <c r="H78" s="178"/>
      <c r="I78" s="178"/>
      <c r="J78" s="179"/>
      <c r="K78" s="179"/>
      <c r="L78" s="179"/>
      <c r="R78" s="182"/>
      <c r="S78" s="182"/>
    </row>
    <row r="79" spans="1:41">
      <c r="H79" s="178"/>
      <c r="I79" s="178"/>
      <c r="J79" s="179"/>
      <c r="K79" s="179"/>
      <c r="L79" s="179"/>
      <c r="R79" s="182"/>
      <c r="S79" s="182"/>
    </row>
    <row r="80" spans="1:41">
      <c r="H80" s="178"/>
      <c r="I80" s="178"/>
      <c r="J80" s="179"/>
      <c r="K80" s="179"/>
      <c r="L80" s="179"/>
      <c r="R80" s="182"/>
      <c r="S80" s="182"/>
    </row>
    <row r="81" spans="8:19">
      <c r="H81" s="178"/>
      <c r="I81" s="178"/>
      <c r="J81" s="179"/>
      <c r="K81" s="179"/>
      <c r="L81" s="179"/>
      <c r="R81" s="182"/>
      <c r="S81" s="182"/>
    </row>
    <row r="82" spans="8:19">
      <c r="H82" s="178"/>
      <c r="I82" s="178"/>
      <c r="J82" s="179"/>
      <c r="K82" s="179"/>
      <c r="L82" s="179"/>
      <c r="R82" s="182"/>
      <c r="S82" s="182"/>
    </row>
    <row r="83" spans="8:19">
      <c r="H83" s="178"/>
      <c r="I83" s="178"/>
      <c r="J83" s="179"/>
      <c r="K83" s="179"/>
      <c r="L83" s="179"/>
      <c r="R83" s="182"/>
      <c r="S83" s="182"/>
    </row>
    <row r="84" spans="8:19">
      <c r="H84" s="178"/>
      <c r="I84" s="178"/>
      <c r="J84" s="179"/>
      <c r="K84" s="179"/>
      <c r="L84" s="179"/>
      <c r="R84" s="182"/>
      <c r="S84" s="182"/>
    </row>
    <row r="85" spans="8:19">
      <c r="H85" s="178"/>
      <c r="I85" s="178"/>
      <c r="J85" s="179"/>
      <c r="K85" s="179"/>
      <c r="L85" s="179"/>
      <c r="R85" s="182"/>
      <c r="S85" s="182"/>
    </row>
    <row r="86" spans="8:19">
      <c r="H86" s="178"/>
      <c r="I86" s="178"/>
      <c r="J86" s="179"/>
      <c r="K86" s="179"/>
      <c r="L86" s="179"/>
      <c r="R86" s="182"/>
      <c r="S86" s="182"/>
    </row>
    <row r="87" spans="8:19">
      <c r="H87" s="178"/>
      <c r="I87" s="178"/>
      <c r="J87" s="179"/>
      <c r="K87" s="179"/>
      <c r="L87" s="179"/>
      <c r="R87" s="182"/>
      <c r="S87" s="182"/>
    </row>
    <row r="88" spans="8:19">
      <c r="H88" s="178"/>
      <c r="I88" s="178"/>
      <c r="J88" s="179"/>
      <c r="K88" s="179"/>
      <c r="L88" s="179"/>
      <c r="R88" s="182"/>
      <c r="S88" s="182"/>
    </row>
    <row r="89" spans="8:19">
      <c r="H89" s="178"/>
      <c r="I89" s="178"/>
      <c r="J89" s="179"/>
      <c r="K89" s="179"/>
      <c r="L89" s="179"/>
      <c r="R89" s="182"/>
      <c r="S89" s="182"/>
    </row>
    <row r="90" spans="8:19">
      <c r="H90" s="178"/>
      <c r="I90" s="178"/>
      <c r="J90" s="179"/>
      <c r="K90" s="179"/>
      <c r="L90" s="179"/>
      <c r="R90" s="182"/>
      <c r="S90" s="182"/>
    </row>
    <row r="91" spans="8:19">
      <c r="H91" s="178"/>
      <c r="I91" s="178"/>
      <c r="J91" s="179"/>
      <c r="K91" s="179"/>
      <c r="L91" s="179"/>
      <c r="R91" s="182"/>
      <c r="S91" s="182"/>
    </row>
    <row r="92" spans="8:19">
      <c r="H92" s="178"/>
      <c r="I92" s="178"/>
      <c r="J92" s="179"/>
      <c r="K92" s="179"/>
      <c r="L92" s="179"/>
      <c r="R92" s="182"/>
      <c r="S92" s="182"/>
    </row>
    <row r="93" spans="8:19">
      <c r="H93" s="178"/>
      <c r="I93" s="178"/>
      <c r="J93" s="179"/>
      <c r="K93" s="179"/>
      <c r="L93" s="179"/>
      <c r="R93" s="182"/>
      <c r="S93" s="182"/>
    </row>
    <row r="94" spans="8:19">
      <c r="H94" s="178"/>
      <c r="I94" s="178"/>
      <c r="J94" s="179"/>
      <c r="K94" s="179"/>
      <c r="L94" s="179"/>
      <c r="R94" s="182"/>
      <c r="S94" s="182"/>
    </row>
    <row r="95" spans="8:19">
      <c r="H95" s="178"/>
      <c r="I95" s="178"/>
      <c r="J95" s="179"/>
      <c r="K95" s="179"/>
      <c r="L95" s="179"/>
      <c r="R95" s="182"/>
      <c r="S95" s="182"/>
    </row>
    <row r="96" spans="8:19">
      <c r="H96" s="178"/>
      <c r="I96" s="178"/>
      <c r="J96" s="179"/>
      <c r="K96" s="179"/>
      <c r="L96" s="179"/>
      <c r="R96" s="182"/>
      <c r="S96" s="182"/>
    </row>
    <row r="97" spans="8:19">
      <c r="H97" s="178"/>
      <c r="I97" s="178"/>
      <c r="J97" s="179"/>
      <c r="K97" s="179"/>
      <c r="L97" s="179"/>
      <c r="R97" s="182"/>
      <c r="S97" s="182"/>
    </row>
    <row r="98" spans="8:19">
      <c r="H98" s="178"/>
      <c r="I98" s="178"/>
      <c r="J98" s="179"/>
      <c r="K98" s="179"/>
      <c r="L98" s="179"/>
      <c r="R98" s="182"/>
      <c r="S98" s="182"/>
    </row>
    <row r="99" spans="8:19">
      <c r="H99" s="178"/>
      <c r="I99" s="178"/>
      <c r="J99" s="179"/>
      <c r="K99" s="179"/>
      <c r="L99" s="179"/>
      <c r="R99" s="182"/>
      <c r="S99" s="182"/>
    </row>
    <row r="100" spans="8:19">
      <c r="H100" s="178"/>
      <c r="I100" s="178"/>
      <c r="J100" s="179"/>
      <c r="K100" s="179"/>
      <c r="L100" s="179"/>
      <c r="R100" s="182"/>
      <c r="S100" s="182"/>
    </row>
    <row r="101" spans="8:19">
      <c r="H101" s="178"/>
      <c r="I101" s="178"/>
      <c r="J101" s="179"/>
      <c r="K101" s="179"/>
      <c r="L101" s="179"/>
      <c r="R101" s="182"/>
      <c r="S101" s="182"/>
    </row>
    <row r="102" spans="8:19">
      <c r="H102" s="178"/>
      <c r="I102" s="178"/>
      <c r="J102" s="179"/>
      <c r="K102" s="179"/>
      <c r="L102" s="179"/>
      <c r="R102" s="182"/>
      <c r="S102" s="182"/>
    </row>
    <row r="103" spans="8:19">
      <c r="H103" s="178"/>
      <c r="I103" s="178"/>
      <c r="J103" s="179"/>
      <c r="K103" s="179"/>
      <c r="L103" s="179"/>
      <c r="R103" s="182"/>
      <c r="S103" s="182"/>
    </row>
    <row r="104" spans="8:19">
      <c r="H104" s="178"/>
      <c r="I104" s="178"/>
      <c r="J104" s="179"/>
      <c r="K104" s="179"/>
      <c r="L104" s="179"/>
      <c r="R104" s="182"/>
      <c r="S104" s="182"/>
    </row>
    <row r="105" spans="8:19">
      <c r="H105" s="178"/>
      <c r="I105" s="178"/>
      <c r="J105" s="179"/>
      <c r="K105" s="179"/>
      <c r="L105" s="179"/>
      <c r="R105" s="182"/>
      <c r="S105" s="182"/>
    </row>
    <row r="106" spans="8:19">
      <c r="H106" s="178"/>
      <c r="I106" s="178"/>
      <c r="J106" s="179"/>
      <c r="K106" s="179"/>
      <c r="L106" s="179"/>
      <c r="R106" s="182"/>
      <c r="S106" s="182"/>
    </row>
    <row r="107" spans="8:19">
      <c r="H107" s="178"/>
      <c r="I107" s="178"/>
      <c r="J107" s="179"/>
      <c r="K107" s="179"/>
      <c r="L107" s="179"/>
      <c r="R107" s="182"/>
      <c r="S107" s="182"/>
    </row>
    <row r="108" spans="8:19">
      <c r="H108" s="178"/>
      <c r="I108" s="178"/>
      <c r="J108" s="179"/>
      <c r="K108" s="179"/>
      <c r="L108" s="179"/>
      <c r="R108" s="182"/>
      <c r="S108" s="182"/>
    </row>
    <row r="109" spans="8:19">
      <c r="H109" s="178"/>
      <c r="I109" s="178"/>
      <c r="J109" s="179"/>
      <c r="K109" s="179"/>
      <c r="L109" s="179"/>
      <c r="R109" s="182"/>
      <c r="S109" s="182"/>
    </row>
    <row r="110" spans="8:19">
      <c r="H110" s="178"/>
      <c r="I110" s="178"/>
      <c r="J110" s="179"/>
      <c r="K110" s="179"/>
      <c r="L110" s="179"/>
      <c r="R110" s="182"/>
      <c r="S110" s="182"/>
    </row>
    <row r="111" spans="8:19">
      <c r="H111" s="178"/>
      <c r="I111" s="178"/>
      <c r="J111" s="179"/>
      <c r="K111" s="179"/>
      <c r="L111" s="179"/>
      <c r="R111" s="182"/>
      <c r="S111" s="182"/>
    </row>
    <row r="112" spans="8:19">
      <c r="H112" s="178"/>
      <c r="I112" s="178"/>
      <c r="J112" s="179"/>
      <c r="K112" s="179"/>
      <c r="L112" s="179"/>
      <c r="R112" s="182"/>
      <c r="S112" s="182"/>
    </row>
    <row r="113" spans="8:19">
      <c r="H113" s="178"/>
      <c r="I113" s="178"/>
      <c r="J113" s="179"/>
      <c r="K113" s="179"/>
      <c r="L113" s="179"/>
      <c r="R113" s="182"/>
      <c r="S113" s="182"/>
    </row>
    <row r="114" spans="8:19">
      <c r="H114" s="178"/>
      <c r="I114" s="178"/>
      <c r="J114" s="179"/>
      <c r="K114" s="179"/>
      <c r="L114" s="179"/>
      <c r="R114" s="182"/>
      <c r="S114" s="182"/>
    </row>
    <row r="115" spans="8:19">
      <c r="H115" s="178"/>
      <c r="I115" s="178"/>
      <c r="J115" s="179"/>
      <c r="K115" s="179"/>
      <c r="L115" s="179"/>
      <c r="R115" s="182"/>
      <c r="S115" s="182"/>
    </row>
    <row r="116" spans="8:19">
      <c r="H116" s="178"/>
      <c r="I116" s="178"/>
      <c r="J116" s="179"/>
      <c r="K116" s="179"/>
      <c r="L116" s="179"/>
      <c r="R116" s="182"/>
      <c r="S116" s="182"/>
    </row>
    <row r="117" spans="8:19">
      <c r="H117" s="178"/>
      <c r="I117" s="178"/>
      <c r="J117" s="179"/>
      <c r="K117" s="179"/>
      <c r="L117" s="179"/>
      <c r="R117" s="182"/>
      <c r="S117" s="182"/>
    </row>
    <row r="118" spans="8:19">
      <c r="H118" s="178"/>
      <c r="I118" s="178"/>
      <c r="J118" s="179"/>
      <c r="K118" s="179"/>
      <c r="L118" s="179"/>
      <c r="R118" s="182"/>
      <c r="S118" s="182"/>
    </row>
    <row r="119" spans="8:19">
      <c r="H119" s="178"/>
      <c r="I119" s="178"/>
      <c r="J119" s="179"/>
      <c r="K119" s="179"/>
      <c r="L119" s="179"/>
      <c r="R119" s="182"/>
      <c r="S119" s="182"/>
    </row>
    <row r="120" spans="8:19">
      <c r="H120" s="178"/>
      <c r="I120" s="178"/>
      <c r="J120" s="179"/>
      <c r="K120" s="179"/>
      <c r="L120" s="179"/>
      <c r="R120" s="182"/>
      <c r="S120" s="182"/>
    </row>
    <row r="121" spans="8:19">
      <c r="H121" s="178"/>
      <c r="I121" s="178"/>
      <c r="J121" s="179"/>
      <c r="K121" s="179"/>
      <c r="L121" s="179"/>
      <c r="R121" s="182"/>
      <c r="S121" s="182"/>
    </row>
    <row r="122" spans="8:19">
      <c r="H122" s="178"/>
      <c r="I122" s="178"/>
      <c r="J122" s="179"/>
      <c r="K122" s="179"/>
      <c r="L122" s="179"/>
      <c r="R122" s="182"/>
      <c r="S122" s="182"/>
    </row>
    <row r="123" spans="8:19">
      <c r="H123" s="178"/>
      <c r="I123" s="178"/>
      <c r="J123" s="179"/>
      <c r="K123" s="179"/>
      <c r="L123" s="179"/>
      <c r="R123" s="182"/>
      <c r="S123" s="182"/>
    </row>
    <row r="124" spans="8:19">
      <c r="H124" s="178"/>
      <c r="I124" s="178"/>
      <c r="J124" s="179"/>
      <c r="K124" s="179"/>
      <c r="L124" s="179"/>
      <c r="R124" s="182"/>
      <c r="S124" s="182"/>
    </row>
    <row r="125" spans="8:19">
      <c r="H125" s="178"/>
      <c r="I125" s="178"/>
      <c r="J125" s="179"/>
      <c r="K125" s="179"/>
      <c r="L125" s="179"/>
      <c r="R125" s="182"/>
      <c r="S125" s="182"/>
    </row>
    <row r="126" spans="8:19">
      <c r="H126" s="178"/>
      <c r="I126" s="178"/>
      <c r="J126" s="179"/>
      <c r="K126" s="179"/>
      <c r="L126" s="179"/>
      <c r="R126" s="182"/>
      <c r="S126" s="182"/>
    </row>
  </sheetData>
  <mergeCells count="9">
    <mergeCell ref="AY1:BB1"/>
    <mergeCell ref="H2:I2"/>
    <mergeCell ref="J2:K2"/>
    <mergeCell ref="S1:AH1"/>
    <mergeCell ref="AP1:AX1"/>
    <mergeCell ref="A1:G1"/>
    <mergeCell ref="H1:O1"/>
    <mergeCell ref="P1:Q1"/>
    <mergeCell ref="AJ1:AO1"/>
  </mergeCells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E82"/>
  <sheetViews>
    <sheetView zoomScale="75" zoomScaleNormal="75" zoomScalePageLayoutView="75" workbookViewId="0">
      <pane xSplit="6" ySplit="4" topLeftCell="U5" activePane="bottomRight" state="frozen"/>
      <selection pane="topRight" activeCell="G1" sqref="G1"/>
      <selection pane="bottomLeft" activeCell="A5" sqref="A5"/>
      <selection pane="bottomRight" activeCell="AO24" sqref="AO24"/>
    </sheetView>
  </sheetViews>
  <sheetFormatPr baseColWidth="10" defaultColWidth="11" defaultRowHeight="15" x14ac:dyDescent="0"/>
  <cols>
    <col min="1" max="1" width="23" style="175" bestFit="1" customWidth="1"/>
    <col min="2" max="2" width="7.1640625" style="131" customWidth="1"/>
    <col min="3" max="3" width="7.1640625" style="176" customWidth="1"/>
    <col min="4" max="4" width="10.5" style="176" customWidth="1"/>
    <col min="5" max="5" width="10" style="176" customWidth="1"/>
    <col min="6" max="6" width="11.6640625" style="131" bestFit="1" customWidth="1"/>
    <col min="7" max="7" width="7" style="131" customWidth="1"/>
    <col min="8" max="8" width="5.83203125" style="131" customWidth="1"/>
    <col min="9" max="9" width="9.5" style="131" customWidth="1"/>
    <col min="10" max="10" width="8.5" style="131" bestFit="1" customWidth="1"/>
    <col min="11" max="11" width="15.5" style="131" bestFit="1" customWidth="1"/>
    <col min="12" max="12" width="9.6640625" style="176" bestFit="1" customWidth="1"/>
    <col min="13" max="13" width="12.33203125" style="176" bestFit="1" customWidth="1"/>
    <col min="14" max="14" width="15.5" style="175" bestFit="1" customWidth="1"/>
    <col min="15" max="15" width="16.6640625" style="175" bestFit="1" customWidth="1"/>
    <col min="16" max="16" width="12" style="175" bestFit="1" customWidth="1"/>
    <col min="17" max="17" width="13.1640625" style="175" customWidth="1"/>
    <col min="18" max="18" width="11.33203125" style="175" customWidth="1"/>
    <col min="19" max="19" width="6.1640625" style="131" customWidth="1"/>
    <col min="20" max="21" width="6" style="131" customWidth="1"/>
    <col min="22" max="22" width="5" style="131" customWidth="1"/>
    <col min="23" max="23" width="5.5" style="131" customWidth="1"/>
    <col min="24" max="24" width="5.83203125" style="131" customWidth="1"/>
    <col min="25" max="25" width="5.1640625" style="131" customWidth="1"/>
    <col min="26" max="26" width="5.33203125" style="131" customWidth="1"/>
    <col min="27" max="27" width="4.1640625" style="131" bestFit="1" customWidth="1"/>
    <col min="28" max="28" width="5.5" style="131" customWidth="1"/>
    <col min="29" max="31" width="5.6640625" style="131" customWidth="1"/>
    <col min="32" max="32" width="6.1640625" style="131" customWidth="1"/>
    <col min="33" max="33" width="5.83203125" style="131" customWidth="1"/>
    <col min="34" max="34" width="10" style="176" customWidth="1"/>
    <col min="35" max="35" width="11" style="176" customWidth="1"/>
    <col min="36" max="36" width="10.1640625" style="176" customWidth="1"/>
    <col min="37" max="37" width="10.6640625" style="176" customWidth="1"/>
    <col min="38" max="38" width="12" style="176" customWidth="1"/>
    <col min="39" max="39" width="11.5" style="176" customWidth="1"/>
    <col min="40" max="40" width="12.1640625" style="131" customWidth="1"/>
    <col min="41" max="41" width="11" style="131"/>
    <col min="42" max="43" width="12.1640625" style="131" customWidth="1"/>
    <col min="44" max="48" width="11" style="131"/>
    <col min="49" max="49" width="12.83203125" style="131" bestFit="1" customWidth="1"/>
    <col min="50" max="50" width="16.83203125" style="131" bestFit="1" customWidth="1"/>
    <col min="51" max="51" width="11" style="131"/>
    <col min="52" max="52" width="16" style="131" bestFit="1" customWidth="1"/>
    <col min="53" max="16384" width="11" style="131"/>
  </cols>
  <sheetData>
    <row r="1" spans="1:52">
      <c r="A1" s="212" t="s">
        <v>353</v>
      </c>
      <c r="B1" s="213"/>
      <c r="C1" s="213"/>
      <c r="D1" s="213"/>
      <c r="E1" s="213"/>
      <c r="F1" s="214"/>
      <c r="G1" s="239"/>
      <c r="H1" s="239"/>
      <c r="I1" s="239"/>
      <c r="J1" s="239"/>
      <c r="K1" s="239"/>
      <c r="L1" s="239"/>
      <c r="M1" s="239"/>
      <c r="N1" s="240"/>
      <c r="O1" s="215" t="s">
        <v>355</v>
      </c>
      <c r="P1" s="216"/>
      <c r="Q1" s="129" t="s">
        <v>336</v>
      </c>
      <c r="R1" s="230" t="s">
        <v>337</v>
      </c>
      <c r="S1" s="231"/>
      <c r="T1" s="231"/>
      <c r="U1" s="231"/>
      <c r="V1" s="231"/>
      <c r="W1" s="231"/>
      <c r="X1" s="231"/>
      <c r="Y1" s="231"/>
      <c r="Z1" s="231"/>
      <c r="AA1" s="231"/>
      <c r="AB1" s="231"/>
      <c r="AC1" s="231"/>
      <c r="AD1" s="231"/>
      <c r="AE1" s="231"/>
      <c r="AF1" s="231"/>
      <c r="AG1" s="232"/>
      <c r="AH1" s="217" t="s">
        <v>365</v>
      </c>
      <c r="AI1" s="218"/>
      <c r="AJ1" s="218"/>
      <c r="AK1" s="218"/>
      <c r="AL1" s="218"/>
      <c r="AM1" s="219"/>
      <c r="AN1" s="235" t="s">
        <v>332</v>
      </c>
      <c r="AO1" s="236"/>
      <c r="AP1" s="236"/>
      <c r="AQ1" s="236"/>
      <c r="AR1" s="236"/>
      <c r="AS1" s="236"/>
      <c r="AT1" s="236"/>
      <c r="AU1" s="236"/>
      <c r="AV1" s="237"/>
      <c r="AW1" s="220" t="s">
        <v>382</v>
      </c>
      <c r="AX1" s="221"/>
      <c r="AY1" s="221"/>
      <c r="AZ1" s="222"/>
    </row>
    <row r="2" spans="1:52">
      <c r="A2" s="21" t="s">
        <v>352</v>
      </c>
      <c r="B2" s="22" t="s">
        <v>331</v>
      </c>
      <c r="C2" s="22" t="s">
        <v>345</v>
      </c>
      <c r="D2" s="22" t="s">
        <v>344</v>
      </c>
      <c r="E2" s="23" t="s">
        <v>338</v>
      </c>
      <c r="F2" s="23" t="s">
        <v>362</v>
      </c>
      <c r="G2" s="225" t="s">
        <v>419</v>
      </c>
      <c r="H2" s="226"/>
      <c r="I2" s="223" t="s">
        <v>421</v>
      </c>
      <c r="J2" s="224"/>
      <c r="K2" s="190"/>
      <c r="L2" s="25" t="s">
        <v>348</v>
      </c>
      <c r="M2" s="25" t="s">
        <v>349</v>
      </c>
      <c r="N2" s="25" t="s">
        <v>350</v>
      </c>
      <c r="O2" s="26" t="s">
        <v>351</v>
      </c>
      <c r="P2" s="27" t="s">
        <v>315</v>
      </c>
      <c r="Q2" s="133" t="s">
        <v>368</v>
      </c>
      <c r="R2" s="30" t="s">
        <v>413</v>
      </c>
      <c r="S2" s="33" t="s">
        <v>0</v>
      </c>
      <c r="T2" s="33" t="s">
        <v>1</v>
      </c>
      <c r="U2" s="33" t="s">
        <v>2</v>
      </c>
      <c r="V2" s="33" t="s">
        <v>3</v>
      </c>
      <c r="W2" s="33" t="s">
        <v>4</v>
      </c>
      <c r="X2" s="33" t="s">
        <v>5</v>
      </c>
      <c r="Y2" s="33" t="s">
        <v>6</v>
      </c>
      <c r="Z2" s="33" t="s">
        <v>7</v>
      </c>
      <c r="AA2" s="33" t="s">
        <v>8</v>
      </c>
      <c r="AB2" s="33" t="s">
        <v>59</v>
      </c>
      <c r="AC2" s="33" t="s">
        <v>60</v>
      </c>
      <c r="AD2" s="33" t="s">
        <v>61</v>
      </c>
      <c r="AE2" s="33" t="s">
        <v>62</v>
      </c>
      <c r="AF2" s="33" t="s">
        <v>9</v>
      </c>
      <c r="AG2" s="33" t="s">
        <v>314</v>
      </c>
      <c r="AH2" s="31" t="s">
        <v>335</v>
      </c>
      <c r="AI2" s="31" t="s">
        <v>152</v>
      </c>
      <c r="AJ2" s="31" t="s">
        <v>153</v>
      </c>
      <c r="AK2" s="31" t="s">
        <v>334</v>
      </c>
      <c r="AL2" s="31" t="s">
        <v>333</v>
      </c>
      <c r="AM2" s="31" t="s">
        <v>154</v>
      </c>
      <c r="AN2" s="32" t="s">
        <v>165</v>
      </c>
      <c r="AO2" s="32"/>
      <c r="AP2" s="32" t="s">
        <v>304</v>
      </c>
      <c r="AQ2" s="32" t="s">
        <v>302</v>
      </c>
      <c r="AR2" s="32" t="s">
        <v>305</v>
      </c>
      <c r="AS2" s="32" t="s">
        <v>307</v>
      </c>
      <c r="AT2" s="32" t="s">
        <v>309</v>
      </c>
      <c r="AU2" s="32" t="s">
        <v>166</v>
      </c>
      <c r="AV2" s="32" t="s">
        <v>312</v>
      </c>
      <c r="AW2" s="33" t="s">
        <v>385</v>
      </c>
      <c r="AX2" s="33" t="s">
        <v>384</v>
      </c>
      <c r="AY2" s="33" t="s">
        <v>383</v>
      </c>
      <c r="AZ2" s="33" t="s">
        <v>68</v>
      </c>
    </row>
    <row r="3" spans="1:52">
      <c r="A3" s="34"/>
      <c r="B3" s="35"/>
      <c r="C3" s="35"/>
      <c r="D3" s="36"/>
      <c r="E3" s="35"/>
      <c r="F3" s="35"/>
      <c r="G3" s="37" t="s">
        <v>346</v>
      </c>
      <c r="H3" s="37" t="s">
        <v>347</v>
      </c>
      <c r="I3" s="38" t="s">
        <v>346</v>
      </c>
      <c r="J3" s="38" t="s">
        <v>347</v>
      </c>
      <c r="K3" s="37"/>
      <c r="L3" s="38"/>
      <c r="M3" s="38"/>
      <c r="N3" s="38"/>
      <c r="O3" s="39"/>
      <c r="P3" s="40"/>
      <c r="Q3" s="41"/>
      <c r="R3" s="43" t="s">
        <v>424</v>
      </c>
      <c r="S3" s="43"/>
      <c r="T3" s="43"/>
      <c r="U3" s="43"/>
      <c r="V3" s="43"/>
      <c r="W3" s="43"/>
      <c r="X3" s="43"/>
      <c r="Y3" s="43"/>
      <c r="Z3" s="43"/>
      <c r="AA3" s="43"/>
      <c r="AB3" s="43"/>
      <c r="AC3" s="43"/>
      <c r="AD3" s="43"/>
      <c r="AE3" s="43"/>
      <c r="AF3" s="43"/>
      <c r="AG3" s="43"/>
      <c r="AH3" s="45" t="s">
        <v>161</v>
      </c>
      <c r="AI3" s="45" t="s">
        <v>161</v>
      </c>
      <c r="AJ3" s="45" t="s">
        <v>162</v>
      </c>
      <c r="AK3" s="45" t="s">
        <v>162</v>
      </c>
      <c r="AL3" s="45" t="s">
        <v>163</v>
      </c>
      <c r="AM3" s="45" t="s">
        <v>163</v>
      </c>
      <c r="AN3" s="46" t="s">
        <v>301</v>
      </c>
      <c r="AO3" s="46" t="s">
        <v>68</v>
      </c>
      <c r="AP3" s="46" t="s">
        <v>301</v>
      </c>
      <c r="AQ3" s="46" t="s">
        <v>303</v>
      </c>
      <c r="AR3" s="46" t="s">
        <v>306</v>
      </c>
      <c r="AS3" s="46" t="s">
        <v>308</v>
      </c>
      <c r="AT3" s="46" t="s">
        <v>310</v>
      </c>
      <c r="AU3" s="46" t="s">
        <v>311</v>
      </c>
      <c r="AV3" s="46" t="s">
        <v>306</v>
      </c>
      <c r="AW3" s="47"/>
      <c r="AX3" s="47"/>
      <c r="AY3" s="47"/>
      <c r="AZ3" s="47"/>
    </row>
    <row r="4" spans="1:52">
      <c r="A4" s="48"/>
      <c r="B4" s="49"/>
      <c r="C4" s="49"/>
      <c r="D4" s="49"/>
      <c r="E4" s="49"/>
      <c r="F4" s="49"/>
      <c r="G4" s="50"/>
      <c r="H4" s="50"/>
      <c r="I4" s="51"/>
      <c r="J4" s="51"/>
      <c r="K4" s="50" t="s">
        <v>354</v>
      </c>
      <c r="L4" s="52"/>
      <c r="M4" s="52"/>
      <c r="N4" s="52"/>
      <c r="O4" s="53"/>
      <c r="P4" s="53"/>
      <c r="Q4" s="54"/>
      <c r="R4" s="56"/>
      <c r="S4" s="56"/>
      <c r="T4" s="56"/>
      <c r="U4" s="56"/>
      <c r="V4" s="56"/>
      <c r="W4" s="56"/>
      <c r="X4" s="56"/>
      <c r="Y4" s="56"/>
      <c r="Z4" s="56"/>
      <c r="AA4" s="56"/>
      <c r="AB4" s="56"/>
      <c r="AC4" s="56"/>
      <c r="AD4" s="56"/>
      <c r="AE4" s="56"/>
      <c r="AF4" s="56"/>
      <c r="AG4" s="56"/>
      <c r="AH4" s="57"/>
      <c r="AI4" s="57"/>
      <c r="AJ4" s="57"/>
      <c r="AK4" s="57"/>
      <c r="AL4" s="57"/>
      <c r="AM4" s="57"/>
      <c r="AN4" s="58"/>
      <c r="AO4" s="58"/>
      <c r="AP4" s="58"/>
      <c r="AQ4" s="58"/>
      <c r="AR4" s="58"/>
      <c r="AS4" s="58"/>
      <c r="AT4" s="58" t="s">
        <v>164</v>
      </c>
      <c r="AU4" s="58"/>
      <c r="AV4" s="58"/>
      <c r="AW4" s="56"/>
      <c r="AX4" s="56"/>
      <c r="AY4" s="56"/>
      <c r="AZ4" s="56"/>
    </row>
    <row r="5" spans="1:52">
      <c r="A5" s="151" t="s">
        <v>387</v>
      </c>
      <c r="B5" s="151" t="s">
        <v>343</v>
      </c>
      <c r="C5" s="151" t="s">
        <v>169</v>
      </c>
      <c r="D5" s="151"/>
      <c r="E5" s="151" t="s">
        <v>103</v>
      </c>
      <c r="F5" s="151" t="s">
        <v>127</v>
      </c>
      <c r="G5" s="154" t="s">
        <v>420</v>
      </c>
      <c r="H5" s="154"/>
      <c r="I5" s="154" t="s">
        <v>366</v>
      </c>
      <c r="J5" s="154" t="s">
        <v>367</v>
      </c>
      <c r="K5" s="154" t="s">
        <v>610</v>
      </c>
      <c r="L5" s="205">
        <v>34371</v>
      </c>
      <c r="M5" s="205">
        <v>25038</v>
      </c>
      <c r="N5" s="154">
        <v>40</v>
      </c>
      <c r="O5" s="191" t="s">
        <v>323</v>
      </c>
      <c r="P5" s="191" t="s">
        <v>323</v>
      </c>
      <c r="Q5" s="192" t="s">
        <v>386</v>
      </c>
      <c r="R5" s="193" t="s">
        <v>366</v>
      </c>
      <c r="S5" s="159" t="s">
        <v>10</v>
      </c>
      <c r="T5" s="159" t="s">
        <v>10</v>
      </c>
      <c r="U5" s="159" t="s">
        <v>10</v>
      </c>
      <c r="V5" s="159" t="s">
        <v>10</v>
      </c>
      <c r="W5" s="159" t="s">
        <v>10</v>
      </c>
      <c r="X5" s="159" t="s">
        <v>10</v>
      </c>
      <c r="Y5" s="159" t="s">
        <v>10</v>
      </c>
      <c r="Z5" s="159" t="s">
        <v>10</v>
      </c>
      <c r="AA5" s="159" t="s">
        <v>10</v>
      </c>
      <c r="AB5" s="159" t="s">
        <v>10</v>
      </c>
      <c r="AC5" s="159" t="s">
        <v>10</v>
      </c>
      <c r="AD5" s="159" t="s">
        <v>10</v>
      </c>
      <c r="AE5" s="159" t="s">
        <v>10</v>
      </c>
      <c r="AF5" s="159" t="s">
        <v>10</v>
      </c>
      <c r="AG5" s="159" t="s">
        <v>10</v>
      </c>
      <c r="AH5" s="160" t="s">
        <v>1275</v>
      </c>
      <c r="AI5" s="160" t="s">
        <v>1276</v>
      </c>
      <c r="AJ5" s="160"/>
      <c r="AK5" s="160" t="s">
        <v>912</v>
      </c>
      <c r="AL5" s="160">
        <v>31</v>
      </c>
      <c r="AM5" s="160" t="s">
        <v>937</v>
      </c>
      <c r="AN5" s="245" t="s">
        <v>740</v>
      </c>
      <c r="AO5" s="80"/>
      <c r="AP5" s="245">
        <v>142</v>
      </c>
      <c r="AQ5" s="245" t="s">
        <v>956</v>
      </c>
      <c r="AR5" s="245" t="s">
        <v>872</v>
      </c>
      <c r="AS5" s="245">
        <v>45</v>
      </c>
      <c r="AT5" s="245">
        <v>66</v>
      </c>
      <c r="AU5" s="245" t="s">
        <v>958</v>
      </c>
      <c r="AV5" s="245" t="s">
        <v>924</v>
      </c>
      <c r="AW5" s="67" t="s">
        <v>386</v>
      </c>
      <c r="AX5" s="67" t="s">
        <v>386</v>
      </c>
      <c r="AY5" s="67" t="s">
        <v>386</v>
      </c>
      <c r="AZ5" s="67" t="s">
        <v>416</v>
      </c>
    </row>
    <row r="6" spans="1:52">
      <c r="A6" s="151" t="s">
        <v>388</v>
      </c>
      <c r="B6" s="151"/>
      <c r="C6" s="151" t="s">
        <v>170</v>
      </c>
      <c r="D6" s="151"/>
      <c r="E6" s="151" t="s">
        <v>104</v>
      </c>
      <c r="F6" s="151" t="s">
        <v>127</v>
      </c>
      <c r="G6" s="154" t="s">
        <v>420</v>
      </c>
      <c r="H6" s="154" t="s">
        <v>420</v>
      </c>
      <c r="I6" s="154" t="s">
        <v>366</v>
      </c>
      <c r="J6" s="154" t="s">
        <v>366</v>
      </c>
      <c r="K6" s="154" t="s">
        <v>610</v>
      </c>
      <c r="L6" s="154"/>
      <c r="M6" s="154"/>
      <c r="N6" s="154"/>
      <c r="O6" s="194"/>
      <c r="P6" s="194"/>
      <c r="Q6" s="192" t="s">
        <v>386</v>
      </c>
      <c r="R6" s="193" t="s">
        <v>366</v>
      </c>
      <c r="S6" s="159" t="s">
        <v>10</v>
      </c>
      <c r="T6" s="159" t="s">
        <v>10</v>
      </c>
      <c r="U6" s="159" t="s">
        <v>10</v>
      </c>
      <c r="V6" s="159" t="s">
        <v>10</v>
      </c>
      <c r="W6" s="159" t="s">
        <v>10</v>
      </c>
      <c r="X6" s="159" t="s">
        <v>10</v>
      </c>
      <c r="Y6" s="159" t="s">
        <v>10</v>
      </c>
      <c r="Z6" s="159" t="s">
        <v>10</v>
      </c>
      <c r="AA6" s="159" t="s">
        <v>10</v>
      </c>
      <c r="AB6" s="159" t="s">
        <v>10</v>
      </c>
      <c r="AC6" s="159" t="s">
        <v>10</v>
      </c>
      <c r="AD6" s="159" t="s">
        <v>10</v>
      </c>
      <c r="AE6" s="159" t="s">
        <v>10</v>
      </c>
      <c r="AF6" s="159" t="s">
        <v>10</v>
      </c>
      <c r="AG6" s="159" t="s">
        <v>10</v>
      </c>
      <c r="AH6" s="160" t="s">
        <v>1277</v>
      </c>
      <c r="AI6" s="160" t="s">
        <v>1278</v>
      </c>
      <c r="AJ6" s="160" t="s">
        <v>650</v>
      </c>
      <c r="AK6" s="160">
        <v>13</v>
      </c>
      <c r="AL6" s="160">
        <v>29</v>
      </c>
      <c r="AM6" s="160" t="s">
        <v>1231</v>
      </c>
      <c r="AN6" s="246" t="s">
        <v>979</v>
      </c>
      <c r="AO6" s="161"/>
      <c r="AP6" s="246">
        <v>339</v>
      </c>
      <c r="AQ6" s="246" t="s">
        <v>1188</v>
      </c>
      <c r="AR6" s="246" t="s">
        <v>1104</v>
      </c>
      <c r="AS6" s="246" t="s">
        <v>1189</v>
      </c>
      <c r="AT6" s="246">
        <v>61</v>
      </c>
      <c r="AU6" s="246" t="s">
        <v>480</v>
      </c>
      <c r="AV6" s="246" t="s">
        <v>461</v>
      </c>
      <c r="AW6" s="67" t="s">
        <v>386</v>
      </c>
      <c r="AX6" s="67" t="s">
        <v>386</v>
      </c>
      <c r="AY6" s="67" t="s">
        <v>386</v>
      </c>
      <c r="AZ6" s="67"/>
    </row>
    <row r="7" spans="1:52">
      <c r="A7" s="151" t="s">
        <v>389</v>
      </c>
      <c r="B7" s="151"/>
      <c r="C7" s="151" t="s">
        <v>170</v>
      </c>
      <c r="D7" s="151"/>
      <c r="E7" s="151" t="s">
        <v>105</v>
      </c>
      <c r="F7" s="151" t="s">
        <v>127</v>
      </c>
      <c r="G7" s="154" t="s">
        <v>420</v>
      </c>
      <c r="H7" s="154" t="s">
        <v>420</v>
      </c>
      <c r="I7" s="154" t="s">
        <v>366</v>
      </c>
      <c r="J7" s="154" t="s">
        <v>366</v>
      </c>
      <c r="K7" s="154" t="s">
        <v>610</v>
      </c>
      <c r="L7" s="154"/>
      <c r="M7" s="154"/>
      <c r="N7" s="154"/>
      <c r="O7" s="194"/>
      <c r="P7" s="194"/>
      <c r="Q7" s="192" t="s">
        <v>386</v>
      </c>
      <c r="R7" s="193" t="s">
        <v>366</v>
      </c>
      <c r="S7" s="159" t="s">
        <v>10</v>
      </c>
      <c r="T7" s="159" t="s">
        <v>10</v>
      </c>
      <c r="U7" s="159" t="s">
        <v>10</v>
      </c>
      <c r="V7" s="159" t="s">
        <v>10</v>
      </c>
      <c r="W7" s="159" t="s">
        <v>10</v>
      </c>
      <c r="X7" s="159" t="s">
        <v>10</v>
      </c>
      <c r="Y7" s="159" t="s">
        <v>10</v>
      </c>
      <c r="Z7" s="159" t="s">
        <v>10</v>
      </c>
      <c r="AA7" s="159" t="s">
        <v>10</v>
      </c>
      <c r="AB7" s="159" t="s">
        <v>10</v>
      </c>
      <c r="AC7" s="159" t="s">
        <v>10</v>
      </c>
      <c r="AD7" s="159" t="s">
        <v>10</v>
      </c>
      <c r="AE7" s="159" t="s">
        <v>10</v>
      </c>
      <c r="AF7" s="159" t="s">
        <v>10</v>
      </c>
      <c r="AG7" s="159" t="s">
        <v>10</v>
      </c>
      <c r="AH7" s="160" t="s">
        <v>1251</v>
      </c>
      <c r="AI7" s="160" t="s">
        <v>1250</v>
      </c>
      <c r="AJ7" s="160" t="s">
        <v>458</v>
      </c>
      <c r="AK7" s="160" t="s">
        <v>656</v>
      </c>
      <c r="AL7" s="160" t="s">
        <v>561</v>
      </c>
      <c r="AM7" s="160" t="s">
        <v>1252</v>
      </c>
      <c r="AN7" s="246" t="s">
        <v>979</v>
      </c>
      <c r="AO7" s="161"/>
      <c r="AP7" s="246">
        <v>285</v>
      </c>
      <c r="AQ7" s="246" t="s">
        <v>1190</v>
      </c>
      <c r="AR7" s="246" t="s">
        <v>511</v>
      </c>
      <c r="AS7" s="246" t="s">
        <v>1172</v>
      </c>
      <c r="AT7" s="246">
        <v>64</v>
      </c>
      <c r="AU7" s="246" t="s">
        <v>648</v>
      </c>
      <c r="AV7" s="246" t="s">
        <v>622</v>
      </c>
      <c r="AW7" s="67" t="s">
        <v>386</v>
      </c>
      <c r="AX7" s="67" t="s">
        <v>386</v>
      </c>
      <c r="AY7" s="67" t="s">
        <v>386</v>
      </c>
      <c r="AZ7" s="67"/>
    </row>
    <row r="8" spans="1:52">
      <c r="A8" s="151">
        <v>211</v>
      </c>
      <c r="B8" s="151"/>
      <c r="C8" s="151" t="s">
        <v>408</v>
      </c>
      <c r="D8" s="151"/>
      <c r="E8" s="151" t="s">
        <v>106</v>
      </c>
      <c r="F8" s="151" t="s">
        <v>127</v>
      </c>
      <c r="G8" s="154" t="s">
        <v>420</v>
      </c>
      <c r="H8" s="154" t="s">
        <v>420</v>
      </c>
      <c r="I8" s="154" t="s">
        <v>366</v>
      </c>
      <c r="J8" s="154" t="s">
        <v>366</v>
      </c>
      <c r="K8" s="154" t="s">
        <v>610</v>
      </c>
      <c r="L8" s="154"/>
      <c r="M8" s="154"/>
      <c r="N8" s="154"/>
      <c r="O8" s="194"/>
      <c r="P8" s="194"/>
      <c r="Q8" s="192" t="s">
        <v>386</v>
      </c>
      <c r="R8" s="193" t="s">
        <v>366</v>
      </c>
      <c r="S8" s="159" t="s">
        <v>10</v>
      </c>
      <c r="T8" s="159" t="s">
        <v>10</v>
      </c>
      <c r="U8" s="159" t="s">
        <v>10</v>
      </c>
      <c r="V8" s="159" t="s">
        <v>10</v>
      </c>
      <c r="W8" s="159" t="s">
        <v>10</v>
      </c>
      <c r="X8" s="159" t="s">
        <v>10</v>
      </c>
      <c r="Y8" s="159" t="s">
        <v>10</v>
      </c>
      <c r="Z8" s="159" t="s">
        <v>10</v>
      </c>
      <c r="AA8" s="159" t="s">
        <v>10</v>
      </c>
      <c r="AB8" s="159" t="s">
        <v>10</v>
      </c>
      <c r="AC8" s="159" t="s">
        <v>10</v>
      </c>
      <c r="AD8" s="159" t="s">
        <v>10</v>
      </c>
      <c r="AE8" s="159" t="s">
        <v>10</v>
      </c>
      <c r="AF8" s="159" t="s">
        <v>10</v>
      </c>
      <c r="AG8" s="159" t="s">
        <v>10</v>
      </c>
      <c r="AH8" s="160" t="s">
        <v>1270</v>
      </c>
      <c r="AI8" s="160" t="s">
        <v>1271</v>
      </c>
      <c r="AJ8" s="160" t="s">
        <v>1179</v>
      </c>
      <c r="AK8" s="160" t="s">
        <v>662</v>
      </c>
      <c r="AL8" s="160" t="s">
        <v>434</v>
      </c>
      <c r="AM8" s="160" t="s">
        <v>1272</v>
      </c>
      <c r="AN8" s="246" t="s">
        <v>795</v>
      </c>
      <c r="AO8" s="161"/>
      <c r="AP8" s="246">
        <v>265</v>
      </c>
      <c r="AQ8" s="246" t="s">
        <v>949</v>
      </c>
      <c r="AR8" s="246" t="s">
        <v>1141</v>
      </c>
      <c r="AS8" s="246" t="s">
        <v>634</v>
      </c>
      <c r="AT8" s="246">
        <v>63</v>
      </c>
      <c r="AU8" s="246" t="s">
        <v>779</v>
      </c>
      <c r="AV8" s="246" t="s">
        <v>1191</v>
      </c>
      <c r="AW8" s="67" t="s">
        <v>386</v>
      </c>
      <c r="AX8" s="67" t="s">
        <v>386</v>
      </c>
      <c r="AY8" s="67" t="s">
        <v>386</v>
      </c>
      <c r="AZ8" s="67"/>
    </row>
    <row r="9" spans="1:52" s="195" customFormat="1">
      <c r="A9" s="151" t="s">
        <v>390</v>
      </c>
      <c r="B9" s="151"/>
      <c r="C9" s="151" t="s">
        <v>408</v>
      </c>
      <c r="D9" s="151"/>
      <c r="E9" s="151" t="s">
        <v>107</v>
      </c>
      <c r="F9" s="151" t="s">
        <v>127</v>
      </c>
      <c r="G9" s="154" t="s">
        <v>420</v>
      </c>
      <c r="H9" s="154" t="s">
        <v>420</v>
      </c>
      <c r="I9" s="154" t="s">
        <v>366</v>
      </c>
      <c r="J9" s="154" t="s">
        <v>366</v>
      </c>
      <c r="K9" s="154" t="s">
        <v>777</v>
      </c>
      <c r="L9" s="154"/>
      <c r="M9" s="154"/>
      <c r="N9" s="154"/>
      <c r="O9" s="194"/>
      <c r="P9" s="194"/>
      <c r="Q9" s="192" t="s">
        <v>386</v>
      </c>
      <c r="R9" s="193" t="s">
        <v>366</v>
      </c>
      <c r="S9" s="159" t="s">
        <v>10</v>
      </c>
      <c r="T9" s="159" t="s">
        <v>10</v>
      </c>
      <c r="U9" s="159" t="s">
        <v>10</v>
      </c>
      <c r="V9" s="159" t="s">
        <v>10</v>
      </c>
      <c r="W9" s="159" t="s">
        <v>10</v>
      </c>
      <c r="X9" s="159" t="s">
        <v>10</v>
      </c>
      <c r="Y9" s="159" t="s">
        <v>10</v>
      </c>
      <c r="Z9" s="159" t="s">
        <v>10</v>
      </c>
      <c r="AA9" s="159" t="s">
        <v>10</v>
      </c>
      <c r="AB9" s="159" t="s">
        <v>10</v>
      </c>
      <c r="AC9" s="159" t="s">
        <v>10</v>
      </c>
      <c r="AD9" s="159" t="s">
        <v>10</v>
      </c>
      <c r="AE9" s="159" t="s">
        <v>10</v>
      </c>
      <c r="AF9" s="159" t="s">
        <v>10</v>
      </c>
      <c r="AG9" s="159" t="s">
        <v>10</v>
      </c>
      <c r="AH9" s="160" t="s">
        <v>1061</v>
      </c>
      <c r="AI9" s="160" t="s">
        <v>1247</v>
      </c>
      <c r="AJ9" s="160" t="s">
        <v>1249</v>
      </c>
      <c r="AK9" s="160" t="s">
        <v>944</v>
      </c>
      <c r="AL9" s="160" t="s">
        <v>1081</v>
      </c>
      <c r="AM9" s="160" t="s">
        <v>1248</v>
      </c>
      <c r="AN9" s="246" t="s">
        <v>777</v>
      </c>
      <c r="AO9" s="161"/>
      <c r="AP9" s="246">
        <v>217</v>
      </c>
      <c r="AQ9" s="246" t="s">
        <v>1192</v>
      </c>
      <c r="AR9" s="246" t="s">
        <v>828</v>
      </c>
      <c r="AS9" s="246" t="s">
        <v>771</v>
      </c>
      <c r="AT9" s="246">
        <v>69</v>
      </c>
      <c r="AU9" s="246" t="s">
        <v>633</v>
      </c>
      <c r="AV9" s="246">
        <v>34</v>
      </c>
      <c r="AW9" s="67" t="s">
        <v>386</v>
      </c>
      <c r="AX9" s="67" t="s">
        <v>386</v>
      </c>
      <c r="AY9" s="67" t="s">
        <v>386</v>
      </c>
      <c r="AZ9" s="67"/>
    </row>
    <row r="10" spans="1:52">
      <c r="A10" s="151">
        <v>212</v>
      </c>
      <c r="B10" s="151"/>
      <c r="C10" s="151" t="s">
        <v>408</v>
      </c>
      <c r="D10" s="151"/>
      <c r="E10" s="151" t="s">
        <v>108</v>
      </c>
      <c r="F10" s="151" t="s">
        <v>127</v>
      </c>
      <c r="G10" s="154" t="s">
        <v>420</v>
      </c>
      <c r="H10" s="154" t="s">
        <v>420</v>
      </c>
      <c r="I10" s="154" t="s">
        <v>366</v>
      </c>
      <c r="J10" s="154" t="s">
        <v>366</v>
      </c>
      <c r="K10" s="154" t="s">
        <v>610</v>
      </c>
      <c r="L10" s="154"/>
      <c r="M10" s="154"/>
      <c r="N10" s="154"/>
      <c r="O10" s="194"/>
      <c r="P10" s="194"/>
      <c r="Q10" s="192" t="s">
        <v>386</v>
      </c>
      <c r="R10" s="193" t="s">
        <v>366</v>
      </c>
      <c r="S10" s="159" t="s">
        <v>10</v>
      </c>
      <c r="T10" s="159" t="s">
        <v>10</v>
      </c>
      <c r="U10" s="159" t="s">
        <v>10</v>
      </c>
      <c r="V10" s="159" t="s">
        <v>10</v>
      </c>
      <c r="W10" s="159" t="s">
        <v>10</v>
      </c>
      <c r="X10" s="159" t="s">
        <v>10</v>
      </c>
      <c r="Y10" s="159" t="s">
        <v>10</v>
      </c>
      <c r="Z10" s="159" t="s">
        <v>10</v>
      </c>
      <c r="AA10" s="159" t="s">
        <v>10</v>
      </c>
      <c r="AB10" s="159" t="s">
        <v>10</v>
      </c>
      <c r="AC10" s="159" t="s">
        <v>10</v>
      </c>
      <c r="AD10" s="159" t="s">
        <v>10</v>
      </c>
      <c r="AE10" s="159" t="s">
        <v>10</v>
      </c>
      <c r="AF10" s="159" t="s">
        <v>10</v>
      </c>
      <c r="AG10" s="159" t="s">
        <v>10</v>
      </c>
      <c r="AH10" s="160" t="s">
        <v>823</v>
      </c>
      <c r="AI10" s="160" t="s">
        <v>1241</v>
      </c>
      <c r="AJ10" s="160" t="s">
        <v>769</v>
      </c>
      <c r="AK10" s="160" t="s">
        <v>642</v>
      </c>
      <c r="AL10" s="160" t="s">
        <v>623</v>
      </c>
      <c r="AM10" s="160" t="s">
        <v>685</v>
      </c>
      <c r="AN10" s="246" t="s">
        <v>552</v>
      </c>
      <c r="AO10" s="161"/>
      <c r="AP10" s="246">
        <v>534</v>
      </c>
      <c r="AQ10" s="246" t="s">
        <v>1193</v>
      </c>
      <c r="AR10" s="246" t="s">
        <v>426</v>
      </c>
      <c r="AS10" s="246" t="s">
        <v>838</v>
      </c>
      <c r="AT10" s="246">
        <v>69</v>
      </c>
      <c r="AU10" s="246" t="s">
        <v>600</v>
      </c>
      <c r="AV10" s="246" t="s">
        <v>690</v>
      </c>
      <c r="AW10" s="67" t="s">
        <v>386</v>
      </c>
      <c r="AX10" s="67" t="s">
        <v>386</v>
      </c>
      <c r="AY10" s="67" t="s">
        <v>386</v>
      </c>
      <c r="AZ10" s="67"/>
    </row>
    <row r="11" spans="1:52">
      <c r="A11" s="151" t="s">
        <v>391</v>
      </c>
      <c r="B11" s="151"/>
      <c r="C11" s="151" t="s">
        <v>169</v>
      </c>
      <c r="D11" s="151"/>
      <c r="E11" s="151" t="s">
        <v>109</v>
      </c>
      <c r="F11" s="151" t="s">
        <v>127</v>
      </c>
      <c r="G11" s="154" t="s">
        <v>420</v>
      </c>
      <c r="H11" s="154" t="s">
        <v>420</v>
      </c>
      <c r="I11" s="154" t="s">
        <v>366</v>
      </c>
      <c r="J11" s="154" t="s">
        <v>366</v>
      </c>
      <c r="K11" s="154">
        <v>12</v>
      </c>
      <c r="L11" s="154"/>
      <c r="M11" s="154"/>
      <c r="N11" s="154"/>
      <c r="O11" s="194"/>
      <c r="P11" s="194"/>
      <c r="Q11" s="192" t="s">
        <v>386</v>
      </c>
      <c r="R11" s="193" t="s">
        <v>366</v>
      </c>
      <c r="S11" s="159" t="s">
        <v>10</v>
      </c>
      <c r="T11" s="159" t="s">
        <v>10</v>
      </c>
      <c r="U11" s="159" t="s">
        <v>10</v>
      </c>
      <c r="V11" s="159" t="s">
        <v>10</v>
      </c>
      <c r="W11" s="159" t="s">
        <v>10</v>
      </c>
      <c r="X11" s="159" t="s">
        <v>10</v>
      </c>
      <c r="Y11" s="159" t="s">
        <v>10</v>
      </c>
      <c r="Z11" s="159" t="s">
        <v>10</v>
      </c>
      <c r="AA11" s="159" t="s">
        <v>10</v>
      </c>
      <c r="AB11" s="159" t="s">
        <v>10</v>
      </c>
      <c r="AC11" s="159" t="s">
        <v>10</v>
      </c>
      <c r="AD11" s="159" t="s">
        <v>10</v>
      </c>
      <c r="AE11" s="159" t="s">
        <v>10</v>
      </c>
      <c r="AF11" s="159" t="s">
        <v>10</v>
      </c>
      <c r="AG11" s="159" t="s">
        <v>10</v>
      </c>
      <c r="AH11" s="160" t="s">
        <v>1224</v>
      </c>
      <c r="AI11" s="160" t="s">
        <v>1223</v>
      </c>
      <c r="AJ11" s="160" t="s">
        <v>1043</v>
      </c>
      <c r="AK11" s="160" t="s">
        <v>913</v>
      </c>
      <c r="AL11" s="160" t="s">
        <v>1279</v>
      </c>
      <c r="AM11" s="160" t="s">
        <v>1225</v>
      </c>
      <c r="AN11" s="246" t="s">
        <v>596</v>
      </c>
      <c r="AO11" s="161"/>
      <c r="AP11" s="246">
        <v>714</v>
      </c>
      <c r="AQ11" s="246" t="s">
        <v>731</v>
      </c>
      <c r="AR11" s="246" t="s">
        <v>1194</v>
      </c>
      <c r="AS11" s="246" t="s">
        <v>526</v>
      </c>
      <c r="AT11" s="246">
        <v>67</v>
      </c>
      <c r="AU11" s="246" t="s">
        <v>577</v>
      </c>
      <c r="AV11" s="246" t="s">
        <v>601</v>
      </c>
      <c r="AW11" s="67" t="s">
        <v>386</v>
      </c>
      <c r="AX11" s="67" t="s">
        <v>386</v>
      </c>
      <c r="AY11" s="67" t="s">
        <v>386</v>
      </c>
      <c r="AZ11" s="67"/>
    </row>
    <row r="12" spans="1:52">
      <c r="A12" s="151">
        <v>210</v>
      </c>
      <c r="B12" s="151"/>
      <c r="C12" s="151" t="s">
        <v>408</v>
      </c>
      <c r="D12" s="151"/>
      <c r="E12" s="151" t="s">
        <v>110</v>
      </c>
      <c r="F12" s="151" t="s">
        <v>127</v>
      </c>
      <c r="G12" s="154" t="s">
        <v>420</v>
      </c>
      <c r="H12" s="154" t="s">
        <v>420</v>
      </c>
      <c r="I12" s="154" t="s">
        <v>366</v>
      </c>
      <c r="J12" s="154" t="s">
        <v>366</v>
      </c>
      <c r="K12" s="154">
        <v>12</v>
      </c>
      <c r="L12" s="154"/>
      <c r="M12" s="154"/>
      <c r="N12" s="154"/>
      <c r="O12" s="194"/>
      <c r="P12" s="194"/>
      <c r="Q12" s="192" t="s">
        <v>386</v>
      </c>
      <c r="R12" s="193" t="s">
        <v>366</v>
      </c>
      <c r="S12" s="159" t="s">
        <v>10</v>
      </c>
      <c r="T12" s="159" t="s">
        <v>10</v>
      </c>
      <c r="U12" s="159" t="s">
        <v>10</v>
      </c>
      <c r="V12" s="159" t="s">
        <v>10</v>
      </c>
      <c r="W12" s="159" t="s">
        <v>10</v>
      </c>
      <c r="X12" s="159" t="s">
        <v>10</v>
      </c>
      <c r="Y12" s="159" t="s">
        <v>10</v>
      </c>
      <c r="Z12" s="159" t="s">
        <v>10</v>
      </c>
      <c r="AA12" s="159" t="s">
        <v>10</v>
      </c>
      <c r="AB12" s="159" t="s">
        <v>10</v>
      </c>
      <c r="AC12" s="159" t="s">
        <v>10</v>
      </c>
      <c r="AD12" s="159" t="s">
        <v>10</v>
      </c>
      <c r="AE12" s="159" t="s">
        <v>10</v>
      </c>
      <c r="AF12" s="159" t="s">
        <v>10</v>
      </c>
      <c r="AG12" s="159" t="s">
        <v>10</v>
      </c>
      <c r="AH12" s="160" t="s">
        <v>1280</v>
      </c>
      <c r="AI12" s="160" t="s">
        <v>1281</v>
      </c>
      <c r="AJ12" s="160">
        <v>12</v>
      </c>
      <c r="AK12" s="160" t="s">
        <v>1026</v>
      </c>
      <c r="AL12" s="160" t="s">
        <v>963</v>
      </c>
      <c r="AM12" s="160" t="s">
        <v>1090</v>
      </c>
      <c r="AN12" s="246" t="s">
        <v>686</v>
      </c>
      <c r="AO12" s="161"/>
      <c r="AP12" s="246">
        <v>360</v>
      </c>
      <c r="AQ12" s="246" t="s">
        <v>1195</v>
      </c>
      <c r="AR12" s="246" t="s">
        <v>136</v>
      </c>
      <c r="AS12" s="246" t="s">
        <v>1196</v>
      </c>
      <c r="AT12" s="246">
        <v>63</v>
      </c>
      <c r="AU12" s="246" t="s">
        <v>640</v>
      </c>
      <c r="AV12" s="246" t="s">
        <v>997</v>
      </c>
      <c r="AW12" s="67" t="s">
        <v>386</v>
      </c>
      <c r="AX12" s="67" t="s">
        <v>386</v>
      </c>
      <c r="AY12" s="67" t="s">
        <v>386</v>
      </c>
      <c r="AZ12" s="67"/>
    </row>
    <row r="13" spans="1:52">
      <c r="A13" s="151" t="s">
        <v>392</v>
      </c>
      <c r="B13" s="151"/>
      <c r="C13" s="151" t="s">
        <v>169</v>
      </c>
      <c r="D13" s="151"/>
      <c r="E13" s="151" t="s">
        <v>111</v>
      </c>
      <c r="F13" s="151" t="s">
        <v>127</v>
      </c>
      <c r="G13" s="154" t="s">
        <v>420</v>
      </c>
      <c r="H13" s="154" t="s">
        <v>420</v>
      </c>
      <c r="I13" s="154" t="s">
        <v>366</v>
      </c>
      <c r="J13" s="154" t="s">
        <v>366</v>
      </c>
      <c r="K13" s="154">
        <v>12</v>
      </c>
      <c r="L13" s="154"/>
      <c r="M13" s="154"/>
      <c r="N13" s="154"/>
      <c r="O13" s="194"/>
      <c r="P13" s="194"/>
      <c r="Q13" s="192" t="s">
        <v>386</v>
      </c>
      <c r="R13" s="193" t="s">
        <v>366</v>
      </c>
      <c r="S13" s="159" t="s">
        <v>10</v>
      </c>
      <c r="T13" s="159" t="s">
        <v>10</v>
      </c>
      <c r="U13" s="159" t="s">
        <v>10</v>
      </c>
      <c r="V13" s="159" t="s">
        <v>10</v>
      </c>
      <c r="W13" s="159" t="s">
        <v>10</v>
      </c>
      <c r="X13" s="159" t="s">
        <v>10</v>
      </c>
      <c r="Y13" s="159" t="s">
        <v>10</v>
      </c>
      <c r="Z13" s="159" t="s">
        <v>10</v>
      </c>
      <c r="AA13" s="159" t="s">
        <v>10</v>
      </c>
      <c r="AB13" s="159" t="s">
        <v>10</v>
      </c>
      <c r="AC13" s="159" t="s">
        <v>10</v>
      </c>
      <c r="AD13" s="159" t="s">
        <v>10</v>
      </c>
      <c r="AE13" s="159" t="s">
        <v>10</v>
      </c>
      <c r="AF13" s="159" t="s">
        <v>10</v>
      </c>
      <c r="AG13" s="159" t="s">
        <v>10</v>
      </c>
      <c r="AH13" s="160" t="s">
        <v>492</v>
      </c>
      <c r="AI13" s="160" t="s">
        <v>1254</v>
      </c>
      <c r="AJ13" s="160" t="s">
        <v>471</v>
      </c>
      <c r="AK13" s="160" t="s">
        <v>858</v>
      </c>
      <c r="AL13" s="160" t="s">
        <v>623</v>
      </c>
      <c r="AM13" s="160" t="s">
        <v>1222</v>
      </c>
      <c r="AN13" s="246" t="s">
        <v>995</v>
      </c>
      <c r="AO13" s="161"/>
      <c r="AP13" s="246">
        <v>280</v>
      </c>
      <c r="AQ13" s="246" t="s">
        <v>844</v>
      </c>
      <c r="AR13" s="246" t="s">
        <v>1197</v>
      </c>
      <c r="AS13" s="246" t="s">
        <v>1185</v>
      </c>
      <c r="AT13" s="246">
        <v>68</v>
      </c>
      <c r="AU13" s="246" t="s">
        <v>633</v>
      </c>
      <c r="AV13" s="246" t="s">
        <v>1096</v>
      </c>
      <c r="AW13" s="67" t="s">
        <v>386</v>
      </c>
      <c r="AX13" s="67" t="s">
        <v>386</v>
      </c>
      <c r="AY13" s="67" t="s">
        <v>386</v>
      </c>
      <c r="AZ13" s="67"/>
    </row>
    <row r="14" spans="1:52">
      <c r="A14" s="151" t="s">
        <v>393</v>
      </c>
      <c r="B14" s="151"/>
      <c r="C14" s="151" t="s">
        <v>169</v>
      </c>
      <c r="D14" s="151"/>
      <c r="E14" s="151" t="s">
        <v>112</v>
      </c>
      <c r="F14" s="151" t="s">
        <v>127</v>
      </c>
      <c r="G14" s="154" t="s">
        <v>420</v>
      </c>
      <c r="H14" s="154" t="s">
        <v>420</v>
      </c>
      <c r="I14" s="154" t="s">
        <v>366</v>
      </c>
      <c r="J14" s="154" t="s">
        <v>366</v>
      </c>
      <c r="K14" s="154" t="s">
        <v>610</v>
      </c>
      <c r="L14" s="154"/>
      <c r="M14" s="154"/>
      <c r="N14" s="154"/>
      <c r="O14" s="194"/>
      <c r="P14" s="194"/>
      <c r="Q14" s="192" t="s">
        <v>386</v>
      </c>
      <c r="R14" s="193" t="s">
        <v>366</v>
      </c>
      <c r="S14" s="159" t="s">
        <v>10</v>
      </c>
      <c r="T14" s="159" t="s">
        <v>10</v>
      </c>
      <c r="U14" s="159" t="s">
        <v>10</v>
      </c>
      <c r="V14" s="159" t="s">
        <v>10</v>
      </c>
      <c r="W14" s="159" t="s">
        <v>10</v>
      </c>
      <c r="X14" s="159" t="s">
        <v>10</v>
      </c>
      <c r="Y14" s="159" t="s">
        <v>10</v>
      </c>
      <c r="Z14" s="159" t="s">
        <v>10</v>
      </c>
      <c r="AA14" s="159" t="s">
        <v>10</v>
      </c>
      <c r="AB14" s="159" t="s">
        <v>10</v>
      </c>
      <c r="AC14" s="159" t="s">
        <v>10</v>
      </c>
      <c r="AD14" s="159" t="s">
        <v>10</v>
      </c>
      <c r="AE14" s="159" t="s">
        <v>10</v>
      </c>
      <c r="AF14" s="159" t="s">
        <v>10</v>
      </c>
      <c r="AG14" s="159" t="s">
        <v>10</v>
      </c>
      <c r="AH14" s="160" t="s">
        <v>735</v>
      </c>
      <c r="AI14" s="160" t="s">
        <v>1282</v>
      </c>
      <c r="AJ14" s="160" t="s">
        <v>652</v>
      </c>
      <c r="AK14" s="160" t="s">
        <v>467</v>
      </c>
      <c r="AL14" s="160" t="s">
        <v>554</v>
      </c>
      <c r="AM14" s="160" t="s">
        <v>625</v>
      </c>
      <c r="AN14" s="246" t="s">
        <v>769</v>
      </c>
      <c r="AO14" s="161"/>
      <c r="AP14" s="246">
        <v>179</v>
      </c>
      <c r="AQ14" s="246" t="s">
        <v>981</v>
      </c>
      <c r="AR14" s="246" t="s">
        <v>443</v>
      </c>
      <c r="AS14" s="246" t="s">
        <v>1199</v>
      </c>
      <c r="AT14" s="246">
        <v>64</v>
      </c>
      <c r="AU14" s="246" t="s">
        <v>616</v>
      </c>
      <c r="AV14" s="246" t="s">
        <v>594</v>
      </c>
      <c r="AW14" s="67" t="s">
        <v>386</v>
      </c>
      <c r="AX14" s="67" t="s">
        <v>386</v>
      </c>
      <c r="AY14" s="67" t="s">
        <v>386</v>
      </c>
      <c r="AZ14" s="67"/>
    </row>
    <row r="15" spans="1:52" s="195" customFormat="1">
      <c r="A15" s="151" t="s">
        <v>394</v>
      </c>
      <c r="B15" s="151"/>
      <c r="C15" s="151" t="s">
        <v>170</v>
      </c>
      <c r="D15" s="151"/>
      <c r="E15" s="151" t="s">
        <v>113</v>
      </c>
      <c r="F15" s="151" t="s">
        <v>127</v>
      </c>
      <c r="G15" s="154" t="s">
        <v>420</v>
      </c>
      <c r="H15" s="154" t="s">
        <v>420</v>
      </c>
      <c r="I15" s="154" t="s">
        <v>366</v>
      </c>
      <c r="J15" s="154" t="s">
        <v>366</v>
      </c>
      <c r="K15" s="154">
        <v>5</v>
      </c>
      <c r="L15" s="154"/>
      <c r="M15" s="154"/>
      <c r="N15" s="154"/>
      <c r="O15" s="194"/>
      <c r="P15" s="194"/>
      <c r="Q15" s="192" t="s">
        <v>386</v>
      </c>
      <c r="R15" s="193" t="s">
        <v>366</v>
      </c>
      <c r="S15" s="159" t="s">
        <v>10</v>
      </c>
      <c r="T15" s="159" t="s">
        <v>10</v>
      </c>
      <c r="U15" s="159" t="s">
        <v>10</v>
      </c>
      <c r="V15" s="159" t="s">
        <v>10</v>
      </c>
      <c r="W15" s="159" t="s">
        <v>10</v>
      </c>
      <c r="X15" s="159" t="s">
        <v>10</v>
      </c>
      <c r="Y15" s="159" t="s">
        <v>10</v>
      </c>
      <c r="Z15" s="159" t="s">
        <v>10</v>
      </c>
      <c r="AA15" s="159" t="s">
        <v>10</v>
      </c>
      <c r="AB15" s="159" t="s">
        <v>10</v>
      </c>
      <c r="AC15" s="159" t="s">
        <v>10</v>
      </c>
      <c r="AD15" s="159" t="s">
        <v>10</v>
      </c>
      <c r="AE15" s="159" t="s">
        <v>10</v>
      </c>
      <c r="AF15" s="159" t="s">
        <v>10</v>
      </c>
      <c r="AG15" s="159" t="s">
        <v>10</v>
      </c>
      <c r="AH15" s="160" t="s">
        <v>478</v>
      </c>
      <c r="AI15" s="160" t="s">
        <v>1005</v>
      </c>
      <c r="AJ15" s="160" t="s">
        <v>1179</v>
      </c>
      <c r="AK15" s="160" t="s">
        <v>638</v>
      </c>
      <c r="AL15" s="160" t="s">
        <v>1283</v>
      </c>
      <c r="AM15" s="160" t="s">
        <v>565</v>
      </c>
      <c r="AN15" s="80" t="s">
        <v>582</v>
      </c>
      <c r="AO15" s="80"/>
      <c r="AP15" s="80">
        <v>289</v>
      </c>
      <c r="AQ15" s="80" t="s">
        <v>1200</v>
      </c>
      <c r="AR15" s="80" t="s">
        <v>1194</v>
      </c>
      <c r="AS15" s="80" t="s">
        <v>1039</v>
      </c>
      <c r="AT15" s="80">
        <v>64</v>
      </c>
      <c r="AU15" s="80" t="s">
        <v>963</v>
      </c>
      <c r="AV15" s="80" t="s">
        <v>555</v>
      </c>
      <c r="AW15" s="67" t="s">
        <v>386</v>
      </c>
      <c r="AX15" s="67" t="s">
        <v>386</v>
      </c>
      <c r="AY15" s="67" t="s">
        <v>386</v>
      </c>
      <c r="AZ15" s="67"/>
    </row>
    <row r="16" spans="1:52">
      <c r="A16" s="151" t="s">
        <v>395</v>
      </c>
      <c r="B16" s="151"/>
      <c r="C16" s="151" t="s">
        <v>169</v>
      </c>
      <c r="D16" s="151"/>
      <c r="E16" s="151" t="s">
        <v>114</v>
      </c>
      <c r="F16" s="151" t="s">
        <v>127</v>
      </c>
      <c r="G16" s="154" t="s">
        <v>420</v>
      </c>
      <c r="H16" s="154" t="s">
        <v>420</v>
      </c>
      <c r="I16" s="154" t="s">
        <v>366</v>
      </c>
      <c r="J16" s="154" t="s">
        <v>366</v>
      </c>
      <c r="K16" s="154">
        <v>12</v>
      </c>
      <c r="L16" s="154"/>
      <c r="M16" s="154"/>
      <c r="N16" s="154"/>
      <c r="O16" s="194"/>
      <c r="P16" s="194"/>
      <c r="Q16" s="192" t="s">
        <v>386</v>
      </c>
      <c r="R16" s="193" t="s">
        <v>366</v>
      </c>
      <c r="S16" s="159" t="s">
        <v>10</v>
      </c>
      <c r="T16" s="159" t="s">
        <v>10</v>
      </c>
      <c r="U16" s="159" t="s">
        <v>10</v>
      </c>
      <c r="V16" s="159" t="s">
        <v>10</v>
      </c>
      <c r="W16" s="159" t="s">
        <v>10</v>
      </c>
      <c r="X16" s="159" t="s">
        <v>10</v>
      </c>
      <c r="Y16" s="159" t="s">
        <v>10</v>
      </c>
      <c r="Z16" s="159" t="s">
        <v>10</v>
      </c>
      <c r="AA16" s="159" t="s">
        <v>10</v>
      </c>
      <c r="AB16" s="159" t="s">
        <v>10</v>
      </c>
      <c r="AC16" s="159" t="s">
        <v>10</v>
      </c>
      <c r="AD16" s="159" t="s">
        <v>10</v>
      </c>
      <c r="AE16" s="159" t="s">
        <v>10</v>
      </c>
      <c r="AF16" s="159" t="s">
        <v>10</v>
      </c>
      <c r="AG16" s="159" t="s">
        <v>10</v>
      </c>
      <c r="AH16" s="160" t="s">
        <v>1234</v>
      </c>
      <c r="AI16" s="160" t="s">
        <v>1284</v>
      </c>
      <c r="AJ16" s="160" t="s">
        <v>693</v>
      </c>
      <c r="AK16" s="160" t="s">
        <v>790</v>
      </c>
      <c r="AL16" s="160">
        <v>173</v>
      </c>
      <c r="AM16" s="160" t="s">
        <v>693</v>
      </c>
      <c r="AN16" s="80" t="s">
        <v>1083</v>
      </c>
      <c r="AO16" s="80"/>
      <c r="AP16" s="80">
        <v>301</v>
      </c>
      <c r="AQ16" s="80" t="s">
        <v>1201</v>
      </c>
      <c r="AR16" s="80" t="s">
        <v>802</v>
      </c>
      <c r="AS16" s="80" t="s">
        <v>1202</v>
      </c>
      <c r="AT16" s="80">
        <v>67</v>
      </c>
      <c r="AU16" s="80" t="s">
        <v>779</v>
      </c>
      <c r="AV16" s="80" t="s">
        <v>461</v>
      </c>
      <c r="AW16" s="67" t="s">
        <v>386</v>
      </c>
      <c r="AX16" s="67" t="s">
        <v>386</v>
      </c>
      <c r="AY16" s="67" t="s">
        <v>386</v>
      </c>
      <c r="AZ16" s="67"/>
    </row>
    <row r="17" spans="1:52">
      <c r="A17" s="151" t="s">
        <v>396</v>
      </c>
      <c r="B17" s="151"/>
      <c r="C17" s="151" t="s">
        <v>170</v>
      </c>
      <c r="D17" s="151"/>
      <c r="E17" s="151" t="s">
        <v>115</v>
      </c>
      <c r="F17" s="151" t="s">
        <v>127</v>
      </c>
      <c r="G17" s="154" t="s">
        <v>420</v>
      </c>
      <c r="H17" s="154" t="s">
        <v>420</v>
      </c>
      <c r="I17" s="154" t="s">
        <v>366</v>
      </c>
      <c r="J17" s="154" t="s">
        <v>366</v>
      </c>
      <c r="K17" s="154">
        <v>10</v>
      </c>
      <c r="L17" s="154"/>
      <c r="M17" s="154"/>
      <c r="N17" s="154"/>
      <c r="O17" s="194"/>
      <c r="P17" s="194"/>
      <c r="Q17" s="192" t="s">
        <v>386</v>
      </c>
      <c r="R17" s="193" t="s">
        <v>366</v>
      </c>
      <c r="S17" s="159" t="s">
        <v>10</v>
      </c>
      <c r="T17" s="159" t="s">
        <v>10</v>
      </c>
      <c r="U17" s="159" t="s">
        <v>10</v>
      </c>
      <c r="V17" s="159" t="s">
        <v>10</v>
      </c>
      <c r="W17" s="159" t="s">
        <v>10</v>
      </c>
      <c r="X17" s="159" t="s">
        <v>10</v>
      </c>
      <c r="Y17" s="159" t="s">
        <v>10</v>
      </c>
      <c r="Z17" s="159" t="s">
        <v>10</v>
      </c>
      <c r="AA17" s="159" t="s">
        <v>10</v>
      </c>
      <c r="AB17" s="159" t="s">
        <v>10</v>
      </c>
      <c r="AC17" s="159" t="s">
        <v>10</v>
      </c>
      <c r="AD17" s="159" t="s">
        <v>10</v>
      </c>
      <c r="AE17" s="159" t="s">
        <v>10</v>
      </c>
      <c r="AF17" s="159" t="s">
        <v>10</v>
      </c>
      <c r="AG17" s="159" t="s">
        <v>10</v>
      </c>
      <c r="AH17" s="160" t="s">
        <v>620</v>
      </c>
      <c r="AI17" s="160" t="s">
        <v>1254</v>
      </c>
      <c r="AJ17" s="160" t="s">
        <v>1255</v>
      </c>
      <c r="AK17" s="160" t="s">
        <v>1253</v>
      </c>
      <c r="AL17" s="160" t="s">
        <v>1196</v>
      </c>
      <c r="AM17" s="160" t="s">
        <v>685</v>
      </c>
      <c r="AN17" s="80" t="s">
        <v>976</v>
      </c>
      <c r="AO17" s="80"/>
      <c r="AP17" s="80">
        <v>159</v>
      </c>
      <c r="AQ17" s="80" t="s">
        <v>1203</v>
      </c>
      <c r="AR17" s="80" t="s">
        <v>828</v>
      </c>
      <c r="AS17" s="80" t="s">
        <v>1204</v>
      </c>
      <c r="AT17" s="80">
        <v>65</v>
      </c>
      <c r="AU17" s="80">
        <v>22</v>
      </c>
      <c r="AV17" s="80">
        <v>34</v>
      </c>
      <c r="AW17" s="67" t="s">
        <v>386</v>
      </c>
      <c r="AX17" s="67" t="s">
        <v>386</v>
      </c>
      <c r="AY17" s="67" t="s">
        <v>386</v>
      </c>
      <c r="AZ17" s="67"/>
    </row>
    <row r="18" spans="1:52">
      <c r="A18" s="151" t="s">
        <v>397</v>
      </c>
      <c r="B18" s="151"/>
      <c r="C18" s="151" t="s">
        <v>169</v>
      </c>
      <c r="D18" s="151"/>
      <c r="E18" s="151" t="s">
        <v>116</v>
      </c>
      <c r="F18" s="151" t="s">
        <v>127</v>
      </c>
      <c r="G18" s="154" t="s">
        <v>420</v>
      </c>
      <c r="H18" s="154" t="s">
        <v>420</v>
      </c>
      <c r="I18" s="154" t="s">
        <v>366</v>
      </c>
      <c r="J18" s="154" t="s">
        <v>366</v>
      </c>
      <c r="K18" s="154">
        <v>20</v>
      </c>
      <c r="L18" s="154"/>
      <c r="M18" s="154"/>
      <c r="N18" s="154"/>
      <c r="O18" s="194"/>
      <c r="P18" s="194"/>
      <c r="Q18" s="192" t="s">
        <v>386</v>
      </c>
      <c r="R18" s="193" t="s">
        <v>366</v>
      </c>
      <c r="S18" s="159" t="s">
        <v>10</v>
      </c>
      <c r="T18" s="159" t="s">
        <v>10</v>
      </c>
      <c r="U18" s="159" t="s">
        <v>10</v>
      </c>
      <c r="V18" s="159" t="s">
        <v>10</v>
      </c>
      <c r="W18" s="159" t="s">
        <v>10</v>
      </c>
      <c r="X18" s="159" t="s">
        <v>10</v>
      </c>
      <c r="Y18" s="159" t="s">
        <v>10</v>
      </c>
      <c r="Z18" s="159" t="s">
        <v>10</v>
      </c>
      <c r="AA18" s="159" t="s">
        <v>10</v>
      </c>
      <c r="AB18" s="159" t="s">
        <v>10</v>
      </c>
      <c r="AC18" s="159" t="s">
        <v>10</v>
      </c>
      <c r="AD18" s="159" t="s">
        <v>10</v>
      </c>
      <c r="AE18" s="159" t="s">
        <v>10</v>
      </c>
      <c r="AF18" s="159" t="s">
        <v>10</v>
      </c>
      <c r="AG18" s="159" t="s">
        <v>10</v>
      </c>
      <c r="AH18" s="160" t="s">
        <v>1240</v>
      </c>
      <c r="AI18" s="160" t="s">
        <v>1239</v>
      </c>
      <c r="AJ18" s="160" t="s">
        <v>517</v>
      </c>
      <c r="AK18" s="160" t="s">
        <v>713</v>
      </c>
      <c r="AL18" s="160" t="s">
        <v>853</v>
      </c>
      <c r="AM18" s="160" t="s">
        <v>565</v>
      </c>
      <c r="AN18" s="80" t="s">
        <v>517</v>
      </c>
      <c r="AO18" s="80"/>
      <c r="AP18" s="80">
        <v>320</v>
      </c>
      <c r="AQ18" s="80" t="s">
        <v>653</v>
      </c>
      <c r="AR18" s="80" t="s">
        <v>955</v>
      </c>
      <c r="AS18" s="80" t="s">
        <v>1205</v>
      </c>
      <c r="AT18" s="80">
        <v>64</v>
      </c>
      <c r="AU18" s="80" t="s">
        <v>627</v>
      </c>
      <c r="AV18" s="80" t="s">
        <v>533</v>
      </c>
      <c r="AW18" s="67" t="s">
        <v>386</v>
      </c>
      <c r="AX18" s="67" t="s">
        <v>386</v>
      </c>
      <c r="AY18" s="67" t="s">
        <v>386</v>
      </c>
      <c r="AZ18" s="67"/>
    </row>
    <row r="19" spans="1:52" s="195" customFormat="1">
      <c r="A19" s="151" t="s">
        <v>398</v>
      </c>
      <c r="B19" s="151"/>
      <c r="C19" s="151" t="s">
        <v>170</v>
      </c>
      <c r="D19" s="151"/>
      <c r="E19" s="151" t="s">
        <v>117</v>
      </c>
      <c r="F19" s="151" t="s">
        <v>127</v>
      </c>
      <c r="G19" s="154" t="s">
        <v>420</v>
      </c>
      <c r="H19" s="154" t="s">
        <v>420</v>
      </c>
      <c r="I19" s="154" t="s">
        <v>366</v>
      </c>
      <c r="J19" s="154" t="s">
        <v>366</v>
      </c>
      <c r="K19" s="154" t="s">
        <v>777</v>
      </c>
      <c r="L19" s="154"/>
      <c r="M19" s="154"/>
      <c r="N19" s="154"/>
      <c r="O19" s="194"/>
      <c r="P19" s="194"/>
      <c r="Q19" s="192" t="s">
        <v>386</v>
      </c>
      <c r="R19" s="193" t="s">
        <v>366</v>
      </c>
      <c r="S19" s="159" t="s">
        <v>10</v>
      </c>
      <c r="T19" s="159" t="s">
        <v>10</v>
      </c>
      <c r="U19" s="159" t="s">
        <v>10</v>
      </c>
      <c r="V19" s="159" t="s">
        <v>10</v>
      </c>
      <c r="W19" s="159" t="s">
        <v>10</v>
      </c>
      <c r="X19" s="159" t="s">
        <v>10</v>
      </c>
      <c r="Y19" s="159" t="s">
        <v>10</v>
      </c>
      <c r="Z19" s="159" t="s">
        <v>10</v>
      </c>
      <c r="AA19" s="159" t="s">
        <v>10</v>
      </c>
      <c r="AB19" s="159" t="s">
        <v>10</v>
      </c>
      <c r="AC19" s="159" t="s">
        <v>10</v>
      </c>
      <c r="AD19" s="159" t="s">
        <v>10</v>
      </c>
      <c r="AE19" s="159" t="s">
        <v>10</v>
      </c>
      <c r="AF19" s="159" t="s">
        <v>10</v>
      </c>
      <c r="AG19" s="159" t="s">
        <v>10</v>
      </c>
      <c r="AH19" s="160" t="s">
        <v>1050</v>
      </c>
      <c r="AI19" s="160" t="s">
        <v>1230</v>
      </c>
      <c r="AJ19" s="160" t="s">
        <v>896</v>
      </c>
      <c r="AK19" s="160" t="s">
        <v>828</v>
      </c>
      <c r="AL19" s="160">
        <v>32</v>
      </c>
      <c r="AM19" s="160" t="s">
        <v>1231</v>
      </c>
      <c r="AN19" s="80" t="s">
        <v>1043</v>
      </c>
      <c r="AO19" s="80"/>
      <c r="AP19" s="80">
        <v>391</v>
      </c>
      <c r="AQ19" s="80" t="s">
        <v>1206</v>
      </c>
      <c r="AR19" s="80" t="s">
        <v>1182</v>
      </c>
      <c r="AS19" s="80" t="s">
        <v>672</v>
      </c>
      <c r="AT19" s="80">
        <v>68</v>
      </c>
      <c r="AU19" s="80" t="s">
        <v>779</v>
      </c>
      <c r="AV19" s="80" t="s">
        <v>622</v>
      </c>
      <c r="AW19" s="67" t="s">
        <v>386</v>
      </c>
      <c r="AX19" s="67" t="s">
        <v>386</v>
      </c>
      <c r="AY19" s="67" t="s">
        <v>386</v>
      </c>
      <c r="AZ19" s="67"/>
    </row>
    <row r="20" spans="1:52">
      <c r="A20" s="151" t="s">
        <v>399</v>
      </c>
      <c r="B20" s="151"/>
      <c r="C20" s="151" t="s">
        <v>408</v>
      </c>
      <c r="D20" s="151"/>
      <c r="E20" s="151" t="s">
        <v>118</v>
      </c>
      <c r="F20" s="151" t="s">
        <v>127</v>
      </c>
      <c r="G20" s="154" t="s">
        <v>420</v>
      </c>
      <c r="H20" s="154" t="s">
        <v>420</v>
      </c>
      <c r="I20" s="154" t="s">
        <v>366</v>
      </c>
      <c r="J20" s="154" t="s">
        <v>366</v>
      </c>
      <c r="K20" s="154">
        <v>20</v>
      </c>
      <c r="L20" s="154"/>
      <c r="M20" s="154"/>
      <c r="N20" s="154"/>
      <c r="O20" s="194"/>
      <c r="P20" s="194"/>
      <c r="Q20" s="192" t="s">
        <v>386</v>
      </c>
      <c r="R20" s="193" t="s">
        <v>366</v>
      </c>
      <c r="S20" s="159" t="s">
        <v>10</v>
      </c>
      <c r="T20" s="159" t="s">
        <v>10</v>
      </c>
      <c r="U20" s="159" t="s">
        <v>10</v>
      </c>
      <c r="V20" s="159" t="s">
        <v>10</v>
      </c>
      <c r="W20" s="159" t="s">
        <v>10</v>
      </c>
      <c r="X20" s="159" t="s">
        <v>10</v>
      </c>
      <c r="Y20" s="159" t="s">
        <v>10</v>
      </c>
      <c r="Z20" s="159" t="s">
        <v>10</v>
      </c>
      <c r="AA20" s="159" t="s">
        <v>10</v>
      </c>
      <c r="AB20" s="159" t="s">
        <v>10</v>
      </c>
      <c r="AC20" s="159" t="s">
        <v>10</v>
      </c>
      <c r="AD20" s="159" t="s">
        <v>10</v>
      </c>
      <c r="AE20" s="159" t="s">
        <v>10</v>
      </c>
      <c r="AF20" s="159" t="s">
        <v>10</v>
      </c>
      <c r="AG20" s="159" t="s">
        <v>10</v>
      </c>
      <c r="AH20" s="160" t="s">
        <v>1273</v>
      </c>
      <c r="AI20" s="160" t="s">
        <v>1274</v>
      </c>
      <c r="AJ20" s="160" t="s">
        <v>517</v>
      </c>
      <c r="AK20" s="160" t="s">
        <v>750</v>
      </c>
      <c r="AL20" s="160" t="s">
        <v>1202</v>
      </c>
      <c r="AM20" s="160" t="s">
        <v>1269</v>
      </c>
      <c r="AN20" s="80" t="s">
        <v>509</v>
      </c>
      <c r="AO20" s="80"/>
      <c r="AP20" s="80">
        <v>290</v>
      </c>
      <c r="AQ20" s="80" t="s">
        <v>135</v>
      </c>
      <c r="AR20" s="80" t="s">
        <v>554</v>
      </c>
      <c r="AS20" s="80" t="s">
        <v>1207</v>
      </c>
      <c r="AT20" s="80">
        <v>66</v>
      </c>
      <c r="AU20" s="80" t="s">
        <v>515</v>
      </c>
      <c r="AV20" s="80" t="s">
        <v>690</v>
      </c>
      <c r="AW20" s="67" t="s">
        <v>386</v>
      </c>
      <c r="AX20" s="67" t="s">
        <v>386</v>
      </c>
      <c r="AY20" s="67" t="s">
        <v>386</v>
      </c>
      <c r="AZ20" s="67"/>
    </row>
    <row r="21" spans="1:52">
      <c r="A21" s="151" t="s">
        <v>400</v>
      </c>
      <c r="B21" s="151"/>
      <c r="C21" s="151" t="s">
        <v>170</v>
      </c>
      <c r="D21" s="151"/>
      <c r="E21" s="151" t="s">
        <v>119</v>
      </c>
      <c r="F21" s="151" t="s">
        <v>127</v>
      </c>
      <c r="G21" s="154" t="s">
        <v>420</v>
      </c>
      <c r="H21" s="154" t="s">
        <v>420</v>
      </c>
      <c r="I21" s="154" t="s">
        <v>366</v>
      </c>
      <c r="J21" s="154" t="s">
        <v>366</v>
      </c>
      <c r="K21" s="154">
        <v>12</v>
      </c>
      <c r="L21" s="154"/>
      <c r="M21" s="154"/>
      <c r="N21" s="154"/>
      <c r="O21" s="194"/>
      <c r="P21" s="194"/>
      <c r="Q21" s="192" t="s">
        <v>386</v>
      </c>
      <c r="R21" s="193" t="s">
        <v>366</v>
      </c>
      <c r="S21" s="159" t="s">
        <v>10</v>
      </c>
      <c r="T21" s="159" t="s">
        <v>10</v>
      </c>
      <c r="U21" s="159" t="s">
        <v>10</v>
      </c>
      <c r="V21" s="159" t="s">
        <v>10</v>
      </c>
      <c r="W21" s="159" t="s">
        <v>10</v>
      </c>
      <c r="X21" s="159" t="s">
        <v>10</v>
      </c>
      <c r="Y21" s="159" t="s">
        <v>10</v>
      </c>
      <c r="Z21" s="159" t="s">
        <v>10</v>
      </c>
      <c r="AA21" s="159" t="s">
        <v>10</v>
      </c>
      <c r="AB21" s="159" t="s">
        <v>10</v>
      </c>
      <c r="AC21" s="159" t="s">
        <v>10</v>
      </c>
      <c r="AD21" s="159" t="s">
        <v>10</v>
      </c>
      <c r="AE21" s="159" t="s">
        <v>10</v>
      </c>
      <c r="AF21" s="159" t="s">
        <v>10</v>
      </c>
      <c r="AG21" s="159" t="s">
        <v>10</v>
      </c>
      <c r="AH21" s="160" t="s">
        <v>652</v>
      </c>
      <c r="AI21" s="160" t="s">
        <v>1226</v>
      </c>
      <c r="AJ21" s="160" t="s">
        <v>528</v>
      </c>
      <c r="AK21" s="160" t="s">
        <v>563</v>
      </c>
      <c r="AL21" s="160">
        <v>26</v>
      </c>
      <c r="AM21" s="160" t="s">
        <v>862</v>
      </c>
      <c r="AN21" s="80" t="s">
        <v>971</v>
      </c>
      <c r="AO21" s="80"/>
      <c r="AP21" s="80">
        <v>345</v>
      </c>
      <c r="AQ21" s="80" t="s">
        <v>1208</v>
      </c>
      <c r="AR21" s="80" t="s">
        <v>675</v>
      </c>
      <c r="AS21" s="80">
        <v>51</v>
      </c>
      <c r="AT21" s="80">
        <v>66</v>
      </c>
      <c r="AU21" s="80" t="s">
        <v>717</v>
      </c>
      <c r="AV21" s="80" t="s">
        <v>997</v>
      </c>
      <c r="AW21" s="67" t="s">
        <v>386</v>
      </c>
      <c r="AX21" s="67" t="s">
        <v>386</v>
      </c>
      <c r="AY21" s="67" t="s">
        <v>386</v>
      </c>
      <c r="AZ21" s="67"/>
    </row>
    <row r="22" spans="1:52">
      <c r="A22" s="151" t="s">
        <v>401</v>
      </c>
      <c r="B22" s="151"/>
      <c r="C22" s="151" t="s">
        <v>169</v>
      </c>
      <c r="D22" s="151"/>
      <c r="E22" s="151" t="s">
        <v>120</v>
      </c>
      <c r="F22" s="151" t="s">
        <v>127</v>
      </c>
      <c r="G22" s="154" t="s">
        <v>420</v>
      </c>
      <c r="H22" s="154" t="s">
        <v>420</v>
      </c>
      <c r="I22" s="154" t="s">
        <v>366</v>
      </c>
      <c r="J22" s="154" t="s">
        <v>366</v>
      </c>
      <c r="K22" s="154">
        <v>12</v>
      </c>
      <c r="L22" s="154"/>
      <c r="M22" s="154"/>
      <c r="N22" s="154"/>
      <c r="O22" s="194"/>
      <c r="P22" s="194"/>
      <c r="Q22" s="192" t="s">
        <v>386</v>
      </c>
      <c r="R22" s="193" t="s">
        <v>366</v>
      </c>
      <c r="S22" s="159" t="s">
        <v>10</v>
      </c>
      <c r="T22" s="159" t="s">
        <v>10</v>
      </c>
      <c r="U22" s="159" t="s">
        <v>10</v>
      </c>
      <c r="V22" s="159" t="s">
        <v>10</v>
      </c>
      <c r="W22" s="159" t="s">
        <v>10</v>
      </c>
      <c r="X22" s="159" t="s">
        <v>10</v>
      </c>
      <c r="Y22" s="159" t="s">
        <v>10</v>
      </c>
      <c r="Z22" s="159" t="s">
        <v>10</v>
      </c>
      <c r="AA22" s="159" t="s">
        <v>10</v>
      </c>
      <c r="AB22" s="159" t="s">
        <v>10</v>
      </c>
      <c r="AC22" s="159" t="s">
        <v>10</v>
      </c>
      <c r="AD22" s="159" t="s">
        <v>10</v>
      </c>
      <c r="AE22" s="159" t="s">
        <v>10</v>
      </c>
      <c r="AF22" s="159" t="s">
        <v>10</v>
      </c>
      <c r="AG22" s="159" t="s">
        <v>10</v>
      </c>
      <c r="AH22" s="160" t="s">
        <v>993</v>
      </c>
      <c r="AI22" s="160" t="s">
        <v>1285</v>
      </c>
      <c r="AJ22" s="160">
        <v>8</v>
      </c>
      <c r="AK22" s="160" t="s">
        <v>811</v>
      </c>
      <c r="AL22" s="160">
        <v>25</v>
      </c>
      <c r="AM22" s="160" t="s">
        <v>497</v>
      </c>
      <c r="AN22" s="80">
        <v>9</v>
      </c>
      <c r="AO22" s="80"/>
      <c r="AP22" s="80">
        <v>292</v>
      </c>
      <c r="AQ22" s="80" t="s">
        <v>510</v>
      </c>
      <c r="AR22" s="80" t="s">
        <v>955</v>
      </c>
      <c r="AS22" s="80" t="s">
        <v>470</v>
      </c>
      <c r="AT22" s="80">
        <v>61</v>
      </c>
      <c r="AU22" s="80" t="s">
        <v>689</v>
      </c>
      <c r="AV22" s="80" t="s">
        <v>461</v>
      </c>
      <c r="AW22" s="67" t="s">
        <v>386</v>
      </c>
      <c r="AX22" s="67" t="s">
        <v>386</v>
      </c>
      <c r="AY22" s="67" t="s">
        <v>386</v>
      </c>
      <c r="AZ22" s="67"/>
    </row>
    <row r="23" spans="1:52">
      <c r="A23" s="151" t="s">
        <v>402</v>
      </c>
      <c r="B23" s="151"/>
      <c r="C23" s="151" t="s">
        <v>408</v>
      </c>
      <c r="D23" s="151"/>
      <c r="E23" s="151" t="s">
        <v>121</v>
      </c>
      <c r="F23" s="151" t="s">
        <v>127</v>
      </c>
      <c r="G23" s="154" t="s">
        <v>420</v>
      </c>
      <c r="H23" s="154" t="s">
        <v>420</v>
      </c>
      <c r="I23" s="154" t="s">
        <v>366</v>
      </c>
      <c r="J23" s="154" t="s">
        <v>366</v>
      </c>
      <c r="K23" s="154">
        <v>4</v>
      </c>
      <c r="L23" s="154"/>
      <c r="M23" s="154"/>
      <c r="N23" s="154"/>
      <c r="O23" s="194"/>
      <c r="P23" s="194"/>
      <c r="Q23" s="192" t="s">
        <v>386</v>
      </c>
      <c r="R23" s="193" t="s">
        <v>366</v>
      </c>
      <c r="S23" s="159" t="s">
        <v>10</v>
      </c>
      <c r="T23" s="159" t="s">
        <v>10</v>
      </c>
      <c r="U23" s="159" t="s">
        <v>10</v>
      </c>
      <c r="V23" s="159" t="s">
        <v>10</v>
      </c>
      <c r="W23" s="159" t="s">
        <v>10</v>
      </c>
      <c r="X23" s="159" t="s">
        <v>10</v>
      </c>
      <c r="Y23" s="159" t="s">
        <v>10</v>
      </c>
      <c r="Z23" s="159" t="s">
        <v>10</v>
      </c>
      <c r="AA23" s="159" t="s">
        <v>10</v>
      </c>
      <c r="AB23" s="159" t="s">
        <v>10</v>
      </c>
      <c r="AC23" s="159" t="s">
        <v>10</v>
      </c>
      <c r="AD23" s="159" t="s">
        <v>10</v>
      </c>
      <c r="AE23" s="159" t="s">
        <v>10</v>
      </c>
      <c r="AF23" s="159" t="s">
        <v>10</v>
      </c>
      <c r="AG23" s="159" t="s">
        <v>10</v>
      </c>
      <c r="AH23" s="160" t="s">
        <v>1234</v>
      </c>
      <c r="AI23" s="160" t="s">
        <v>1233</v>
      </c>
      <c r="AJ23" s="160" t="s">
        <v>828</v>
      </c>
      <c r="AK23" s="160" t="s">
        <v>648</v>
      </c>
      <c r="AL23" s="160" t="s">
        <v>1235</v>
      </c>
      <c r="AM23" s="160" t="s">
        <v>1082</v>
      </c>
      <c r="AN23" s="80" t="s">
        <v>498</v>
      </c>
      <c r="AO23" s="80"/>
      <c r="AP23" s="80">
        <v>432</v>
      </c>
      <c r="AQ23" s="80" t="s">
        <v>1203</v>
      </c>
      <c r="AR23" s="80" t="s">
        <v>878</v>
      </c>
      <c r="AS23" s="80" t="s">
        <v>882</v>
      </c>
      <c r="AT23" s="80">
        <v>6</v>
      </c>
      <c r="AU23" s="80" t="s">
        <v>627</v>
      </c>
      <c r="AV23" s="80" t="s">
        <v>578</v>
      </c>
      <c r="AW23" s="67" t="s">
        <v>386</v>
      </c>
      <c r="AX23" s="67" t="s">
        <v>386</v>
      </c>
      <c r="AY23" s="67" t="s">
        <v>386</v>
      </c>
      <c r="AZ23" s="67"/>
    </row>
    <row r="24" spans="1:52">
      <c r="A24" s="151" t="s">
        <v>403</v>
      </c>
      <c r="B24" s="151"/>
      <c r="C24" s="151" t="s">
        <v>408</v>
      </c>
      <c r="D24" s="151"/>
      <c r="E24" s="151" t="s">
        <v>122</v>
      </c>
      <c r="F24" s="151" t="s">
        <v>127</v>
      </c>
      <c r="G24" s="154" t="s">
        <v>420</v>
      </c>
      <c r="H24" s="154" t="s">
        <v>420</v>
      </c>
      <c r="I24" s="154" t="s">
        <v>366</v>
      </c>
      <c r="J24" s="154" t="s">
        <v>366</v>
      </c>
      <c r="K24" s="154">
        <v>12</v>
      </c>
      <c r="L24" s="154"/>
      <c r="M24" s="154"/>
      <c r="N24" s="154"/>
      <c r="O24" s="194"/>
      <c r="P24" s="194"/>
      <c r="Q24" s="192" t="s">
        <v>386</v>
      </c>
      <c r="R24" s="193" t="s">
        <v>366</v>
      </c>
      <c r="S24" s="159" t="s">
        <v>10</v>
      </c>
      <c r="T24" s="159" t="s">
        <v>10</v>
      </c>
      <c r="U24" s="159" t="s">
        <v>10</v>
      </c>
      <c r="V24" s="159" t="s">
        <v>10</v>
      </c>
      <c r="W24" s="159" t="s">
        <v>10</v>
      </c>
      <c r="X24" s="159" t="s">
        <v>10</v>
      </c>
      <c r="Y24" s="159" t="s">
        <v>10</v>
      </c>
      <c r="Z24" s="159" t="s">
        <v>10</v>
      </c>
      <c r="AA24" s="159" t="s">
        <v>10</v>
      </c>
      <c r="AB24" s="159" t="s">
        <v>10</v>
      </c>
      <c r="AC24" s="159" t="s">
        <v>10</v>
      </c>
      <c r="AD24" s="159" t="s">
        <v>10</v>
      </c>
      <c r="AE24" s="159" t="s">
        <v>10</v>
      </c>
      <c r="AF24" s="159" t="s">
        <v>10</v>
      </c>
      <c r="AG24" s="159" t="s">
        <v>10</v>
      </c>
      <c r="AH24" s="160" t="s">
        <v>1286</v>
      </c>
      <c r="AI24" s="160" t="s">
        <v>1223</v>
      </c>
      <c r="AJ24" s="160"/>
      <c r="AK24" s="160">
        <v>23</v>
      </c>
      <c r="AL24" s="160" t="s">
        <v>1060</v>
      </c>
      <c r="AM24" s="160" t="s">
        <v>1219</v>
      </c>
      <c r="AN24" s="80" t="s">
        <v>582</v>
      </c>
      <c r="AO24" s="80"/>
      <c r="AP24" s="80">
        <v>365</v>
      </c>
      <c r="AQ24" s="80" t="s">
        <v>844</v>
      </c>
      <c r="AR24" s="80" t="s">
        <v>584</v>
      </c>
      <c r="AS24" s="80">
        <v>56</v>
      </c>
      <c r="AT24" s="80">
        <v>64</v>
      </c>
      <c r="AU24" s="80" t="s">
        <v>515</v>
      </c>
      <c r="AV24" s="80" t="s">
        <v>997</v>
      </c>
      <c r="AW24" s="67" t="s">
        <v>386</v>
      </c>
      <c r="AX24" s="67" t="s">
        <v>386</v>
      </c>
      <c r="AY24" s="67" t="s">
        <v>386</v>
      </c>
      <c r="AZ24" s="67"/>
    </row>
    <row r="25" spans="1:52">
      <c r="A25" s="151" t="s">
        <v>404</v>
      </c>
      <c r="B25" s="151"/>
      <c r="C25" s="151" t="s">
        <v>170</v>
      </c>
      <c r="D25" s="151"/>
      <c r="E25" s="151" t="s">
        <v>123</v>
      </c>
      <c r="F25" s="151" t="s">
        <v>127</v>
      </c>
      <c r="G25" s="154" t="s">
        <v>420</v>
      </c>
      <c r="H25" s="154" t="s">
        <v>420</v>
      </c>
      <c r="I25" s="154" t="s">
        <v>366</v>
      </c>
      <c r="J25" s="154" t="s">
        <v>366</v>
      </c>
      <c r="K25" s="154">
        <v>10</v>
      </c>
      <c r="L25" s="154"/>
      <c r="M25" s="154"/>
      <c r="N25" s="154"/>
      <c r="O25" s="194"/>
      <c r="P25" s="194"/>
      <c r="Q25" s="192" t="s">
        <v>386</v>
      </c>
      <c r="R25" s="193" t="s">
        <v>366</v>
      </c>
      <c r="S25" s="159" t="s">
        <v>10</v>
      </c>
      <c r="T25" s="159" t="s">
        <v>10</v>
      </c>
      <c r="U25" s="159" t="s">
        <v>10</v>
      </c>
      <c r="V25" s="159" t="s">
        <v>10</v>
      </c>
      <c r="W25" s="159" t="s">
        <v>10</v>
      </c>
      <c r="X25" s="159" t="s">
        <v>10</v>
      </c>
      <c r="Y25" s="159" t="s">
        <v>10</v>
      </c>
      <c r="Z25" s="159" t="s">
        <v>10</v>
      </c>
      <c r="AA25" s="159" t="s">
        <v>10</v>
      </c>
      <c r="AB25" s="159" t="s">
        <v>10</v>
      </c>
      <c r="AC25" s="159" t="s">
        <v>10</v>
      </c>
      <c r="AD25" s="159" t="s">
        <v>10</v>
      </c>
      <c r="AE25" s="159" t="s">
        <v>10</v>
      </c>
      <c r="AF25" s="159" t="s">
        <v>10</v>
      </c>
      <c r="AG25" s="159" t="s">
        <v>10</v>
      </c>
      <c r="AH25" s="160" t="s">
        <v>1287</v>
      </c>
      <c r="AI25" s="160" t="s">
        <v>1288</v>
      </c>
      <c r="AJ25" s="160" t="s">
        <v>1249</v>
      </c>
      <c r="AK25" s="160" t="s">
        <v>1289</v>
      </c>
      <c r="AL25" s="160" t="s">
        <v>813</v>
      </c>
      <c r="AM25" s="160" t="s">
        <v>801</v>
      </c>
      <c r="AN25" s="80">
        <v>10</v>
      </c>
      <c r="AO25" s="80"/>
      <c r="AP25" s="80">
        <v>436</v>
      </c>
      <c r="AQ25" s="80" t="s">
        <v>1209</v>
      </c>
      <c r="AR25" s="80" t="s">
        <v>554</v>
      </c>
      <c r="AS25" s="80" t="s">
        <v>873</v>
      </c>
      <c r="AT25" s="80">
        <v>67</v>
      </c>
      <c r="AU25" s="80" t="s">
        <v>799</v>
      </c>
      <c r="AV25" s="80" t="s">
        <v>461</v>
      </c>
      <c r="AW25" s="67" t="s">
        <v>386</v>
      </c>
      <c r="AX25" s="67" t="s">
        <v>386</v>
      </c>
      <c r="AY25" s="67" t="s">
        <v>386</v>
      </c>
      <c r="AZ25" s="67"/>
    </row>
    <row r="26" spans="1:52">
      <c r="A26" s="151" t="s">
        <v>405</v>
      </c>
      <c r="B26" s="151"/>
      <c r="C26" s="151" t="s">
        <v>408</v>
      </c>
      <c r="D26" s="151"/>
      <c r="E26" s="151" t="s">
        <v>124</v>
      </c>
      <c r="F26" s="151" t="s">
        <v>127</v>
      </c>
      <c r="G26" s="154" t="s">
        <v>420</v>
      </c>
      <c r="H26" s="154" t="s">
        <v>420</v>
      </c>
      <c r="I26" s="154" t="s">
        <v>366</v>
      </c>
      <c r="J26" s="154" t="s">
        <v>366</v>
      </c>
      <c r="K26" s="154">
        <v>20</v>
      </c>
      <c r="L26" s="154"/>
      <c r="M26" s="154"/>
      <c r="N26" s="154"/>
      <c r="O26" s="194"/>
      <c r="P26" s="194"/>
      <c r="Q26" s="192" t="s">
        <v>386</v>
      </c>
      <c r="R26" s="193" t="s">
        <v>366</v>
      </c>
      <c r="S26" s="159" t="s">
        <v>10</v>
      </c>
      <c r="T26" s="159" t="s">
        <v>10</v>
      </c>
      <c r="U26" s="159" t="s">
        <v>10</v>
      </c>
      <c r="V26" s="159" t="s">
        <v>10</v>
      </c>
      <c r="W26" s="159" t="s">
        <v>10</v>
      </c>
      <c r="X26" s="159" t="s">
        <v>10</v>
      </c>
      <c r="Y26" s="159" t="s">
        <v>10</v>
      </c>
      <c r="Z26" s="159" t="s">
        <v>10</v>
      </c>
      <c r="AA26" s="159" t="s">
        <v>10</v>
      </c>
      <c r="AB26" s="159" t="s">
        <v>10</v>
      </c>
      <c r="AC26" s="159" t="s">
        <v>10</v>
      </c>
      <c r="AD26" s="159" t="s">
        <v>10</v>
      </c>
      <c r="AE26" s="159" t="s">
        <v>10</v>
      </c>
      <c r="AF26" s="159" t="s">
        <v>10</v>
      </c>
      <c r="AG26" s="159" t="s">
        <v>10</v>
      </c>
      <c r="AH26" s="160" t="s">
        <v>1262</v>
      </c>
      <c r="AI26" s="160" t="s">
        <v>1261</v>
      </c>
      <c r="AJ26" s="160" t="s">
        <v>1264</v>
      </c>
      <c r="AK26" s="160" t="s">
        <v>988</v>
      </c>
      <c r="AL26" s="160" t="s">
        <v>1263</v>
      </c>
      <c r="AM26" s="160" t="s">
        <v>629</v>
      </c>
      <c r="AN26" s="80" t="s">
        <v>509</v>
      </c>
      <c r="AO26" s="80"/>
      <c r="AP26" s="80">
        <v>430</v>
      </c>
      <c r="AQ26" s="80" t="s">
        <v>1210</v>
      </c>
      <c r="AR26" s="80" t="s">
        <v>530</v>
      </c>
      <c r="AS26" s="80" t="s">
        <v>1211</v>
      </c>
      <c r="AT26" s="80">
        <v>68</v>
      </c>
      <c r="AU26" s="80" t="s">
        <v>616</v>
      </c>
      <c r="AV26" s="80" t="s">
        <v>682</v>
      </c>
      <c r="AW26" s="67" t="s">
        <v>386</v>
      </c>
      <c r="AX26" s="67" t="s">
        <v>386</v>
      </c>
      <c r="AY26" s="67" t="s">
        <v>386</v>
      </c>
      <c r="AZ26" s="67"/>
    </row>
    <row r="27" spans="1:52" s="196" customFormat="1">
      <c r="A27" s="151" t="s">
        <v>406</v>
      </c>
      <c r="B27" s="151"/>
      <c r="C27" s="151" t="s">
        <v>170</v>
      </c>
      <c r="D27" s="151"/>
      <c r="E27" s="151" t="s">
        <v>125</v>
      </c>
      <c r="F27" s="151" t="s">
        <v>127</v>
      </c>
      <c r="G27" s="154" t="s">
        <v>420</v>
      </c>
      <c r="H27" s="154" t="s">
        <v>420</v>
      </c>
      <c r="I27" s="154" t="s">
        <v>366</v>
      </c>
      <c r="J27" s="154" t="s">
        <v>366</v>
      </c>
      <c r="K27" s="154">
        <v>20</v>
      </c>
      <c r="L27" s="154"/>
      <c r="M27" s="154"/>
      <c r="N27" s="154"/>
      <c r="O27" s="194"/>
      <c r="P27" s="194"/>
      <c r="Q27" s="192" t="s">
        <v>386</v>
      </c>
      <c r="R27" s="193" t="s">
        <v>366</v>
      </c>
      <c r="S27" s="159" t="s">
        <v>10</v>
      </c>
      <c r="T27" s="159" t="s">
        <v>10</v>
      </c>
      <c r="U27" s="159" t="s">
        <v>10</v>
      </c>
      <c r="V27" s="159" t="s">
        <v>10</v>
      </c>
      <c r="W27" s="159" t="s">
        <v>10</v>
      </c>
      <c r="X27" s="159" t="s">
        <v>10</v>
      </c>
      <c r="Y27" s="159" t="s">
        <v>10</v>
      </c>
      <c r="Z27" s="159" t="s">
        <v>10</v>
      </c>
      <c r="AA27" s="159" t="s">
        <v>10</v>
      </c>
      <c r="AB27" s="159" t="s">
        <v>10</v>
      </c>
      <c r="AC27" s="159" t="s">
        <v>10</v>
      </c>
      <c r="AD27" s="159" t="s">
        <v>10</v>
      </c>
      <c r="AE27" s="159" t="s">
        <v>10</v>
      </c>
      <c r="AF27" s="159" t="s">
        <v>10</v>
      </c>
      <c r="AG27" s="159" t="s">
        <v>10</v>
      </c>
      <c r="AH27" s="160" t="s">
        <v>1221</v>
      </c>
      <c r="AI27" s="160" t="s">
        <v>1220</v>
      </c>
      <c r="AJ27" s="160" t="s">
        <v>980</v>
      </c>
      <c r="AK27" s="160" t="s">
        <v>841</v>
      </c>
      <c r="AL27" s="160">
        <v>33</v>
      </c>
      <c r="AM27" s="160" t="s">
        <v>1222</v>
      </c>
      <c r="AN27" s="80" t="s">
        <v>790</v>
      </c>
      <c r="AO27" s="80"/>
      <c r="AP27" s="80">
        <v>190</v>
      </c>
      <c r="AQ27" s="80" t="s">
        <v>1212</v>
      </c>
      <c r="AR27" s="80" t="s">
        <v>878</v>
      </c>
      <c r="AS27" s="80" t="s">
        <v>1213</v>
      </c>
      <c r="AT27" s="80">
        <v>65</v>
      </c>
      <c r="AU27" s="80" t="s">
        <v>799</v>
      </c>
      <c r="AV27" s="80">
        <v>33</v>
      </c>
      <c r="AW27" s="67" t="s">
        <v>386</v>
      </c>
      <c r="AX27" s="67" t="s">
        <v>386</v>
      </c>
      <c r="AY27" s="67" t="s">
        <v>386</v>
      </c>
      <c r="AZ27" s="67"/>
    </row>
    <row r="28" spans="1:52" s="196" customFormat="1">
      <c r="A28" s="151" t="s">
        <v>407</v>
      </c>
      <c r="B28" s="151"/>
      <c r="C28" s="151" t="s">
        <v>170</v>
      </c>
      <c r="D28" s="151"/>
      <c r="E28" s="151" t="s">
        <v>126</v>
      </c>
      <c r="F28" s="151" t="s">
        <v>127</v>
      </c>
      <c r="G28" s="154" t="s">
        <v>420</v>
      </c>
      <c r="H28" s="154" t="s">
        <v>420</v>
      </c>
      <c r="I28" s="154" t="s">
        <v>366</v>
      </c>
      <c r="J28" s="154" t="s">
        <v>366</v>
      </c>
      <c r="K28" s="154">
        <v>5</v>
      </c>
      <c r="L28" s="154"/>
      <c r="M28" s="154"/>
      <c r="N28" s="154"/>
      <c r="O28" s="194"/>
      <c r="P28" s="194"/>
      <c r="Q28" s="192" t="s">
        <v>386</v>
      </c>
      <c r="R28" s="193" t="s">
        <v>366</v>
      </c>
      <c r="S28" s="159" t="s">
        <v>10</v>
      </c>
      <c r="T28" s="159" t="s">
        <v>10</v>
      </c>
      <c r="U28" s="159" t="s">
        <v>10</v>
      </c>
      <c r="V28" s="159" t="s">
        <v>10</v>
      </c>
      <c r="W28" s="159" t="s">
        <v>10</v>
      </c>
      <c r="X28" s="159" t="s">
        <v>10</v>
      </c>
      <c r="Y28" s="159" t="s">
        <v>10</v>
      </c>
      <c r="Z28" s="159" t="s">
        <v>10</v>
      </c>
      <c r="AA28" s="159" t="s">
        <v>10</v>
      </c>
      <c r="AB28" s="159" t="s">
        <v>10</v>
      </c>
      <c r="AC28" s="159" t="s">
        <v>10</v>
      </c>
      <c r="AD28" s="159" t="s">
        <v>10</v>
      </c>
      <c r="AE28" s="159" t="s">
        <v>10</v>
      </c>
      <c r="AF28" s="159" t="s">
        <v>10</v>
      </c>
      <c r="AG28" s="159" t="s">
        <v>10</v>
      </c>
      <c r="AH28" s="160" t="s">
        <v>1290</v>
      </c>
      <c r="AI28" s="160" t="s">
        <v>1107</v>
      </c>
      <c r="AJ28" s="160" t="s">
        <v>898</v>
      </c>
      <c r="AK28" s="160" t="s">
        <v>689</v>
      </c>
      <c r="AL28" s="160" t="s">
        <v>1291</v>
      </c>
      <c r="AM28" s="160" t="s">
        <v>1292</v>
      </c>
      <c r="AN28" s="80" t="s">
        <v>678</v>
      </c>
      <c r="AO28" s="80"/>
      <c r="AP28" s="80">
        <v>298</v>
      </c>
      <c r="AQ28" s="80" t="s">
        <v>1214</v>
      </c>
      <c r="AR28" s="80" t="s">
        <v>511</v>
      </c>
      <c r="AS28" s="80">
        <v>51</v>
      </c>
      <c r="AT28" s="80">
        <v>67</v>
      </c>
      <c r="AU28" s="80">
        <v>23</v>
      </c>
      <c r="AV28" s="80" t="s">
        <v>690</v>
      </c>
      <c r="AW28" s="67" t="s">
        <v>386</v>
      </c>
      <c r="AX28" s="67" t="s">
        <v>386</v>
      </c>
      <c r="AY28" s="67" t="s">
        <v>386</v>
      </c>
      <c r="AZ28" s="67"/>
    </row>
    <row r="29" spans="1:52">
      <c r="I29" s="178"/>
      <c r="R29" s="176"/>
      <c r="S29" s="176"/>
      <c r="T29" s="176"/>
      <c r="U29" s="176"/>
      <c r="V29" s="176"/>
      <c r="W29" s="176"/>
      <c r="X29" s="176"/>
      <c r="Y29" s="176"/>
      <c r="Z29" s="176"/>
      <c r="AA29" s="176"/>
      <c r="AB29" s="176"/>
      <c r="AC29" s="176"/>
      <c r="AD29" s="176"/>
      <c r="AE29" s="176"/>
      <c r="AF29" s="176"/>
      <c r="AG29" s="176"/>
      <c r="AN29" s="176"/>
      <c r="AO29" s="176"/>
      <c r="AP29" s="176"/>
      <c r="AQ29" s="176"/>
      <c r="AR29" s="176"/>
      <c r="AS29" s="176"/>
      <c r="AT29" s="176"/>
      <c r="AU29" s="176"/>
      <c r="AV29" s="176"/>
      <c r="AW29" s="176"/>
      <c r="AX29" s="176"/>
      <c r="AY29" s="176"/>
      <c r="AZ29" s="176"/>
    </row>
    <row r="30" spans="1:52">
      <c r="I30" s="178"/>
      <c r="R30" s="176"/>
      <c r="S30" s="176"/>
      <c r="T30" s="176"/>
      <c r="U30" s="176"/>
      <c r="V30" s="176"/>
      <c r="W30" s="176"/>
      <c r="X30" s="176"/>
      <c r="Y30" s="176"/>
      <c r="Z30" s="176"/>
      <c r="AA30" s="176"/>
      <c r="AB30" s="176"/>
      <c r="AC30" s="176"/>
      <c r="AD30" s="176"/>
      <c r="AE30" s="176"/>
      <c r="AF30" s="176"/>
      <c r="AG30" s="176"/>
      <c r="AN30" s="176"/>
      <c r="AO30" s="176"/>
      <c r="AP30" s="176"/>
      <c r="AQ30" s="176"/>
      <c r="AR30" s="176"/>
      <c r="AS30" s="176"/>
      <c r="AT30" s="176"/>
      <c r="AU30" s="176"/>
      <c r="AV30" s="176"/>
      <c r="AW30" s="176"/>
      <c r="AX30" s="176"/>
      <c r="AY30" s="176"/>
      <c r="AZ30" s="176"/>
    </row>
    <row r="31" spans="1:52">
      <c r="I31" s="178"/>
      <c r="R31" s="176"/>
      <c r="S31" s="176"/>
      <c r="T31" s="176"/>
      <c r="U31" s="176"/>
      <c r="V31" s="176"/>
      <c r="W31" s="176"/>
      <c r="X31" s="176"/>
      <c r="Y31" s="176"/>
      <c r="Z31" s="176"/>
      <c r="AA31" s="176"/>
      <c r="AB31" s="176"/>
      <c r="AC31" s="176"/>
      <c r="AD31" s="176"/>
      <c r="AE31" s="176"/>
      <c r="AF31" s="176"/>
      <c r="AG31" s="176"/>
      <c r="AN31" s="176"/>
      <c r="AO31" s="176"/>
      <c r="AP31" s="176"/>
      <c r="AQ31" s="176"/>
      <c r="AR31" s="176"/>
      <c r="AS31" s="176"/>
      <c r="AT31" s="176"/>
      <c r="AU31" s="176"/>
      <c r="AV31" s="176"/>
      <c r="AW31" s="176"/>
      <c r="AX31" s="176"/>
      <c r="AY31" s="176"/>
      <c r="AZ31" s="176"/>
    </row>
    <row r="32" spans="1:52">
      <c r="I32" s="178"/>
      <c r="R32" s="176"/>
      <c r="S32" s="176"/>
      <c r="T32" s="176"/>
      <c r="U32" s="176"/>
      <c r="V32" s="176"/>
      <c r="W32" s="176"/>
      <c r="X32" s="176"/>
      <c r="Y32" s="176"/>
      <c r="Z32" s="176"/>
      <c r="AA32" s="176"/>
      <c r="AB32" s="176"/>
      <c r="AC32" s="176"/>
      <c r="AD32" s="176"/>
      <c r="AE32" s="176"/>
      <c r="AF32" s="176"/>
      <c r="AG32" s="176"/>
      <c r="AN32" s="176"/>
      <c r="AO32" s="176"/>
      <c r="AP32" s="176"/>
      <c r="AQ32" s="176"/>
      <c r="AR32" s="176"/>
      <c r="AS32" s="176"/>
      <c r="AT32" s="176"/>
      <c r="AU32" s="176"/>
      <c r="AV32" s="176"/>
      <c r="AW32" s="176"/>
      <c r="AX32" s="176"/>
      <c r="AY32" s="176"/>
      <c r="AZ32" s="176"/>
    </row>
    <row r="33" spans="9:57">
      <c r="I33" s="178"/>
      <c r="R33" s="176"/>
      <c r="S33" s="176"/>
      <c r="T33" s="176"/>
      <c r="U33" s="176"/>
      <c r="V33" s="176"/>
      <c r="W33" s="176"/>
      <c r="X33" s="176"/>
      <c r="Y33" s="176"/>
      <c r="Z33" s="176"/>
      <c r="AA33" s="176"/>
      <c r="AB33" s="176"/>
      <c r="AC33" s="176"/>
      <c r="AD33" s="176"/>
      <c r="AE33" s="176"/>
      <c r="AF33" s="176"/>
      <c r="AG33" s="176"/>
      <c r="AN33" s="176"/>
      <c r="AO33" s="176"/>
      <c r="AP33" s="176"/>
      <c r="AQ33" s="176"/>
      <c r="AR33" s="176"/>
      <c r="AS33" s="176"/>
      <c r="AT33" s="176"/>
      <c r="AU33" s="176"/>
      <c r="AV33" s="176"/>
      <c r="AW33" s="176"/>
      <c r="AX33" s="176"/>
      <c r="AY33" s="176"/>
      <c r="AZ33" s="176"/>
    </row>
    <row r="34" spans="9:57">
      <c r="I34" s="178"/>
    </row>
    <row r="35" spans="9:57">
      <c r="I35" s="178"/>
    </row>
    <row r="36" spans="9:57">
      <c r="I36" s="178"/>
      <c r="AK36" s="244"/>
      <c r="AL36" s="244"/>
      <c r="AM36" s="244"/>
      <c r="AN36" s="244"/>
      <c r="AO36" s="244"/>
      <c r="AP36" s="244"/>
      <c r="AQ36" s="244"/>
      <c r="AR36" s="244"/>
      <c r="AS36" s="244"/>
      <c r="AT36" s="244"/>
      <c r="AU36" s="244"/>
      <c r="AV36" s="244"/>
      <c r="AW36" s="244"/>
      <c r="AX36" s="244"/>
      <c r="AY36" s="244"/>
      <c r="AZ36" s="244"/>
      <c r="BA36" s="244"/>
      <c r="BB36" s="244"/>
      <c r="BC36" s="244"/>
      <c r="BD36" s="244"/>
      <c r="BE36" s="244"/>
    </row>
    <row r="37" spans="9:57">
      <c r="I37" s="178"/>
      <c r="AK37" s="244"/>
      <c r="AL37" s="244"/>
      <c r="AM37" s="244"/>
      <c r="AN37" s="244"/>
      <c r="AO37" s="244"/>
      <c r="AP37" s="244"/>
      <c r="AQ37" s="244"/>
      <c r="AR37" s="244"/>
      <c r="AS37" s="244"/>
      <c r="AT37" s="244"/>
      <c r="AU37" s="244"/>
      <c r="AV37" s="244"/>
      <c r="AW37" s="244"/>
      <c r="AX37" s="244"/>
      <c r="AY37" s="244"/>
      <c r="AZ37" s="244"/>
      <c r="BA37" s="244"/>
      <c r="BB37" s="244"/>
      <c r="BC37" s="244"/>
      <c r="BD37" s="244"/>
      <c r="BE37" s="244"/>
    </row>
    <row r="38" spans="9:57">
      <c r="I38" s="178"/>
      <c r="AK38" s="244"/>
      <c r="AL38" s="244"/>
      <c r="AM38" s="244"/>
      <c r="AN38" s="244"/>
      <c r="AO38" s="244"/>
      <c r="AP38" s="244"/>
      <c r="AQ38" s="244"/>
      <c r="AR38" s="244"/>
      <c r="AS38" s="244"/>
      <c r="AT38" s="244"/>
      <c r="AU38" s="244"/>
      <c r="AV38" s="244"/>
      <c r="AW38" s="244"/>
      <c r="AX38" s="244"/>
      <c r="AY38" s="244"/>
      <c r="AZ38" s="244"/>
      <c r="BA38" s="244"/>
      <c r="BB38" s="244"/>
      <c r="BC38" s="244"/>
      <c r="BD38" s="244"/>
      <c r="BE38" s="244"/>
    </row>
    <row r="39" spans="9:57">
      <c r="I39" s="178"/>
      <c r="AK39" s="244"/>
      <c r="AL39" s="244"/>
      <c r="AM39" s="244"/>
      <c r="AN39" s="244"/>
      <c r="AO39" s="244"/>
      <c r="AP39" s="244"/>
      <c r="AQ39" s="244"/>
      <c r="AR39" s="244"/>
      <c r="AS39" s="244"/>
      <c r="AT39" s="244"/>
      <c r="AU39" s="244"/>
      <c r="AV39" s="244"/>
      <c r="AW39" s="244"/>
      <c r="AX39" s="244"/>
      <c r="AY39" s="244"/>
      <c r="AZ39" s="244"/>
      <c r="BA39" s="244"/>
      <c r="BB39" s="244"/>
      <c r="BC39" s="244"/>
      <c r="BD39" s="244"/>
      <c r="BE39" s="244"/>
    </row>
    <row r="40" spans="9:57">
      <c r="I40" s="178"/>
      <c r="AK40" s="244"/>
      <c r="AL40" s="244"/>
      <c r="AM40" s="244"/>
      <c r="AN40" s="244"/>
      <c r="AO40" s="244"/>
      <c r="AP40" s="244"/>
      <c r="AQ40" s="244"/>
      <c r="AR40" s="244"/>
      <c r="AS40" s="244"/>
      <c r="AT40" s="244"/>
      <c r="AU40" s="244"/>
      <c r="AV40" s="244"/>
      <c r="AW40" s="244"/>
      <c r="AX40" s="244"/>
      <c r="AY40" s="244"/>
      <c r="AZ40" s="244"/>
      <c r="BA40" s="244"/>
      <c r="BB40" s="244"/>
      <c r="BC40" s="244"/>
      <c r="BD40" s="244"/>
      <c r="BE40" s="244"/>
    </row>
    <row r="41" spans="9:57">
      <c r="I41" s="178"/>
      <c r="AK41" s="244"/>
      <c r="AL41" s="244"/>
      <c r="AM41" s="244"/>
      <c r="AN41" s="244"/>
      <c r="AO41" s="244"/>
      <c r="AP41" s="244"/>
      <c r="AQ41" s="244"/>
      <c r="AR41" s="244"/>
      <c r="AS41" s="244"/>
      <c r="AT41" s="244"/>
      <c r="AU41" s="244"/>
      <c r="AV41" s="244"/>
      <c r="AW41" s="244"/>
      <c r="AX41" s="244"/>
      <c r="AY41" s="244"/>
      <c r="AZ41" s="244"/>
      <c r="BA41" s="244"/>
      <c r="BB41" s="244"/>
      <c r="BC41" s="244"/>
      <c r="BD41" s="244"/>
      <c r="BE41" s="244"/>
    </row>
    <row r="42" spans="9:57">
      <c r="I42" s="178"/>
      <c r="AK42" s="244"/>
      <c r="AL42" s="244"/>
      <c r="AM42" s="244"/>
      <c r="AN42" s="244"/>
      <c r="AO42" s="244"/>
      <c r="AP42" s="244"/>
      <c r="AQ42" s="244"/>
      <c r="AR42" s="244"/>
      <c r="AS42" s="244"/>
      <c r="AT42" s="244"/>
      <c r="AU42" s="244"/>
      <c r="AV42" s="244"/>
      <c r="AW42" s="244"/>
      <c r="AX42" s="244"/>
      <c r="AY42" s="244"/>
      <c r="AZ42" s="244"/>
      <c r="BA42" s="244"/>
      <c r="BB42" s="244"/>
      <c r="BC42" s="244"/>
      <c r="BD42" s="244"/>
      <c r="BE42" s="244"/>
    </row>
    <row r="43" spans="9:57">
      <c r="I43" s="178"/>
      <c r="AK43" s="244"/>
      <c r="AL43" s="244"/>
      <c r="AM43" s="244"/>
      <c r="AN43" s="244"/>
      <c r="AO43" s="244"/>
      <c r="AP43" s="244"/>
      <c r="AQ43" s="244"/>
      <c r="AR43" s="244"/>
      <c r="AS43" s="244"/>
      <c r="AT43" s="244"/>
      <c r="AU43" s="244"/>
      <c r="AV43" s="244"/>
      <c r="AW43" s="244"/>
      <c r="AX43" s="244"/>
      <c r="AY43" s="244"/>
      <c r="AZ43" s="244"/>
      <c r="BA43" s="244"/>
      <c r="BB43" s="244"/>
      <c r="BC43" s="244"/>
      <c r="BD43" s="244"/>
      <c r="BE43" s="244"/>
    </row>
    <row r="44" spans="9:57">
      <c r="I44" s="178"/>
      <c r="AK44" s="244"/>
      <c r="AL44" s="244"/>
      <c r="AM44" s="244"/>
      <c r="AN44" s="244"/>
      <c r="AO44" s="244"/>
      <c r="AP44" s="244"/>
      <c r="AQ44" s="244"/>
      <c r="AR44" s="244"/>
      <c r="AS44" s="244"/>
      <c r="AT44" s="244"/>
      <c r="AU44" s="244"/>
      <c r="AV44" s="244"/>
      <c r="AW44" s="244"/>
      <c r="AX44" s="244"/>
      <c r="AY44" s="244"/>
      <c r="AZ44" s="244"/>
      <c r="BA44" s="244"/>
      <c r="BB44" s="244"/>
      <c r="BC44" s="244"/>
      <c r="BD44" s="244"/>
      <c r="BE44" s="244"/>
    </row>
    <row r="45" spans="9:57">
      <c r="I45" s="178"/>
      <c r="AK45" s="244"/>
      <c r="AL45" s="244"/>
      <c r="AM45" s="244"/>
      <c r="AN45" s="244"/>
      <c r="AO45" s="244"/>
      <c r="AP45" s="244"/>
      <c r="AQ45" s="244"/>
      <c r="AR45" s="244"/>
      <c r="AS45" s="244"/>
      <c r="AT45" s="244"/>
      <c r="AU45" s="244"/>
      <c r="AV45" s="244"/>
      <c r="AW45" s="244"/>
      <c r="AX45" s="244"/>
      <c r="AY45" s="244"/>
      <c r="AZ45" s="244"/>
      <c r="BA45" s="244"/>
      <c r="BB45" s="244"/>
      <c r="BC45" s="244"/>
      <c r="BD45" s="244"/>
      <c r="BE45" s="244"/>
    </row>
    <row r="46" spans="9:57">
      <c r="I46" s="178"/>
    </row>
    <row r="47" spans="9:57">
      <c r="I47" s="178"/>
    </row>
    <row r="48" spans="9:57">
      <c r="I48" s="178"/>
    </row>
    <row r="49" spans="9:9">
      <c r="I49" s="178"/>
    </row>
    <row r="50" spans="9:9">
      <c r="I50" s="178"/>
    </row>
    <row r="51" spans="9:9">
      <c r="I51" s="178"/>
    </row>
    <row r="52" spans="9:9">
      <c r="I52" s="178"/>
    </row>
    <row r="53" spans="9:9">
      <c r="I53" s="178"/>
    </row>
    <row r="54" spans="9:9">
      <c r="I54" s="178"/>
    </row>
    <row r="55" spans="9:9">
      <c r="I55" s="178"/>
    </row>
    <row r="56" spans="9:9">
      <c r="I56" s="178"/>
    </row>
    <row r="57" spans="9:9">
      <c r="I57" s="178"/>
    </row>
    <row r="58" spans="9:9">
      <c r="I58" s="178"/>
    </row>
    <row r="59" spans="9:9">
      <c r="I59" s="178"/>
    </row>
    <row r="60" spans="9:9">
      <c r="I60" s="178"/>
    </row>
    <row r="61" spans="9:9">
      <c r="I61" s="178"/>
    </row>
    <row r="62" spans="9:9">
      <c r="I62" s="178"/>
    </row>
    <row r="63" spans="9:9">
      <c r="I63" s="178"/>
    </row>
    <row r="64" spans="9:9">
      <c r="I64" s="178"/>
    </row>
    <row r="65" spans="9:9">
      <c r="I65" s="178"/>
    </row>
    <row r="66" spans="9:9">
      <c r="I66" s="178"/>
    </row>
    <row r="67" spans="9:9">
      <c r="I67" s="178"/>
    </row>
    <row r="68" spans="9:9">
      <c r="I68" s="178"/>
    </row>
    <row r="69" spans="9:9">
      <c r="I69" s="178"/>
    </row>
    <row r="70" spans="9:9">
      <c r="I70" s="178"/>
    </row>
    <row r="71" spans="9:9">
      <c r="I71" s="178"/>
    </row>
    <row r="72" spans="9:9">
      <c r="I72" s="178"/>
    </row>
    <row r="73" spans="9:9">
      <c r="I73" s="178"/>
    </row>
    <row r="74" spans="9:9">
      <c r="I74" s="178"/>
    </row>
    <row r="75" spans="9:9">
      <c r="I75" s="178"/>
    </row>
    <row r="76" spans="9:9">
      <c r="I76" s="178"/>
    </row>
    <row r="77" spans="9:9">
      <c r="I77" s="178"/>
    </row>
    <row r="78" spans="9:9">
      <c r="I78" s="178"/>
    </row>
    <row r="79" spans="9:9">
      <c r="I79" s="178"/>
    </row>
    <row r="80" spans="9:9">
      <c r="I80" s="178"/>
    </row>
    <row r="81" spans="9:9">
      <c r="I81" s="178"/>
    </row>
    <row r="82" spans="9:9">
      <c r="I82" s="178"/>
    </row>
  </sheetData>
  <mergeCells count="9">
    <mergeCell ref="AW1:AZ1"/>
    <mergeCell ref="G2:H2"/>
    <mergeCell ref="I2:J2"/>
    <mergeCell ref="R1:AG1"/>
    <mergeCell ref="AN1:AV1"/>
    <mergeCell ref="A1:F1"/>
    <mergeCell ref="G1:N1"/>
    <mergeCell ref="O1:P1"/>
    <mergeCell ref="AH1:AM1"/>
  </mergeCells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B25"/>
  <sheetViews>
    <sheetView zoomScale="75" zoomScaleNormal="75" zoomScalePageLayoutView="75" workbookViewId="0">
      <pane xSplit="7" ySplit="4" topLeftCell="H5" activePane="bottomRight" state="frozen"/>
      <selection pane="topRight" activeCell="H1" sqref="H1"/>
      <selection pane="bottomLeft" activeCell="A5" sqref="A5"/>
      <selection pane="bottomRight" activeCell="AS5" sqref="AS5"/>
    </sheetView>
  </sheetViews>
  <sheetFormatPr baseColWidth="10" defaultRowHeight="15" x14ac:dyDescent="0"/>
  <cols>
    <col min="1" max="1" width="9.33203125" style="176" bestFit="1" customWidth="1"/>
    <col min="2" max="2" width="8" style="176" customWidth="1"/>
    <col min="3" max="3" width="8.5" style="176" customWidth="1"/>
    <col min="4" max="4" width="9.5" style="176" bestFit="1" customWidth="1"/>
    <col min="5" max="5" width="10" style="176" bestFit="1" customWidth="1"/>
    <col min="6" max="6" width="8.33203125" style="176" bestFit="1" customWidth="1"/>
    <col min="7" max="7" width="11.33203125" style="176" customWidth="1"/>
    <col min="8" max="8" width="7.6640625" style="176" bestFit="1" customWidth="1"/>
    <col min="9" max="9" width="6.1640625" style="176" bestFit="1" customWidth="1"/>
    <col min="10" max="10" width="7.6640625" style="176" bestFit="1" customWidth="1"/>
    <col min="11" max="11" width="9" style="176" customWidth="1"/>
    <col min="12" max="12" width="15.6640625" style="176" bestFit="1" customWidth="1"/>
    <col min="13" max="13" width="8.1640625" style="176" bestFit="1" customWidth="1"/>
    <col min="14" max="14" width="12.1640625" style="176" bestFit="1" customWidth="1"/>
    <col min="15" max="15" width="15.6640625" style="176" bestFit="1" customWidth="1"/>
    <col min="16" max="16" width="13.33203125" style="176" customWidth="1"/>
    <col min="17" max="17" width="13.83203125" style="176" customWidth="1"/>
    <col min="18" max="18" width="12.5" style="176" bestFit="1" customWidth="1"/>
    <col min="19" max="19" width="10.33203125" style="176" customWidth="1"/>
    <col min="20" max="20" width="5.83203125" style="176" customWidth="1"/>
    <col min="21" max="21" width="5.33203125" style="176" customWidth="1"/>
    <col min="22" max="22" width="5.83203125" style="176" customWidth="1"/>
    <col min="23" max="24" width="5.33203125" style="176" customWidth="1"/>
    <col min="25" max="25" width="5.83203125" style="176" customWidth="1"/>
    <col min="26" max="26" width="4.83203125" style="176" customWidth="1"/>
    <col min="27" max="27" width="5.6640625" style="176" customWidth="1"/>
    <col min="28" max="28" width="4.83203125" style="176" bestFit="1" customWidth="1"/>
    <col min="29" max="29" width="4.6640625" style="176" customWidth="1"/>
    <col min="30" max="30" width="5.5" style="176" customWidth="1"/>
    <col min="31" max="32" width="5.83203125" style="176" customWidth="1"/>
    <col min="33" max="34" width="6" style="176" customWidth="1"/>
    <col min="35" max="35" width="15.6640625" style="176" bestFit="1" customWidth="1"/>
    <col min="36" max="36" width="10.5" style="176" customWidth="1"/>
    <col min="37" max="37" width="8.5" style="176" customWidth="1"/>
    <col min="38" max="38" width="8.33203125" style="176" customWidth="1"/>
    <col min="39" max="39" width="9" style="176" customWidth="1"/>
    <col min="40" max="40" width="8.5" style="176" customWidth="1"/>
    <col min="41" max="41" width="11" style="176" bestFit="1" customWidth="1"/>
    <col min="42" max="42" width="12.6640625" style="176" bestFit="1" customWidth="1"/>
    <col min="43" max="43" width="20" style="176" customWidth="1"/>
    <col min="44" max="45" width="12.6640625" style="176" bestFit="1" customWidth="1"/>
    <col min="46" max="50" width="11" style="176" bestFit="1" customWidth="1"/>
    <col min="51" max="52" width="16.33203125" style="176" bestFit="1" customWidth="1"/>
    <col min="53" max="53" width="10.5" style="176" customWidth="1"/>
    <col min="54" max="16384" width="10.83203125" style="176"/>
  </cols>
  <sheetData>
    <row r="1" spans="1:54">
      <c r="A1" s="212" t="s">
        <v>353</v>
      </c>
      <c r="B1" s="213"/>
      <c r="C1" s="213"/>
      <c r="D1" s="213"/>
      <c r="E1" s="213"/>
      <c r="F1" s="213"/>
      <c r="G1" s="214"/>
      <c r="H1" s="238" t="s">
        <v>313</v>
      </c>
      <c r="I1" s="239"/>
      <c r="J1" s="239"/>
      <c r="K1" s="239"/>
      <c r="L1" s="239"/>
      <c r="M1" s="239"/>
      <c r="N1" s="239"/>
      <c r="O1" s="240"/>
      <c r="P1" s="215" t="s">
        <v>355</v>
      </c>
      <c r="Q1" s="216"/>
      <c r="R1" s="129" t="s">
        <v>336</v>
      </c>
      <c r="S1" s="230" t="s">
        <v>337</v>
      </c>
      <c r="T1" s="231"/>
      <c r="U1" s="231"/>
      <c r="V1" s="231"/>
      <c r="W1" s="231"/>
      <c r="X1" s="231"/>
      <c r="Y1" s="231"/>
      <c r="Z1" s="231"/>
      <c r="AA1" s="231"/>
      <c r="AB1" s="231"/>
      <c r="AC1" s="231"/>
      <c r="AD1" s="231"/>
      <c r="AE1" s="231"/>
      <c r="AF1" s="231"/>
      <c r="AG1" s="231"/>
      <c r="AH1" s="232"/>
      <c r="AI1" s="130" t="s">
        <v>380</v>
      </c>
      <c r="AJ1" s="217" t="s">
        <v>365</v>
      </c>
      <c r="AK1" s="218"/>
      <c r="AL1" s="218"/>
      <c r="AM1" s="218"/>
      <c r="AN1" s="218"/>
      <c r="AO1" s="219"/>
      <c r="AP1" s="235" t="s">
        <v>332</v>
      </c>
      <c r="AQ1" s="236"/>
      <c r="AR1" s="236"/>
      <c r="AS1" s="236"/>
      <c r="AT1" s="236"/>
      <c r="AU1" s="236"/>
      <c r="AV1" s="236"/>
      <c r="AW1" s="236"/>
      <c r="AX1" s="237"/>
      <c r="AY1" s="220" t="s">
        <v>382</v>
      </c>
      <c r="AZ1" s="221"/>
      <c r="BA1" s="221"/>
      <c r="BB1" s="222"/>
    </row>
    <row r="2" spans="1:54">
      <c r="A2" s="23" t="s">
        <v>352</v>
      </c>
      <c r="B2" s="22" t="s">
        <v>331</v>
      </c>
      <c r="C2" s="22" t="s">
        <v>345</v>
      </c>
      <c r="D2" s="22" t="s">
        <v>344</v>
      </c>
      <c r="E2" s="22" t="s">
        <v>381</v>
      </c>
      <c r="F2" s="23" t="s">
        <v>338</v>
      </c>
      <c r="G2" s="23" t="s">
        <v>362</v>
      </c>
      <c r="H2" s="225" t="s">
        <v>419</v>
      </c>
      <c r="I2" s="226"/>
      <c r="J2" s="223" t="s">
        <v>421</v>
      </c>
      <c r="K2" s="224"/>
      <c r="L2" s="190"/>
      <c r="M2" s="25" t="s">
        <v>348</v>
      </c>
      <c r="N2" s="25" t="s">
        <v>349</v>
      </c>
      <c r="O2" s="25" t="s">
        <v>350</v>
      </c>
      <c r="P2" s="26" t="s">
        <v>351</v>
      </c>
      <c r="Q2" s="27" t="s">
        <v>315</v>
      </c>
      <c r="R2" s="133" t="s">
        <v>368</v>
      </c>
      <c r="S2" s="30" t="s">
        <v>413</v>
      </c>
      <c r="T2" s="33" t="s">
        <v>0</v>
      </c>
      <c r="U2" s="33" t="s">
        <v>1</v>
      </c>
      <c r="V2" s="33" t="s">
        <v>2</v>
      </c>
      <c r="W2" s="33" t="s">
        <v>3</v>
      </c>
      <c r="X2" s="33" t="s">
        <v>4</v>
      </c>
      <c r="Y2" s="33" t="s">
        <v>5</v>
      </c>
      <c r="Z2" s="33" t="s">
        <v>6</v>
      </c>
      <c r="AA2" s="33" t="s">
        <v>7</v>
      </c>
      <c r="AB2" s="33" t="s">
        <v>8</v>
      </c>
      <c r="AC2" s="33" t="s">
        <v>59</v>
      </c>
      <c r="AD2" s="33" t="s">
        <v>60</v>
      </c>
      <c r="AE2" s="33" t="s">
        <v>61</v>
      </c>
      <c r="AF2" s="33" t="s">
        <v>62</v>
      </c>
      <c r="AG2" s="33" t="s">
        <v>9</v>
      </c>
      <c r="AH2" s="33" t="s">
        <v>314</v>
      </c>
      <c r="AI2" s="134"/>
      <c r="AJ2" s="31" t="s">
        <v>335</v>
      </c>
      <c r="AK2" s="31" t="s">
        <v>152</v>
      </c>
      <c r="AL2" s="31" t="s">
        <v>153</v>
      </c>
      <c r="AM2" s="31" t="s">
        <v>334</v>
      </c>
      <c r="AN2" s="31" t="s">
        <v>333</v>
      </c>
      <c r="AO2" s="31" t="s">
        <v>154</v>
      </c>
      <c r="AP2" s="32" t="s">
        <v>165</v>
      </c>
      <c r="AQ2" s="32"/>
      <c r="AR2" s="32" t="s">
        <v>304</v>
      </c>
      <c r="AS2" s="32" t="s">
        <v>302</v>
      </c>
      <c r="AT2" s="32" t="s">
        <v>305</v>
      </c>
      <c r="AU2" s="32" t="s">
        <v>307</v>
      </c>
      <c r="AV2" s="32" t="s">
        <v>309</v>
      </c>
      <c r="AW2" s="32" t="s">
        <v>166</v>
      </c>
      <c r="AX2" s="32" t="s">
        <v>312</v>
      </c>
      <c r="AY2" s="33" t="s">
        <v>385</v>
      </c>
      <c r="AZ2" s="33" t="s">
        <v>384</v>
      </c>
      <c r="BA2" s="33" t="s">
        <v>383</v>
      </c>
      <c r="BB2" s="33" t="s">
        <v>68</v>
      </c>
    </row>
    <row r="3" spans="1:54">
      <c r="A3" s="35"/>
      <c r="B3" s="35"/>
      <c r="C3" s="35"/>
      <c r="D3" s="36"/>
      <c r="E3" s="36"/>
      <c r="F3" s="35"/>
      <c r="G3" s="35"/>
      <c r="H3" s="38" t="s">
        <v>346</v>
      </c>
      <c r="I3" s="38" t="s">
        <v>347</v>
      </c>
      <c r="J3" s="38" t="s">
        <v>346</v>
      </c>
      <c r="K3" s="38" t="s">
        <v>347</v>
      </c>
      <c r="L3" s="37"/>
      <c r="M3" s="38"/>
      <c r="N3" s="38"/>
      <c r="O3" s="38"/>
      <c r="P3" s="39"/>
      <c r="Q3" s="40"/>
      <c r="R3" s="41"/>
      <c r="S3" s="43" t="s">
        <v>424</v>
      </c>
      <c r="T3" s="43"/>
      <c r="U3" s="43"/>
      <c r="V3" s="43"/>
      <c r="W3" s="43"/>
      <c r="X3" s="43"/>
      <c r="Y3" s="43"/>
      <c r="Z3" s="43"/>
      <c r="AA3" s="43"/>
      <c r="AB3" s="43"/>
      <c r="AC3" s="43"/>
      <c r="AD3" s="43"/>
      <c r="AE3" s="43"/>
      <c r="AF3" s="43"/>
      <c r="AG3" s="43"/>
      <c r="AH3" s="43"/>
      <c r="AI3" s="138"/>
      <c r="AJ3" s="45" t="s">
        <v>161</v>
      </c>
      <c r="AK3" s="45" t="s">
        <v>161</v>
      </c>
      <c r="AL3" s="45" t="s">
        <v>162</v>
      </c>
      <c r="AM3" s="45" t="s">
        <v>162</v>
      </c>
      <c r="AN3" s="45" t="s">
        <v>163</v>
      </c>
      <c r="AO3" s="45" t="s">
        <v>163</v>
      </c>
      <c r="AP3" s="46" t="s">
        <v>301</v>
      </c>
      <c r="AQ3" s="46" t="s">
        <v>68</v>
      </c>
      <c r="AR3" s="46" t="s">
        <v>301</v>
      </c>
      <c r="AS3" s="46" t="s">
        <v>303</v>
      </c>
      <c r="AT3" s="46" t="s">
        <v>306</v>
      </c>
      <c r="AU3" s="46" t="s">
        <v>308</v>
      </c>
      <c r="AV3" s="46" t="s">
        <v>310</v>
      </c>
      <c r="AW3" s="46" t="s">
        <v>311</v>
      </c>
      <c r="AX3" s="46" t="s">
        <v>306</v>
      </c>
      <c r="AY3" s="47"/>
      <c r="AZ3" s="47"/>
      <c r="BA3" s="47"/>
      <c r="BB3" s="47"/>
    </row>
    <row r="4" spans="1:54">
      <c r="A4" s="49"/>
      <c r="B4" s="49"/>
      <c r="C4" s="49"/>
      <c r="D4" s="49"/>
      <c r="E4" s="49"/>
      <c r="F4" s="49"/>
      <c r="G4" s="49"/>
      <c r="H4" s="50"/>
      <c r="I4" s="50"/>
      <c r="J4" s="51"/>
      <c r="K4" s="51"/>
      <c r="L4" s="50" t="s">
        <v>354</v>
      </c>
      <c r="M4" s="52"/>
      <c r="N4" s="52"/>
      <c r="O4" s="52"/>
      <c r="P4" s="53"/>
      <c r="Q4" s="53"/>
      <c r="R4" s="54"/>
      <c r="S4" s="56"/>
      <c r="T4" s="56"/>
      <c r="U4" s="56"/>
      <c r="V4" s="56"/>
      <c r="W4" s="56"/>
      <c r="X4" s="56"/>
      <c r="Y4" s="56"/>
      <c r="Z4" s="56"/>
      <c r="AA4" s="56"/>
      <c r="AB4" s="56"/>
      <c r="AC4" s="56"/>
      <c r="AD4" s="56"/>
      <c r="AE4" s="56"/>
      <c r="AF4" s="56"/>
      <c r="AG4" s="56"/>
      <c r="AH4" s="56"/>
      <c r="AI4" s="142"/>
      <c r="AJ4" s="57"/>
      <c r="AK4" s="57"/>
      <c r="AL4" s="57"/>
      <c r="AM4" s="57"/>
      <c r="AN4" s="57"/>
      <c r="AO4" s="57"/>
      <c r="AP4" s="58"/>
      <c r="AQ4" s="58"/>
      <c r="AR4" s="58"/>
      <c r="AS4" s="58"/>
      <c r="AT4" s="58"/>
      <c r="AU4" s="58"/>
      <c r="AV4" s="58" t="s">
        <v>164</v>
      </c>
      <c r="AW4" s="58"/>
      <c r="AX4" s="58"/>
      <c r="AY4" s="56"/>
      <c r="AZ4" s="56"/>
      <c r="BA4" s="56"/>
      <c r="BB4" s="56"/>
    </row>
    <row r="5" spans="1:54">
      <c r="A5" s="68" t="s">
        <v>330</v>
      </c>
      <c r="B5" s="68" t="s">
        <v>359</v>
      </c>
      <c r="C5" s="68" t="s">
        <v>170</v>
      </c>
      <c r="D5" s="68">
        <v>124315</v>
      </c>
      <c r="E5" s="68">
        <v>1</v>
      </c>
      <c r="F5" s="68">
        <v>124315</v>
      </c>
      <c r="G5" s="197" t="s">
        <v>317</v>
      </c>
      <c r="H5" s="198" t="s">
        <v>420</v>
      </c>
      <c r="I5" s="198"/>
      <c r="J5" s="198" t="s">
        <v>366</v>
      </c>
      <c r="K5" s="198" t="s">
        <v>367</v>
      </c>
      <c r="L5" s="198">
        <v>5</v>
      </c>
      <c r="M5" s="198"/>
      <c r="N5" s="198">
        <v>40</v>
      </c>
      <c r="O5" s="198">
        <v>160</v>
      </c>
      <c r="P5" s="199" t="s">
        <v>363</v>
      </c>
      <c r="Q5" s="199" t="s">
        <v>363</v>
      </c>
      <c r="R5" s="172" t="s">
        <v>316</v>
      </c>
      <c r="S5" s="67" t="s">
        <v>367</v>
      </c>
      <c r="T5" s="67">
        <v>800</v>
      </c>
      <c r="U5" s="67" t="s">
        <v>10</v>
      </c>
      <c r="V5" s="67" t="s">
        <v>10</v>
      </c>
      <c r="W5" s="67" t="s">
        <v>10</v>
      </c>
      <c r="X5" s="67" t="s">
        <v>10</v>
      </c>
      <c r="Y5" s="67" t="s">
        <v>10</v>
      </c>
      <c r="Z5" s="67" t="s">
        <v>10</v>
      </c>
      <c r="AA5" s="67" t="s">
        <v>10</v>
      </c>
      <c r="AB5" s="67" t="s">
        <v>10</v>
      </c>
      <c r="AC5" s="67" t="s">
        <v>10</v>
      </c>
      <c r="AD5" s="67" t="s">
        <v>10</v>
      </c>
      <c r="AE5" s="67" t="s">
        <v>10</v>
      </c>
      <c r="AF5" s="67" t="s">
        <v>10</v>
      </c>
      <c r="AG5" s="67" t="s">
        <v>10</v>
      </c>
      <c r="AH5" s="67" t="s">
        <v>10</v>
      </c>
      <c r="AI5" s="200" t="s">
        <v>366</v>
      </c>
      <c r="AJ5" s="128" t="s">
        <v>948</v>
      </c>
      <c r="AK5" s="128" t="s">
        <v>650</v>
      </c>
      <c r="AL5" s="128" t="s">
        <v>1023</v>
      </c>
      <c r="AM5" s="128" t="s">
        <v>530</v>
      </c>
      <c r="AN5" s="128" t="s">
        <v>515</v>
      </c>
      <c r="AO5" s="128" t="s">
        <v>1177</v>
      </c>
      <c r="AP5" s="80" t="s">
        <v>795</v>
      </c>
      <c r="AQ5" s="80"/>
      <c r="AR5" s="80">
        <v>326</v>
      </c>
      <c r="AS5" s="80" t="s">
        <v>599</v>
      </c>
      <c r="AT5" s="80" t="s">
        <v>584</v>
      </c>
      <c r="AU5" s="80">
        <v>57</v>
      </c>
      <c r="AV5" s="80">
        <v>75</v>
      </c>
      <c r="AW5" s="80">
        <v>24</v>
      </c>
      <c r="AX5" s="80">
        <v>32</v>
      </c>
      <c r="AY5" s="67" t="s">
        <v>386</v>
      </c>
      <c r="AZ5" s="67" t="s">
        <v>386</v>
      </c>
      <c r="BA5" s="67" t="s">
        <v>386</v>
      </c>
      <c r="BB5" s="67"/>
    </row>
    <row r="6" spans="1:54">
      <c r="A6" s="197"/>
      <c r="B6" s="197"/>
      <c r="C6" s="197"/>
      <c r="D6" s="197"/>
      <c r="E6" s="197">
        <v>2</v>
      </c>
      <c r="F6" s="197"/>
      <c r="G6" s="197" t="s">
        <v>329</v>
      </c>
      <c r="H6" s="198" t="s">
        <v>420</v>
      </c>
      <c r="I6" s="198" t="s">
        <v>420</v>
      </c>
      <c r="J6" s="198" t="s">
        <v>366</v>
      </c>
      <c r="K6" s="198" t="s">
        <v>367</v>
      </c>
      <c r="L6" s="198">
        <v>10</v>
      </c>
      <c r="M6" s="198"/>
      <c r="N6" s="198">
        <v>79</v>
      </c>
      <c r="O6" s="198">
        <v>158</v>
      </c>
      <c r="P6" s="199" t="s">
        <v>363</v>
      </c>
      <c r="Q6" s="199" t="s">
        <v>363</v>
      </c>
      <c r="R6" s="172"/>
      <c r="S6" s="67" t="s">
        <v>367</v>
      </c>
      <c r="T6" s="67">
        <v>100</v>
      </c>
      <c r="U6" s="67" t="s">
        <v>10</v>
      </c>
      <c r="V6" s="67">
        <v>200</v>
      </c>
      <c r="W6" s="67">
        <v>200</v>
      </c>
      <c r="X6" s="67" t="s">
        <v>10</v>
      </c>
      <c r="Y6" s="67" t="s">
        <v>10</v>
      </c>
      <c r="Z6" s="67" t="s">
        <v>10</v>
      </c>
      <c r="AA6" s="67" t="s">
        <v>10</v>
      </c>
      <c r="AB6" s="67" t="s">
        <v>10</v>
      </c>
      <c r="AC6" s="67" t="s">
        <v>10</v>
      </c>
      <c r="AD6" s="67" t="s">
        <v>10</v>
      </c>
      <c r="AE6" s="67" t="s">
        <v>10</v>
      </c>
      <c r="AF6" s="67" t="s">
        <v>10</v>
      </c>
      <c r="AG6" s="67" t="s">
        <v>10</v>
      </c>
      <c r="AH6" s="67" t="s">
        <v>10</v>
      </c>
      <c r="AI6" s="200" t="s">
        <v>366</v>
      </c>
      <c r="AJ6" s="128" t="s">
        <v>566</v>
      </c>
      <c r="AK6" s="128" t="s">
        <v>514</v>
      </c>
      <c r="AL6" s="128">
        <v>25</v>
      </c>
      <c r="AM6" s="128">
        <v>18</v>
      </c>
      <c r="AN6" s="128" t="s">
        <v>1011</v>
      </c>
      <c r="AO6" s="128" t="s">
        <v>1178</v>
      </c>
      <c r="AP6" s="80">
        <v>6.5</v>
      </c>
      <c r="AQ6" s="80"/>
      <c r="AR6" s="80">
        <v>255</v>
      </c>
      <c r="AS6" s="80">
        <v>7.9</v>
      </c>
      <c r="AT6" s="80">
        <v>18.899999999999999</v>
      </c>
      <c r="AU6" s="80">
        <v>48</v>
      </c>
      <c r="AV6" s="80">
        <v>69</v>
      </c>
      <c r="AW6" s="80">
        <v>24</v>
      </c>
      <c r="AX6" s="80">
        <v>34</v>
      </c>
      <c r="AY6" s="67" t="s">
        <v>386</v>
      </c>
      <c r="AZ6" s="67" t="s">
        <v>386</v>
      </c>
      <c r="BA6" s="67" t="s">
        <v>386</v>
      </c>
      <c r="BB6" s="67"/>
    </row>
    <row r="7" spans="1:54">
      <c r="A7" s="197"/>
      <c r="B7" s="197"/>
      <c r="C7" s="197"/>
      <c r="D7" s="197"/>
      <c r="E7" s="197">
        <v>3</v>
      </c>
      <c r="F7" s="197"/>
      <c r="G7" s="197" t="s">
        <v>328</v>
      </c>
      <c r="H7" s="198" t="s">
        <v>420</v>
      </c>
      <c r="I7" s="198" t="s">
        <v>420</v>
      </c>
      <c r="J7" s="198" t="s">
        <v>366</v>
      </c>
      <c r="K7" s="198" t="s">
        <v>367</v>
      </c>
      <c r="L7" s="198">
        <v>2</v>
      </c>
      <c r="M7" s="198"/>
      <c r="N7" s="198">
        <v>45</v>
      </c>
      <c r="O7" s="198">
        <v>450</v>
      </c>
      <c r="P7" s="199" t="s">
        <v>363</v>
      </c>
      <c r="Q7" s="199" t="s">
        <v>363</v>
      </c>
      <c r="R7" s="172"/>
      <c r="S7" s="67" t="s">
        <v>367</v>
      </c>
      <c r="T7" s="67" t="s">
        <v>10</v>
      </c>
      <c r="U7" s="67" t="s">
        <v>10</v>
      </c>
      <c r="V7" s="67" t="s">
        <v>10</v>
      </c>
      <c r="W7" s="67" t="s">
        <v>10</v>
      </c>
      <c r="X7" s="67" t="s">
        <v>10</v>
      </c>
      <c r="Y7" s="67" t="s">
        <v>10</v>
      </c>
      <c r="Z7" s="67" t="s">
        <v>10</v>
      </c>
      <c r="AA7" s="67" t="s">
        <v>10</v>
      </c>
      <c r="AB7" s="67" t="s">
        <v>10</v>
      </c>
      <c r="AC7" s="67" t="s">
        <v>10</v>
      </c>
      <c r="AD7" s="67" t="s">
        <v>10</v>
      </c>
      <c r="AE7" s="67" t="s">
        <v>10</v>
      </c>
      <c r="AF7" s="67" t="s">
        <v>10</v>
      </c>
      <c r="AG7" s="67" t="s">
        <v>10</v>
      </c>
      <c r="AH7" s="67" t="s">
        <v>10</v>
      </c>
      <c r="AI7" s="200" t="s">
        <v>366</v>
      </c>
      <c r="AJ7" s="128" t="s">
        <v>1179</v>
      </c>
      <c r="AK7" s="128" t="s">
        <v>609</v>
      </c>
      <c r="AL7" s="128">
        <v>31</v>
      </c>
      <c r="AM7" s="128" t="s">
        <v>519</v>
      </c>
      <c r="AN7" s="128" t="s">
        <v>702</v>
      </c>
      <c r="AO7" s="128" t="s">
        <v>1180</v>
      </c>
      <c r="AP7" s="80" t="s">
        <v>976</v>
      </c>
      <c r="AQ7" s="80"/>
      <c r="AR7" s="80">
        <v>401</v>
      </c>
      <c r="AS7" s="80" t="s">
        <v>740</v>
      </c>
      <c r="AT7" s="80">
        <v>17</v>
      </c>
      <c r="AU7" s="80">
        <v>47</v>
      </c>
      <c r="AV7" s="80">
        <v>69</v>
      </c>
      <c r="AW7" s="80">
        <v>24</v>
      </c>
      <c r="AX7" s="80">
        <v>34</v>
      </c>
      <c r="AY7" s="67" t="s">
        <v>386</v>
      </c>
      <c r="AZ7" s="67" t="s">
        <v>386</v>
      </c>
      <c r="BA7" s="67" t="s">
        <v>386</v>
      </c>
      <c r="BB7" s="67"/>
    </row>
    <row r="8" spans="1:54">
      <c r="A8" s="197"/>
      <c r="B8" s="197"/>
      <c r="C8" s="197"/>
      <c r="D8" s="197"/>
      <c r="E8" s="197">
        <v>4</v>
      </c>
      <c r="F8" s="197"/>
      <c r="G8" s="197" t="s">
        <v>327</v>
      </c>
      <c r="H8" s="198" t="s">
        <v>420</v>
      </c>
      <c r="I8" s="198" t="s">
        <v>420</v>
      </c>
      <c r="J8" s="198" t="s">
        <v>366</v>
      </c>
      <c r="K8" s="198" t="s">
        <v>367</v>
      </c>
      <c r="L8" s="198">
        <v>10</v>
      </c>
      <c r="M8" s="198"/>
      <c r="N8" s="198">
        <v>39</v>
      </c>
      <c r="O8" s="198">
        <v>78</v>
      </c>
      <c r="P8" s="199" t="s">
        <v>363</v>
      </c>
      <c r="Q8" s="199" t="s">
        <v>363</v>
      </c>
      <c r="R8" s="172"/>
      <c r="S8" s="67" t="s">
        <v>367</v>
      </c>
      <c r="T8" s="67">
        <v>200</v>
      </c>
      <c r="U8" s="67" t="s">
        <v>10</v>
      </c>
      <c r="V8" s="67">
        <v>100</v>
      </c>
      <c r="W8" s="67">
        <v>400</v>
      </c>
      <c r="X8" s="67" t="s">
        <v>10</v>
      </c>
      <c r="Y8" s="67" t="s">
        <v>10</v>
      </c>
      <c r="Z8" s="67" t="s">
        <v>10</v>
      </c>
      <c r="AA8" s="67" t="s">
        <v>10</v>
      </c>
      <c r="AB8" s="67" t="s">
        <v>10</v>
      </c>
      <c r="AC8" s="67" t="s">
        <v>10</v>
      </c>
      <c r="AD8" s="67" t="s">
        <v>10</v>
      </c>
      <c r="AE8" s="67" t="s">
        <v>10</v>
      </c>
      <c r="AF8" s="67" t="s">
        <v>10</v>
      </c>
      <c r="AG8" s="67" t="s">
        <v>10</v>
      </c>
      <c r="AH8" s="67" t="s">
        <v>10</v>
      </c>
      <c r="AI8" s="200" t="s">
        <v>366</v>
      </c>
      <c r="AJ8" s="128" t="s">
        <v>898</v>
      </c>
      <c r="AK8" s="128" t="s">
        <v>749</v>
      </c>
      <c r="AL8" s="128">
        <v>25</v>
      </c>
      <c r="AM8" s="128">
        <v>23</v>
      </c>
      <c r="AN8" s="128" t="s">
        <v>1071</v>
      </c>
      <c r="AO8" s="128" t="s">
        <v>1181</v>
      </c>
      <c r="AP8" s="80" t="s">
        <v>1083</v>
      </c>
      <c r="AQ8" s="80"/>
      <c r="AR8" s="80">
        <v>389</v>
      </c>
      <c r="AS8" s="80" t="s">
        <v>993</v>
      </c>
      <c r="AT8" s="80" t="s">
        <v>747</v>
      </c>
      <c r="AU8" s="80">
        <v>58</v>
      </c>
      <c r="AV8" s="80">
        <v>67</v>
      </c>
      <c r="AW8" s="80">
        <v>22</v>
      </c>
      <c r="AX8" s="80">
        <v>31</v>
      </c>
      <c r="AY8" s="67" t="s">
        <v>386</v>
      </c>
      <c r="AZ8" s="67" t="s">
        <v>386</v>
      </c>
      <c r="BA8" s="67" t="s">
        <v>386</v>
      </c>
      <c r="BB8" s="67"/>
    </row>
    <row r="9" spans="1:54">
      <c r="A9" s="197"/>
      <c r="B9" s="197"/>
      <c r="C9" s="197"/>
      <c r="D9" s="197"/>
      <c r="E9" s="197">
        <v>5</v>
      </c>
      <c r="F9" s="197"/>
      <c r="G9" s="197" t="s">
        <v>326</v>
      </c>
      <c r="H9" s="198" t="s">
        <v>420</v>
      </c>
      <c r="I9" s="198" t="s">
        <v>420</v>
      </c>
      <c r="J9" s="198" t="s">
        <v>366</v>
      </c>
      <c r="K9" s="198" t="s">
        <v>366</v>
      </c>
      <c r="L9" s="198">
        <v>3</v>
      </c>
      <c r="M9" s="198"/>
      <c r="N9" s="198"/>
      <c r="O9" s="198"/>
      <c r="P9" s="199"/>
      <c r="Q9" s="199"/>
      <c r="R9" s="172"/>
      <c r="S9" s="67" t="s">
        <v>367</v>
      </c>
      <c r="T9" s="67">
        <v>200</v>
      </c>
      <c r="U9" s="67" t="s">
        <v>10</v>
      </c>
      <c r="V9" s="67" t="s">
        <v>10</v>
      </c>
      <c r="W9" s="67" t="s">
        <v>10</v>
      </c>
      <c r="X9" s="67" t="s">
        <v>10</v>
      </c>
      <c r="Y9" s="67" t="s">
        <v>10</v>
      </c>
      <c r="Z9" s="67" t="s">
        <v>10</v>
      </c>
      <c r="AA9" s="67" t="s">
        <v>10</v>
      </c>
      <c r="AB9" s="67" t="s">
        <v>10</v>
      </c>
      <c r="AC9" s="67" t="s">
        <v>10</v>
      </c>
      <c r="AD9" s="67" t="s">
        <v>10</v>
      </c>
      <c r="AE9" s="67" t="s">
        <v>10</v>
      </c>
      <c r="AF9" s="67" t="s">
        <v>10</v>
      </c>
      <c r="AG9" s="67" t="s">
        <v>10</v>
      </c>
      <c r="AH9" s="67" t="s">
        <v>10</v>
      </c>
      <c r="AI9" s="200" t="s">
        <v>10</v>
      </c>
      <c r="AJ9" s="128" t="s">
        <v>630</v>
      </c>
      <c r="AK9" s="128" t="s">
        <v>493</v>
      </c>
      <c r="AL9" s="128">
        <v>32</v>
      </c>
      <c r="AM9" s="128" t="s">
        <v>451</v>
      </c>
      <c r="AN9" s="128" t="s">
        <v>521</v>
      </c>
      <c r="AO9" s="128" t="s">
        <v>508</v>
      </c>
      <c r="AP9" s="80" t="s">
        <v>993</v>
      </c>
      <c r="AQ9" s="80"/>
      <c r="AR9" s="80">
        <v>367</v>
      </c>
      <c r="AS9" s="80" t="s">
        <v>1098</v>
      </c>
      <c r="AT9" s="80" t="s">
        <v>1182</v>
      </c>
      <c r="AU9" s="80">
        <v>55</v>
      </c>
      <c r="AV9" s="80">
        <v>71</v>
      </c>
      <c r="AW9" s="80">
        <v>22</v>
      </c>
      <c r="AX9" s="80">
        <v>31</v>
      </c>
      <c r="AY9" s="67" t="s">
        <v>386</v>
      </c>
      <c r="AZ9" s="67" t="s">
        <v>386</v>
      </c>
      <c r="BA9" s="67" t="s">
        <v>386</v>
      </c>
      <c r="BB9" s="67"/>
    </row>
    <row r="10" spans="1:54">
      <c r="A10" s="197"/>
      <c r="B10" s="197"/>
      <c r="C10" s="197"/>
      <c r="D10" s="197"/>
      <c r="E10" s="197">
        <v>6</v>
      </c>
      <c r="F10" s="197"/>
      <c r="G10" s="197" t="s">
        <v>325</v>
      </c>
      <c r="H10" s="198" t="s">
        <v>420</v>
      </c>
      <c r="I10" s="198" t="s">
        <v>420</v>
      </c>
      <c r="J10" s="198" t="s">
        <v>366</v>
      </c>
      <c r="K10" s="198" t="s">
        <v>366</v>
      </c>
      <c r="L10" s="198">
        <v>2</v>
      </c>
      <c r="M10" s="198"/>
      <c r="N10" s="198"/>
      <c r="O10" s="198"/>
      <c r="P10" s="199"/>
      <c r="Q10" s="199"/>
      <c r="R10" s="172"/>
      <c r="S10" s="67" t="s">
        <v>366</v>
      </c>
      <c r="T10" s="67" t="s">
        <v>10</v>
      </c>
      <c r="U10" s="67" t="s">
        <v>10</v>
      </c>
      <c r="V10" s="67" t="s">
        <v>10</v>
      </c>
      <c r="W10" s="67" t="s">
        <v>10</v>
      </c>
      <c r="X10" s="67" t="s">
        <v>10</v>
      </c>
      <c r="Y10" s="67" t="s">
        <v>10</v>
      </c>
      <c r="Z10" s="67" t="s">
        <v>10</v>
      </c>
      <c r="AA10" s="67" t="s">
        <v>10</v>
      </c>
      <c r="AB10" s="67" t="s">
        <v>10</v>
      </c>
      <c r="AC10" s="67" t="s">
        <v>10</v>
      </c>
      <c r="AD10" s="67" t="s">
        <v>10</v>
      </c>
      <c r="AE10" s="67" t="s">
        <v>10</v>
      </c>
      <c r="AF10" s="67" t="s">
        <v>10</v>
      </c>
      <c r="AG10" s="67" t="s">
        <v>10</v>
      </c>
      <c r="AH10" s="67" t="s">
        <v>10</v>
      </c>
      <c r="AI10" s="169" t="s">
        <v>10</v>
      </c>
      <c r="AJ10" s="128">
        <v>9</v>
      </c>
      <c r="AK10" s="128" t="s">
        <v>587</v>
      </c>
      <c r="AL10" s="128">
        <v>24</v>
      </c>
      <c r="AM10" s="128">
        <v>24</v>
      </c>
      <c r="AN10" s="128">
        <v>22</v>
      </c>
      <c r="AO10" s="128" t="s">
        <v>1183</v>
      </c>
      <c r="AP10" s="80"/>
      <c r="AQ10" s="80"/>
      <c r="AR10" s="80"/>
      <c r="AS10" s="80"/>
      <c r="AT10" s="80"/>
      <c r="AU10" s="80"/>
      <c r="AV10" s="80" t="s">
        <v>164</v>
      </c>
      <c r="AW10" s="80"/>
      <c r="AX10" s="80"/>
      <c r="AY10" s="67" t="s">
        <v>386</v>
      </c>
      <c r="AZ10" s="67" t="s">
        <v>386</v>
      </c>
      <c r="BA10" s="67" t="s">
        <v>386</v>
      </c>
      <c r="BB10" s="67"/>
    </row>
    <row r="11" spans="1:54">
      <c r="A11" s="197" t="s">
        <v>324</v>
      </c>
      <c r="B11" s="197" t="s">
        <v>356</v>
      </c>
      <c r="C11" s="197" t="s">
        <v>170</v>
      </c>
      <c r="D11" s="197">
        <v>124109</v>
      </c>
      <c r="E11" s="197">
        <v>1</v>
      </c>
      <c r="F11" s="197">
        <v>124109</v>
      </c>
      <c r="G11" s="197" t="s">
        <v>317</v>
      </c>
      <c r="H11" s="198" t="s">
        <v>420</v>
      </c>
      <c r="I11" s="198"/>
      <c r="J11" s="198" t="s">
        <v>366</v>
      </c>
      <c r="K11" s="198" t="s">
        <v>367</v>
      </c>
      <c r="L11" s="198">
        <v>10</v>
      </c>
      <c r="M11" s="198"/>
      <c r="N11" s="198">
        <v>38</v>
      </c>
      <c r="O11" s="198">
        <v>76</v>
      </c>
      <c r="P11" s="199" t="s">
        <v>364</v>
      </c>
      <c r="Q11" s="199" t="s">
        <v>364</v>
      </c>
      <c r="R11" s="172" t="s">
        <v>409</v>
      </c>
      <c r="S11" s="67" t="s">
        <v>367</v>
      </c>
      <c r="T11" s="67">
        <v>200</v>
      </c>
      <c r="U11" s="67" t="s">
        <v>10</v>
      </c>
      <c r="V11" s="67" t="s">
        <v>10</v>
      </c>
      <c r="W11" s="67" t="s">
        <v>10</v>
      </c>
      <c r="X11" s="67" t="s">
        <v>10</v>
      </c>
      <c r="Y11" s="67" t="s">
        <v>10</v>
      </c>
      <c r="Z11" s="67" t="s">
        <v>10</v>
      </c>
      <c r="AA11" s="67" t="s">
        <v>10</v>
      </c>
      <c r="AB11" s="67">
        <v>400</v>
      </c>
      <c r="AC11" s="67" t="s">
        <v>10</v>
      </c>
      <c r="AD11" s="67" t="s">
        <v>10</v>
      </c>
      <c r="AE11" s="67" t="s">
        <v>10</v>
      </c>
      <c r="AF11" s="67" t="s">
        <v>10</v>
      </c>
      <c r="AG11" s="67">
        <v>400</v>
      </c>
      <c r="AH11" s="67" t="s">
        <v>10</v>
      </c>
      <c r="AI11" s="200" t="s">
        <v>366</v>
      </c>
      <c r="AJ11" s="128" t="s">
        <v>898</v>
      </c>
      <c r="AK11" s="128" t="s">
        <v>514</v>
      </c>
      <c r="AL11" s="128" t="s">
        <v>147</v>
      </c>
      <c r="AM11" s="128">
        <v>17</v>
      </c>
      <c r="AN11" s="128" t="s">
        <v>771</v>
      </c>
      <c r="AO11" s="128" t="s">
        <v>1178</v>
      </c>
      <c r="AP11" s="80" t="s">
        <v>658</v>
      </c>
      <c r="AQ11" s="80"/>
      <c r="AR11" s="80">
        <v>368</v>
      </c>
      <c r="AS11" s="80" t="s">
        <v>566</v>
      </c>
      <c r="AT11" s="80" t="s">
        <v>785</v>
      </c>
      <c r="AU11" s="80">
        <v>48</v>
      </c>
      <c r="AV11" s="80">
        <v>67</v>
      </c>
      <c r="AW11" s="80">
        <v>22</v>
      </c>
      <c r="AX11" s="80">
        <v>33</v>
      </c>
      <c r="AY11" s="67" t="s">
        <v>386</v>
      </c>
      <c r="AZ11" s="67" t="s">
        <v>386</v>
      </c>
      <c r="BA11" s="67" t="s">
        <v>386</v>
      </c>
      <c r="BB11" s="67"/>
    </row>
    <row r="12" spans="1:54">
      <c r="A12" s="197" t="s">
        <v>322</v>
      </c>
      <c r="B12" s="197"/>
      <c r="C12" s="197" t="s">
        <v>170</v>
      </c>
      <c r="D12" s="197">
        <v>124317</v>
      </c>
      <c r="E12" s="197">
        <v>1</v>
      </c>
      <c r="F12" s="197">
        <v>124317</v>
      </c>
      <c r="G12" s="197" t="s">
        <v>317</v>
      </c>
      <c r="H12" s="198" t="s">
        <v>420</v>
      </c>
      <c r="I12" s="198" t="s">
        <v>420</v>
      </c>
      <c r="J12" s="198" t="s">
        <v>366</v>
      </c>
      <c r="K12" s="198" t="s">
        <v>366</v>
      </c>
      <c r="L12" s="198">
        <v>4</v>
      </c>
      <c r="M12" s="198"/>
      <c r="N12" s="198"/>
      <c r="O12" s="198"/>
      <c r="P12" s="201"/>
      <c r="Q12" s="201"/>
      <c r="R12" s="172" t="s">
        <v>316</v>
      </c>
      <c r="S12" s="67" t="s">
        <v>367</v>
      </c>
      <c r="T12" s="67" t="s">
        <v>10</v>
      </c>
      <c r="U12" s="67" t="s">
        <v>10</v>
      </c>
      <c r="V12" s="67" t="s">
        <v>10</v>
      </c>
      <c r="W12" s="67" t="s">
        <v>10</v>
      </c>
      <c r="X12" s="67" t="s">
        <v>10</v>
      </c>
      <c r="Y12" s="67" t="s">
        <v>10</v>
      </c>
      <c r="Z12" s="67">
        <v>100</v>
      </c>
      <c r="AA12" s="67">
        <v>100</v>
      </c>
      <c r="AB12" s="67" t="s">
        <v>10</v>
      </c>
      <c r="AC12" s="67" t="s">
        <v>10</v>
      </c>
      <c r="AD12" s="67" t="s">
        <v>10</v>
      </c>
      <c r="AE12" s="67" t="s">
        <v>10</v>
      </c>
      <c r="AF12" s="67" t="s">
        <v>10</v>
      </c>
      <c r="AG12" s="67" t="s">
        <v>10</v>
      </c>
      <c r="AH12" s="67" t="s">
        <v>10</v>
      </c>
      <c r="AI12" s="200" t="s">
        <v>366</v>
      </c>
      <c r="AJ12" s="128">
        <v>9</v>
      </c>
      <c r="AK12" s="128" t="s">
        <v>471</v>
      </c>
      <c r="AL12" s="128"/>
      <c r="AM12" s="128">
        <v>26</v>
      </c>
      <c r="AN12" s="128" t="s">
        <v>1184</v>
      </c>
      <c r="AO12" s="128" t="s">
        <v>1183</v>
      </c>
      <c r="AP12" s="80" t="s">
        <v>870</v>
      </c>
      <c r="AQ12" s="80"/>
      <c r="AR12" s="80">
        <v>437</v>
      </c>
      <c r="AS12" s="80" t="s">
        <v>781</v>
      </c>
      <c r="AT12" s="80" t="s">
        <v>488</v>
      </c>
      <c r="AU12" s="80">
        <v>60</v>
      </c>
      <c r="AV12" s="80">
        <v>72</v>
      </c>
      <c r="AW12" s="80">
        <v>24</v>
      </c>
      <c r="AX12" s="80">
        <v>34</v>
      </c>
      <c r="AY12" s="67" t="s">
        <v>386</v>
      </c>
      <c r="AZ12" s="67" t="s">
        <v>386</v>
      </c>
      <c r="BA12" s="67" t="s">
        <v>386</v>
      </c>
      <c r="BB12" s="67"/>
    </row>
    <row r="13" spans="1:54">
      <c r="A13" s="197" t="s">
        <v>321</v>
      </c>
      <c r="B13" s="197"/>
      <c r="C13" s="197" t="s">
        <v>170</v>
      </c>
      <c r="D13" s="197">
        <v>124095</v>
      </c>
      <c r="E13" s="197">
        <v>1</v>
      </c>
      <c r="F13" s="197">
        <v>124095</v>
      </c>
      <c r="G13" s="197" t="s">
        <v>317</v>
      </c>
      <c r="H13" s="198" t="s">
        <v>420</v>
      </c>
      <c r="I13" s="198" t="s">
        <v>420</v>
      </c>
      <c r="J13" s="198" t="s">
        <v>366</v>
      </c>
      <c r="K13" s="198" t="s">
        <v>366</v>
      </c>
      <c r="L13" s="198">
        <v>4</v>
      </c>
      <c r="M13" s="198"/>
      <c r="N13" s="198"/>
      <c r="O13" s="198"/>
      <c r="P13" s="201"/>
      <c r="Q13" s="201"/>
      <c r="R13" s="172" t="s">
        <v>316</v>
      </c>
      <c r="S13" s="67" t="s">
        <v>367</v>
      </c>
      <c r="T13" s="67" t="s">
        <v>10</v>
      </c>
      <c r="U13" s="67">
        <v>200</v>
      </c>
      <c r="V13" s="67" t="s">
        <v>10</v>
      </c>
      <c r="W13" s="67" t="s">
        <v>10</v>
      </c>
      <c r="X13" s="67" t="s">
        <v>10</v>
      </c>
      <c r="Y13" s="67" t="s">
        <v>10</v>
      </c>
      <c r="Z13" s="67" t="s">
        <v>10</v>
      </c>
      <c r="AA13" s="67" t="s">
        <v>10</v>
      </c>
      <c r="AB13" s="67" t="s">
        <v>10</v>
      </c>
      <c r="AC13" s="67" t="s">
        <v>10</v>
      </c>
      <c r="AD13" s="67" t="s">
        <v>10</v>
      </c>
      <c r="AE13" s="67" t="s">
        <v>10</v>
      </c>
      <c r="AF13" s="67" t="s">
        <v>10</v>
      </c>
      <c r="AG13" s="67" t="s">
        <v>10</v>
      </c>
      <c r="AH13" s="67" t="s">
        <v>10</v>
      </c>
      <c r="AI13" s="200" t="s">
        <v>366</v>
      </c>
      <c r="AJ13" s="128" t="s">
        <v>630</v>
      </c>
      <c r="AK13" s="128" t="s">
        <v>493</v>
      </c>
      <c r="AL13" s="128" t="s">
        <v>1112</v>
      </c>
      <c r="AM13" s="128">
        <v>15</v>
      </c>
      <c r="AN13" s="128" t="s">
        <v>1185</v>
      </c>
      <c r="AO13" s="128" t="s">
        <v>1102</v>
      </c>
      <c r="AP13" s="80" t="s">
        <v>948</v>
      </c>
      <c r="AQ13" s="80"/>
      <c r="AR13" s="80">
        <v>260</v>
      </c>
      <c r="AS13" s="80" t="s">
        <v>574</v>
      </c>
      <c r="AT13" s="80" t="s">
        <v>454</v>
      </c>
      <c r="AU13" s="80">
        <v>58</v>
      </c>
      <c r="AV13" s="80">
        <v>74</v>
      </c>
      <c r="AW13" s="80">
        <v>24</v>
      </c>
      <c r="AX13" s="80">
        <v>32</v>
      </c>
      <c r="AY13" s="67" t="s">
        <v>386</v>
      </c>
      <c r="AZ13" s="67" t="s">
        <v>386</v>
      </c>
      <c r="BA13" s="67" t="s">
        <v>386</v>
      </c>
      <c r="BB13" s="67"/>
    </row>
    <row r="14" spans="1:54">
      <c r="A14" s="197" t="s">
        <v>320</v>
      </c>
      <c r="B14" s="197"/>
      <c r="C14" s="197" t="s">
        <v>170</v>
      </c>
      <c r="D14" s="197">
        <v>124316</v>
      </c>
      <c r="E14" s="197">
        <v>1</v>
      </c>
      <c r="F14" s="197">
        <v>124316</v>
      </c>
      <c r="G14" s="197" t="s">
        <v>317</v>
      </c>
      <c r="H14" s="198" t="s">
        <v>420</v>
      </c>
      <c r="I14" s="198" t="s">
        <v>420</v>
      </c>
      <c r="J14" s="198" t="s">
        <v>366</v>
      </c>
      <c r="K14" s="198" t="s">
        <v>366</v>
      </c>
      <c r="L14" s="198">
        <v>5</v>
      </c>
      <c r="M14" s="198"/>
      <c r="N14" s="198"/>
      <c r="O14" s="198"/>
      <c r="P14" s="201"/>
      <c r="Q14" s="201"/>
      <c r="R14" s="172" t="s">
        <v>316</v>
      </c>
      <c r="S14" s="67" t="s">
        <v>366</v>
      </c>
      <c r="T14" s="67" t="s">
        <v>10</v>
      </c>
      <c r="U14" s="67" t="s">
        <v>10</v>
      </c>
      <c r="V14" s="67" t="s">
        <v>10</v>
      </c>
      <c r="W14" s="67" t="s">
        <v>10</v>
      </c>
      <c r="X14" s="67" t="s">
        <v>10</v>
      </c>
      <c r="Y14" s="67" t="s">
        <v>10</v>
      </c>
      <c r="Z14" s="67" t="s">
        <v>10</v>
      </c>
      <c r="AA14" s="67" t="s">
        <v>10</v>
      </c>
      <c r="AB14" s="67" t="s">
        <v>10</v>
      </c>
      <c r="AC14" s="67" t="s">
        <v>10</v>
      </c>
      <c r="AD14" s="67" t="s">
        <v>10</v>
      </c>
      <c r="AE14" s="67" t="s">
        <v>10</v>
      </c>
      <c r="AF14" s="67" t="s">
        <v>10</v>
      </c>
      <c r="AG14" s="67" t="s">
        <v>10</v>
      </c>
      <c r="AH14" s="67" t="s">
        <v>10</v>
      </c>
      <c r="AI14" s="200" t="s">
        <v>366</v>
      </c>
      <c r="AJ14" s="128" t="s">
        <v>630</v>
      </c>
      <c r="AK14" s="128" t="s">
        <v>471</v>
      </c>
      <c r="AL14" s="128" t="s">
        <v>734</v>
      </c>
      <c r="AM14" s="128">
        <v>32</v>
      </c>
      <c r="AN14" s="128">
        <v>51</v>
      </c>
      <c r="AO14" s="128" t="s">
        <v>1186</v>
      </c>
      <c r="AP14" s="80" t="s">
        <v>870</v>
      </c>
      <c r="AQ14" s="80"/>
      <c r="AR14" s="80">
        <v>401</v>
      </c>
      <c r="AS14" s="80" t="s">
        <v>652</v>
      </c>
      <c r="AT14" s="80" t="s">
        <v>860</v>
      </c>
      <c r="AU14" s="80">
        <v>58</v>
      </c>
      <c r="AV14" s="80">
        <v>70</v>
      </c>
      <c r="AW14" s="80">
        <v>22</v>
      </c>
      <c r="AX14" s="80">
        <v>31</v>
      </c>
      <c r="AY14" s="67" t="s">
        <v>386</v>
      </c>
      <c r="AZ14" s="67" t="s">
        <v>386</v>
      </c>
      <c r="BA14" s="67" t="s">
        <v>386</v>
      </c>
      <c r="BB14" s="67"/>
    </row>
    <row r="15" spans="1:54">
      <c r="A15" s="197" t="s">
        <v>319</v>
      </c>
      <c r="B15" s="197"/>
      <c r="C15" s="197" t="s">
        <v>170</v>
      </c>
      <c r="D15" s="197">
        <v>124307</v>
      </c>
      <c r="E15" s="197">
        <v>1</v>
      </c>
      <c r="F15" s="197">
        <v>124307</v>
      </c>
      <c r="G15" s="197" t="s">
        <v>317</v>
      </c>
      <c r="H15" s="198" t="s">
        <v>420</v>
      </c>
      <c r="I15" s="198" t="s">
        <v>420</v>
      </c>
      <c r="J15" s="198" t="s">
        <v>366</v>
      </c>
      <c r="K15" s="198" t="s">
        <v>366</v>
      </c>
      <c r="L15" s="198">
        <v>10</v>
      </c>
      <c r="M15" s="198"/>
      <c r="N15" s="198"/>
      <c r="O15" s="198"/>
      <c r="P15" s="201"/>
      <c r="Q15" s="201"/>
      <c r="R15" s="172" t="s">
        <v>316</v>
      </c>
      <c r="S15" s="67" t="s">
        <v>367</v>
      </c>
      <c r="T15" s="67">
        <v>200</v>
      </c>
      <c r="U15" s="67" t="s">
        <v>10</v>
      </c>
      <c r="V15" s="67">
        <v>100</v>
      </c>
      <c r="W15" s="67">
        <v>400</v>
      </c>
      <c r="X15" s="67" t="s">
        <v>10</v>
      </c>
      <c r="Y15" s="67" t="s">
        <v>10</v>
      </c>
      <c r="Z15" s="67" t="s">
        <v>10</v>
      </c>
      <c r="AA15" s="67" t="s">
        <v>10</v>
      </c>
      <c r="AB15" s="67" t="s">
        <v>10</v>
      </c>
      <c r="AC15" s="67" t="s">
        <v>10</v>
      </c>
      <c r="AD15" s="67" t="s">
        <v>10</v>
      </c>
      <c r="AE15" s="67" t="s">
        <v>10</v>
      </c>
      <c r="AF15" s="67" t="s">
        <v>10</v>
      </c>
      <c r="AG15" s="67" t="s">
        <v>10</v>
      </c>
      <c r="AH15" s="67" t="s">
        <v>10</v>
      </c>
      <c r="AI15" s="200" t="s">
        <v>366</v>
      </c>
      <c r="AJ15" s="128">
        <v>6</v>
      </c>
      <c r="AK15" s="128" t="s">
        <v>650</v>
      </c>
      <c r="AL15" s="128" t="s">
        <v>602</v>
      </c>
      <c r="AM15" s="128">
        <v>17</v>
      </c>
      <c r="AN15" s="128" t="s">
        <v>719</v>
      </c>
      <c r="AO15" s="128">
        <v>1</v>
      </c>
      <c r="AP15" s="80" t="s">
        <v>462</v>
      </c>
      <c r="AQ15" s="80"/>
      <c r="AR15" s="80">
        <v>207</v>
      </c>
      <c r="AS15" s="80" t="s">
        <v>740</v>
      </c>
      <c r="AT15" s="80" t="s">
        <v>995</v>
      </c>
      <c r="AU15" s="80">
        <v>55</v>
      </c>
      <c r="AV15" s="80">
        <v>68</v>
      </c>
      <c r="AW15" s="80">
        <v>22</v>
      </c>
      <c r="AX15" s="80">
        <v>32</v>
      </c>
      <c r="AY15" s="67" t="s">
        <v>386</v>
      </c>
      <c r="AZ15" s="67" t="s">
        <v>386</v>
      </c>
      <c r="BA15" s="67" t="s">
        <v>386</v>
      </c>
      <c r="BB15" s="67"/>
    </row>
    <row r="16" spans="1:54">
      <c r="A16" s="197" t="s">
        <v>318</v>
      </c>
      <c r="B16" s="197"/>
      <c r="C16" s="197" t="s">
        <v>170</v>
      </c>
      <c r="D16" s="197">
        <v>124297</v>
      </c>
      <c r="E16" s="197">
        <v>1</v>
      </c>
      <c r="F16" s="197">
        <v>124297</v>
      </c>
      <c r="G16" s="197" t="s">
        <v>317</v>
      </c>
      <c r="H16" s="198" t="s">
        <v>420</v>
      </c>
      <c r="I16" s="198" t="s">
        <v>420</v>
      </c>
      <c r="J16" s="198" t="s">
        <v>366</v>
      </c>
      <c r="K16" s="198" t="s">
        <v>366</v>
      </c>
      <c r="L16" s="198">
        <v>10</v>
      </c>
      <c r="M16" s="198"/>
      <c r="N16" s="198"/>
      <c r="O16" s="198"/>
      <c r="P16" s="201"/>
      <c r="Q16" s="201"/>
      <c r="R16" s="172" t="s">
        <v>316</v>
      </c>
      <c r="S16" s="67" t="s">
        <v>367</v>
      </c>
      <c r="T16" s="67">
        <v>200</v>
      </c>
      <c r="U16" s="67" t="s">
        <v>10</v>
      </c>
      <c r="V16" s="67" t="s">
        <v>10</v>
      </c>
      <c r="W16" s="67">
        <v>200</v>
      </c>
      <c r="X16" s="67" t="s">
        <v>10</v>
      </c>
      <c r="Y16" s="67" t="s">
        <v>10</v>
      </c>
      <c r="Z16" s="67" t="s">
        <v>10</v>
      </c>
      <c r="AA16" s="67" t="s">
        <v>10</v>
      </c>
      <c r="AB16" s="67" t="s">
        <v>10</v>
      </c>
      <c r="AC16" s="67" t="s">
        <v>10</v>
      </c>
      <c r="AD16" s="67" t="s">
        <v>10</v>
      </c>
      <c r="AE16" s="67" t="s">
        <v>10</v>
      </c>
      <c r="AF16" s="67" t="s">
        <v>10</v>
      </c>
      <c r="AG16" s="67" t="s">
        <v>10</v>
      </c>
      <c r="AH16" s="67" t="s">
        <v>10</v>
      </c>
      <c r="AI16" s="200" t="s">
        <v>366</v>
      </c>
      <c r="AJ16" s="128" t="s">
        <v>665</v>
      </c>
      <c r="AK16" s="128" t="s">
        <v>836</v>
      </c>
      <c r="AL16" s="128" t="s">
        <v>592</v>
      </c>
      <c r="AM16" s="128">
        <v>22</v>
      </c>
      <c r="AN16" s="128" t="s">
        <v>555</v>
      </c>
      <c r="AO16" s="128" t="s">
        <v>1187</v>
      </c>
      <c r="AP16" s="80" t="s">
        <v>574</v>
      </c>
      <c r="AQ16" s="80"/>
      <c r="AR16" s="80">
        <v>322</v>
      </c>
      <c r="AS16" s="80" t="s">
        <v>1083</v>
      </c>
      <c r="AT16" s="80">
        <v>18</v>
      </c>
      <c r="AU16" s="80">
        <v>54</v>
      </c>
      <c r="AV16" s="80">
        <v>69</v>
      </c>
      <c r="AW16" s="80">
        <v>23</v>
      </c>
      <c r="AX16" s="80">
        <v>33</v>
      </c>
      <c r="AY16" s="67" t="s">
        <v>386</v>
      </c>
      <c r="AZ16" s="67" t="s">
        <v>386</v>
      </c>
      <c r="BA16" s="67" t="s">
        <v>386</v>
      </c>
      <c r="BB16" s="67"/>
    </row>
    <row r="23" spans="7:12">
      <c r="L23" s="206"/>
    </row>
    <row r="25" spans="7:12">
      <c r="G25" s="181"/>
    </row>
  </sheetData>
  <mergeCells count="9">
    <mergeCell ref="H2:I2"/>
    <mergeCell ref="J2:K2"/>
    <mergeCell ref="S1:AH1"/>
    <mergeCell ref="AP1:AX1"/>
    <mergeCell ref="AY1:BB1"/>
    <mergeCell ref="A1:G1"/>
    <mergeCell ref="H1:O1"/>
    <mergeCell ref="P1:Q1"/>
    <mergeCell ref="AJ1:AO1"/>
  </mergeCells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USP-C Cross Sectional Data</vt:lpstr>
      <vt:lpstr>PUSP-C Prospective Data</vt:lpstr>
      <vt:lpstr>Mogi Shelter Cross Sect. Data</vt:lpstr>
      <vt:lpstr>Stray Dog Popul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Miotto</dc:creator>
  <cp:lastModifiedBy>Bruno</cp:lastModifiedBy>
  <cp:lastPrinted>2015-07-03T13:05:23Z</cp:lastPrinted>
  <dcterms:created xsi:type="dcterms:W3CDTF">2013-08-16T19:49:45Z</dcterms:created>
  <dcterms:modified xsi:type="dcterms:W3CDTF">2018-06-19T20:48:48Z</dcterms:modified>
</cp:coreProperties>
</file>